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rain-specific CD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38" uniqueCount="1434">
  <si>
    <t xml:space="preserve">Strain-specific CDS</t>
  </si>
  <si>
    <t xml:space="preserve">CDS present in only one strain.
Due to clonality strains 08-5923/08-5578 were treated like one strain in this analysis.
Homologous clusters were created using GECO (amino acid identity &gt;60%, coverage &gt;80%).
Paralogous CDS are delimited by ", ".
COG classification was predicted by Augur.
CDS displaying a premature stop-codon (fragmentary) were identified by comparative analysis as offered by GECO.
Putative functional/phylogenetic modules based on chromosomal neighbourhood are framed.</t>
  </si>
  <si>
    <t xml:space="preserve">COG categories:</t>
  </si>
  <si>
    <t xml:space="preserve">Energy production and conversion</t>
  </si>
  <si>
    <t xml:space="preserve">C</t>
  </si>
  <si>
    <t xml:space="preserve">Cell cycle control, mitosis and meiosis</t>
  </si>
  <si>
    <t xml:space="preserve">D</t>
  </si>
  <si>
    <t xml:space="preserve">Amino acid transport and metabolism</t>
  </si>
  <si>
    <t xml:space="preserve">E</t>
  </si>
  <si>
    <t xml:space="preserve">Nucleotide transport and metabolism</t>
  </si>
  <si>
    <t xml:space="preserve">F</t>
  </si>
  <si>
    <t xml:space="preserve">Carbohydrate transport and metabolism</t>
  </si>
  <si>
    <t xml:space="preserve">G</t>
  </si>
  <si>
    <t xml:space="preserve">Coenzyme transport and metabolism</t>
  </si>
  <si>
    <t xml:space="preserve">H</t>
  </si>
  <si>
    <t xml:space="preserve">Lipid transport and metabolism</t>
  </si>
  <si>
    <t xml:space="preserve">I</t>
  </si>
  <si>
    <t xml:space="preserve">Translation</t>
  </si>
  <si>
    <t xml:space="preserve">J</t>
  </si>
  <si>
    <t xml:space="preserve">Transcription</t>
  </si>
  <si>
    <t xml:space="preserve">K</t>
  </si>
  <si>
    <t xml:space="preserve">Replication, recombination and repair</t>
  </si>
  <si>
    <t xml:space="preserve">L</t>
  </si>
  <si>
    <t xml:space="preserve">Cell wall/membrane biogenesis</t>
  </si>
  <si>
    <t xml:space="preserve">M</t>
  </si>
  <si>
    <t xml:space="preserve">Cell motility</t>
  </si>
  <si>
    <t xml:space="preserve">N</t>
  </si>
  <si>
    <t xml:space="preserve">Posttranslational modification, protein turnover, chaperones</t>
  </si>
  <si>
    <t xml:space="preserve">O</t>
  </si>
  <si>
    <t xml:space="preserve">Inorganic ion transport and metabolism</t>
  </si>
  <si>
    <t xml:space="preserve">P</t>
  </si>
  <si>
    <t xml:space="preserve">Secondary metabolites biosynthesis, transport and catabolism</t>
  </si>
  <si>
    <t xml:space="preserve">Q</t>
  </si>
  <si>
    <t xml:space="preserve">General function prediction only</t>
  </si>
  <si>
    <t xml:space="preserve">R</t>
  </si>
  <si>
    <t xml:space="preserve">Function unknown</t>
  </si>
  <si>
    <t xml:space="preserve">S</t>
  </si>
  <si>
    <t xml:space="preserve">Signal transduction mechanisms</t>
  </si>
  <si>
    <t xml:space="preserve">T</t>
  </si>
  <si>
    <t xml:space="preserve">Intracellular trafficking and secretion</t>
  </si>
  <si>
    <t xml:space="preserve">U</t>
  </si>
  <si>
    <t xml:space="preserve">Defense mechanisms</t>
  </si>
  <si>
    <t xml:space="preserve">V</t>
  </si>
  <si>
    <t xml:space="preserve">Phosphotransferase system</t>
  </si>
  <si>
    <t xml:space="preserve">Restriction modification, methyltransferase, phage resistance</t>
  </si>
  <si>
    <t xml:space="preserve">Transposase, recombinase, excinuclease, integrase</t>
  </si>
  <si>
    <t xml:space="preserve">Surface-associated, secreted protein</t>
  </si>
  <si>
    <t xml:space="preserve">Locustag</t>
  </si>
  <si>
    <t xml:space="preserve">Gene</t>
  </si>
  <si>
    <t xml:space="preserve">Comment</t>
  </si>
  <si>
    <t xml:space="preserve">Annotation</t>
  </si>
  <si>
    <t xml:space="preserve">COG class</t>
  </si>
  <si>
    <t xml:space="preserve">COG category</t>
  </si>
  <si>
    <t xml:space="preserve">MGE</t>
  </si>
  <si>
    <t xml:space="preserve">% MGE</t>
  </si>
  <si>
    <t xml:space="preserve">Prophage</t>
  </si>
  <si>
    <t xml:space="preserve">Fragmentary CDS</t>
  </si>
  <si>
    <t xml:space="preserve">% Fragmentary CDS</t>
  </si>
  <si>
    <t xml:space="preserve">excluding fragmentary and prophage</t>
  </si>
  <si>
    <r>
      <rPr>
        <b val="true"/>
        <i val="true"/>
        <sz val="8"/>
        <rFont val="Arial"/>
        <family val="2"/>
      </rPr>
      <t xml:space="preserve">L.m. </t>
    </r>
    <r>
      <rPr>
        <b val="true"/>
        <sz val="8"/>
        <rFont val="Arial"/>
        <family val="2"/>
      </rPr>
      <t xml:space="preserve">4c SLCC2376</t>
    </r>
  </si>
  <si>
    <t xml:space="preserve">LMOSLCC2376_0019</t>
  </si>
  <si>
    <t xml:space="preserve">hypothetical protein.</t>
  </si>
  <si>
    <t xml:space="preserve"> </t>
  </si>
  <si>
    <t xml:space="preserve">LMOSLCC2376_0020</t>
  </si>
  <si>
    <t xml:space="preserve">LMOSLCC2376_0021</t>
  </si>
  <si>
    <t xml:space="preserve">LMOSLCC2376_0060</t>
  </si>
  <si>
    <t xml:space="preserve">LMOSLCC2376_0061</t>
  </si>
  <si>
    <t xml:space="preserve">LMOSLCC2376_0062</t>
  </si>
  <si>
    <t xml:space="preserve">LMOSLCC2376_0063</t>
  </si>
  <si>
    <t xml:space="preserve">secreted protein, putative.</t>
  </si>
  <si>
    <t xml:space="preserve">LMOSLCC2376_0073</t>
  </si>
  <si>
    <t xml:space="preserve">LMOSLCC2376_0104</t>
  </si>
  <si>
    <t xml:space="preserve">LMOSLCC2376_0110</t>
  </si>
  <si>
    <t xml:space="preserve">similar to N-acetylmuramoyl-L-alanine amidase, C-terminal part.</t>
  </si>
  <si>
    <t xml:space="preserve">LMOSLCC2376_0120</t>
  </si>
  <si>
    <t xml:space="preserve">LMOSLCC2376_0227</t>
  </si>
  <si>
    <t xml:space="preserve">LMOSLCC2376_0237</t>
  </si>
  <si>
    <t xml:space="preserve">leucine-rich repeat domain protein (LPXTG motif).</t>
  </si>
  <si>
    <t xml:space="preserve">COG4886</t>
  </si>
  <si>
    <t xml:space="preserve">LMOSLCC2376_0245</t>
  </si>
  <si>
    <t xml:space="preserve">COG5635</t>
  </si>
  <si>
    <t xml:space="preserve">LMOSLCC2376_0256</t>
  </si>
  <si>
    <t xml:space="preserve">membrane protein, putative.</t>
  </si>
  <si>
    <t xml:space="preserve">LMOSLCC2376_0272</t>
  </si>
  <si>
    <t xml:space="preserve">LMOSLCC2376_0310</t>
  </si>
  <si>
    <t xml:space="preserve">LMOSLCC2376_0311</t>
  </si>
  <si>
    <t xml:space="preserve">LMOSLCC2376_0365</t>
  </si>
  <si>
    <t xml:space="preserve">LMOSLCC2376_0366</t>
  </si>
  <si>
    <t xml:space="preserve">LMOSLCC2376_0367</t>
  </si>
  <si>
    <t xml:space="preserve">LMOSLCC2376_0426</t>
  </si>
  <si>
    <t xml:space="preserve">LMOSLCC2376_0429</t>
  </si>
  <si>
    <t xml:space="preserve">LMOSLCC2376_0430</t>
  </si>
  <si>
    <t xml:space="preserve">LMOSLCC2376_0648</t>
  </si>
  <si>
    <t xml:space="preserve">LMOSLCC2376_0649</t>
  </si>
  <si>
    <t xml:space="preserve">LMOSLCC2376_0720</t>
  </si>
  <si>
    <t xml:space="preserve">LMOSLCC2376_0721</t>
  </si>
  <si>
    <t xml:space="preserve">LMOSLCC2376_0796</t>
  </si>
  <si>
    <t xml:space="preserve">LMOSLCC2376_0809</t>
  </si>
  <si>
    <t xml:space="preserve">LMOSLCC2376_0900</t>
  </si>
  <si>
    <t xml:space="preserve">LMOSLCC2376_0917</t>
  </si>
  <si>
    <t xml:space="preserve">LMOSLCC2376_0974</t>
  </si>
  <si>
    <t xml:space="preserve">LMOSLCC2376_1048</t>
  </si>
  <si>
    <t xml:space="preserve">LMOSLCC2376_1065</t>
  </si>
  <si>
    <t xml:space="preserve">RM?</t>
  </si>
  <si>
    <t xml:space="preserve">LMOSLCC2376_1066</t>
  </si>
  <si>
    <t xml:space="preserve">COG3593</t>
  </si>
  <si>
    <t xml:space="preserve">LMOSLCC2376_1067</t>
  </si>
  <si>
    <t xml:space="preserve">ATP-dependent DNA helicase, putative.</t>
  </si>
  <si>
    <t xml:space="preserve">LMOSLCC2376_1070</t>
  </si>
  <si>
    <t xml:space="preserve">LMOSLCC2376_1208</t>
  </si>
  <si>
    <t xml:space="preserve">similar to MuT/NUDIX family protein, N-terminal part.</t>
  </si>
  <si>
    <t xml:space="preserve">LMOSLCC2376_1209</t>
  </si>
  <si>
    <t xml:space="preserve">similar to MuT/NUDIX family protein, C-terminal part.</t>
  </si>
  <si>
    <t xml:space="preserve">COG0494</t>
  </si>
  <si>
    <t xml:space="preserve">LR</t>
  </si>
  <si>
    <t xml:space="preserve">LMOSLCC2376_1243</t>
  </si>
  <si>
    <t xml:space="preserve">LMOSLCC2376_1367</t>
  </si>
  <si>
    <t xml:space="preserve">similar to DNA topology modulation protein FlaR, N-terminal part.</t>
  </si>
  <si>
    <t xml:space="preserve">COG0563</t>
  </si>
  <si>
    <t xml:space="preserve">LMOSLCC2376_1504</t>
  </si>
  <si>
    <t xml:space="preserve">LMOSLCC2376_1522</t>
  </si>
  <si>
    <t xml:space="preserve">LMOSLCC2376_1599</t>
  </si>
  <si>
    <t xml:space="preserve">LMOSLCC2376_1708</t>
  </si>
  <si>
    <t xml:space="preserve">LMOSLCC2376_1739</t>
  </si>
  <si>
    <t xml:space="preserve">similar to hypothetical protein, N-terminal part.</t>
  </si>
  <si>
    <t xml:space="preserve">COG3797</t>
  </si>
  <si>
    <t xml:space="preserve">LMOSLCC2376_1751</t>
  </si>
  <si>
    <t xml:space="preserve">similar to hypothetical protein, C-terminal part.</t>
  </si>
  <si>
    <t xml:space="preserve">LMOSLCC2376_1752</t>
  </si>
  <si>
    <t xml:space="preserve">LMOSLCC2376_1857</t>
  </si>
  <si>
    <t xml:space="preserve">LMOSLCC2376_1903</t>
  </si>
  <si>
    <t xml:space="preserve">similar to LysM domain protein, N-terminal part.</t>
  </si>
  <si>
    <t xml:space="preserve">COG1426</t>
  </si>
  <si>
    <t xml:space="preserve">LMOSLCC2376_2042</t>
  </si>
  <si>
    <t xml:space="preserve">MGE-10, IS3-2</t>
  </si>
  <si>
    <t xml:space="preserve">ABC transporter, substrate-binding protein.</t>
  </si>
  <si>
    <t xml:space="preserve">x</t>
  </si>
  <si>
    <t xml:space="preserve">LMOSLCC2376_2084</t>
  </si>
  <si>
    <t xml:space="preserve">similar to CAAX amino terminal membrane protease family protein, N-terminal part.</t>
  </si>
  <si>
    <t xml:space="preserve">COG1266</t>
  </si>
  <si>
    <t xml:space="preserve">LMOSLCC2376_2159</t>
  </si>
  <si>
    <t xml:space="preserve">LMOSLCC2376_2212</t>
  </si>
  <si>
    <t xml:space="preserve">LMOSLCC2376_2261</t>
  </si>
  <si>
    <t xml:space="preserve">MGE-11, LGI2</t>
  </si>
  <si>
    <t xml:space="preserve">LMOSLCC2376_2367</t>
  </si>
  <si>
    <t xml:space="preserve">similar to phosphoglucomutase/phosphomannomutase, C-terminal part.</t>
  </si>
  <si>
    <t xml:space="preserve">LMOSLCC2376_2475</t>
  </si>
  <si>
    <t xml:space="preserve">similar to cell wall surface anchor family protein (LPXTG motif), C-terminal part.</t>
  </si>
  <si>
    <t xml:space="preserve">LMOSLCC2376_2568</t>
  </si>
  <si>
    <t xml:space="preserve">LMOSLCC2376_2631</t>
  </si>
  <si>
    <t xml:space="preserve">similar to transcriptional regulator, LacI family, C-terminal part.</t>
  </si>
  <si>
    <t xml:space="preserve">COG1609</t>
  </si>
  <si>
    <t xml:space="preserve">LMOSLCC2376_2675</t>
  </si>
  <si>
    <t xml:space="preserve">LMOSLCC2376_2676</t>
  </si>
  <si>
    <t xml:space="preserve">Total:</t>
  </si>
  <si>
    <r>
      <rPr>
        <b val="true"/>
        <i val="true"/>
        <sz val="8"/>
        <rFont val="Arial"/>
        <family val="2"/>
      </rPr>
      <t xml:space="preserve">L.m. </t>
    </r>
    <r>
      <rPr>
        <b val="true"/>
        <sz val="8"/>
        <rFont val="Arial"/>
        <family val="2"/>
      </rPr>
      <t xml:space="preserve">4a L99</t>
    </r>
  </si>
  <si>
    <t xml:space="preserve">lmo4a_0056</t>
  </si>
  <si>
    <t xml:space="preserve">lipoprotein, putative.</t>
  </si>
  <si>
    <t xml:space="preserve">lmo4a_0057</t>
  </si>
  <si>
    <t xml:space="preserve">lmo4a_0058</t>
  </si>
  <si>
    <t xml:space="preserve">lmo4a_0059</t>
  </si>
  <si>
    <t xml:space="preserve">lmo4a_0064</t>
  </si>
  <si>
    <t xml:space="preserve">MGE-1, B. s.</t>
  </si>
  <si>
    <t xml:space="preserve">integrase. Site-specific recombinase XerD.</t>
  </si>
  <si>
    <t xml:space="preserve">lmo4a_0065</t>
  </si>
  <si>
    <t xml:space="preserve">lmo4a_0066</t>
  </si>
  <si>
    <t xml:space="preserve">lmo4a_0067</t>
  </si>
  <si>
    <t xml:space="preserve">phage transcriptional regulator, Cro/CI family.</t>
  </si>
  <si>
    <t xml:space="preserve">lmo4a_0068</t>
  </si>
  <si>
    <t xml:space="preserve">lmo4a_0069</t>
  </si>
  <si>
    <t xml:space="preserve">lmo4a_0071</t>
  </si>
  <si>
    <t xml:space="preserve">lmo4a_0072</t>
  </si>
  <si>
    <t xml:space="preserve">lmo4a_0073</t>
  </si>
  <si>
    <t xml:space="preserve">lmo4a_0074</t>
  </si>
  <si>
    <t xml:space="preserve">phage protein, putative.</t>
  </si>
  <si>
    <t xml:space="preserve">lmo4a_0075</t>
  </si>
  <si>
    <t xml:space="preserve">lmo4a_0076</t>
  </si>
  <si>
    <t xml:space="preserve">phage-related DNA polymerase family protein. DNA polymerase I - 3-5 exonuclease and polymerase domains.</t>
  </si>
  <si>
    <t xml:space="preserve">lmo4a_0077</t>
  </si>
  <si>
    <t xml:space="preserve">lmo4a_0078</t>
  </si>
  <si>
    <t xml:space="preserve">lmo4a_0079</t>
  </si>
  <si>
    <t xml:space="preserve">lmo4a_0080</t>
  </si>
  <si>
    <t xml:space="preserve">lmo4a_0082</t>
  </si>
  <si>
    <t xml:space="preserve">conserved hypothetical protein.</t>
  </si>
  <si>
    <t xml:space="preserve">lmo4a_0083</t>
  </si>
  <si>
    <t xml:space="preserve">lmo4a_0084</t>
  </si>
  <si>
    <t xml:space="preserve">SNF2/RAD54 helicase family protein. Superfamily II DNA/RNA helicases, SNF2 family.</t>
  </si>
  <si>
    <t xml:space="preserve">lmo4a_0085</t>
  </si>
  <si>
    <t xml:space="preserve">lmo4a_0086</t>
  </si>
  <si>
    <t xml:space="preserve">lmo4a_0087</t>
  </si>
  <si>
    <t xml:space="preserve">lmo4a_0088</t>
  </si>
  <si>
    <t xml:space="preserve">phage terminase family protein. Transcription-repair coupling factor (superfamily II helicase).</t>
  </si>
  <si>
    <t xml:space="preserve">lmo4a_0089</t>
  </si>
  <si>
    <t xml:space="preserve">phage portal protein, HK97 family. Phage-related protein.</t>
  </si>
  <si>
    <t xml:space="preserve">lmo4a_0090</t>
  </si>
  <si>
    <t xml:space="preserve">phage protein, Clp family. Protease subunit of ATP-dependent Clp proteases.</t>
  </si>
  <si>
    <t xml:space="preserve">lmo4a_0091</t>
  </si>
  <si>
    <t xml:space="preserve">major capsid protein.</t>
  </si>
  <si>
    <t xml:space="preserve">lmo4a_0092</t>
  </si>
  <si>
    <t xml:space="preserve">lmo4a_0093</t>
  </si>
  <si>
    <t xml:space="preserve">lmo4a_0094</t>
  </si>
  <si>
    <t xml:space="preserve">phage head-tail adaptor, putative.</t>
  </si>
  <si>
    <t xml:space="preserve">lmo4a_0095</t>
  </si>
  <si>
    <t xml:space="preserve">lmo4a_0096</t>
  </si>
  <si>
    <t xml:space="preserve">phage major tail protein.</t>
  </si>
  <si>
    <t xml:space="preserve">lmo4a_0097</t>
  </si>
  <si>
    <t xml:space="preserve">lmo4a_0098</t>
  </si>
  <si>
    <t xml:space="preserve">lmo4a_0099</t>
  </si>
  <si>
    <t xml:space="preserve">phage tail tape measure protein. Phage-related tail protein.</t>
  </si>
  <si>
    <t xml:space="preserve">lmo4a_0100</t>
  </si>
  <si>
    <t xml:space="preserve">lmo4a_0101</t>
  </si>
  <si>
    <t xml:space="preserve">lmo4a_0102</t>
  </si>
  <si>
    <t xml:space="preserve">lmo4a_0103</t>
  </si>
  <si>
    <t xml:space="preserve">lmo4a_0104</t>
  </si>
  <si>
    <t xml:space="preserve">lmo4a_0105</t>
  </si>
  <si>
    <t xml:space="preserve">lmo4a_0106</t>
  </si>
  <si>
    <t xml:space="preserve">lmo4a_0109</t>
  </si>
  <si>
    <t xml:space="preserve">N-acetylmuramoyl-L-alanine amidase. Negative regulator of beta-lactamase expression.</t>
  </si>
  <si>
    <t xml:space="preserve">lmo4a_0110</t>
  </si>
  <si>
    <t xml:space="preserve">lmo4a_0111</t>
  </si>
  <si>
    <t xml:space="preserve">lmo4a_0112</t>
  </si>
  <si>
    <t xml:space="preserve">lmo4a_0113</t>
  </si>
  <si>
    <t xml:space="preserve">lmo4a_0114</t>
  </si>
  <si>
    <t xml:space="preserve">lmo4a_0153</t>
  </si>
  <si>
    <t xml:space="preserve">MGE-2, monocin</t>
  </si>
  <si>
    <t xml:space="preserve">N-acetylmuramoyl-L-alanine amidase.</t>
  </si>
  <si>
    <t xml:space="preserve">lmo4a_0170</t>
  </si>
  <si>
    <t xml:space="preserve">lmo4a_0273</t>
  </si>
  <si>
    <t xml:space="preserve">lmo4a_0274</t>
  </si>
  <si>
    <t xml:space="preserve">conserved hypothetical protein. Uncharacterized conserved protein.</t>
  </si>
  <si>
    <t xml:space="preserve">lmo4a_0275</t>
  </si>
  <si>
    <t xml:space="preserve">lmo4a_0325</t>
  </si>
  <si>
    <t xml:space="preserve">lmo4a_0350</t>
  </si>
  <si>
    <t xml:space="preserve">lmo4a_0440</t>
  </si>
  <si>
    <t xml:space="preserve">lmo4a_0445</t>
  </si>
  <si>
    <t xml:space="preserve">HEAT repeat domain protein. FOG: HEAT repeat.</t>
  </si>
  <si>
    <t xml:space="preserve">lmo4a_0446</t>
  </si>
  <si>
    <t xml:space="preserve">lmo4a_0447</t>
  </si>
  <si>
    <t xml:space="preserve">lmo4a_0450</t>
  </si>
  <si>
    <t xml:space="preserve">lmo4a_0455</t>
  </si>
  <si>
    <t xml:space="preserve">lmo4a_0459</t>
  </si>
  <si>
    <t xml:space="preserve">lmo4a_0460</t>
  </si>
  <si>
    <t xml:space="preserve">lmo4a_0461</t>
  </si>
  <si>
    <t xml:space="preserve">lmo4a_0492</t>
  </si>
  <si>
    <t xml:space="preserve">lmo4a_0493</t>
  </si>
  <si>
    <t xml:space="preserve">lmo4a_0494</t>
  </si>
  <si>
    <t xml:space="preserve">lmo4a_0546</t>
  </si>
  <si>
    <t xml:space="preserve">lmo4a_0564</t>
  </si>
  <si>
    <t xml:space="preserve">leucine-rich repeat domain protein. Leucine-rich repeat (LRR) protein.</t>
  </si>
  <si>
    <t xml:space="preserve">lmo4a_0565</t>
  </si>
  <si>
    <t xml:space="preserve">cell wall surface anchor family protein (LPXTG motif).</t>
  </si>
  <si>
    <t xml:space="preserve">lmo4a_0608</t>
  </si>
  <si>
    <t xml:space="preserve">lmo4a_0649</t>
  </si>
  <si>
    <t xml:space="preserve">lmo4a_0676</t>
  </si>
  <si>
    <t xml:space="preserve">lmo4a_0686</t>
  </si>
  <si>
    <t xml:space="preserve">lmo4a_0735</t>
  </si>
  <si>
    <t xml:space="preserve">lmo4a_0749</t>
  </si>
  <si>
    <t xml:space="preserve">lmo4a_0817</t>
  </si>
  <si>
    <t xml:space="preserve">lmo4a_0818</t>
  </si>
  <si>
    <t xml:space="preserve">DNA-invertase, putative. Site-specific recombinases, DNA invertase Pin homologs.</t>
  </si>
  <si>
    <t xml:space="preserve">lmo4a_0819</t>
  </si>
  <si>
    <t xml:space="preserve">site-specific recombinase, putative.</t>
  </si>
  <si>
    <t xml:space="preserve">lmo4a_0820</t>
  </si>
  <si>
    <t xml:space="preserve">lmo4a_0821</t>
  </si>
  <si>
    <t xml:space="preserve">cell wall surface anchor family protein (LPXTG motif). Aspartyl/asparaginyl-tRNA synthetases.</t>
  </si>
  <si>
    <t xml:space="preserve">lmo4a_0822</t>
  </si>
  <si>
    <t xml:space="preserve">oxidoreductase. Dehydrogenases with different specificities (related to short-chain alcohol dehydrogenases).</t>
  </si>
  <si>
    <t xml:space="preserve">lmo4a_0823</t>
  </si>
  <si>
    <t xml:space="preserve">transcriptional regulator, MerR family. Predicted transcriptional regulators.</t>
  </si>
  <si>
    <t xml:space="preserve">lmo4a_0828</t>
  </si>
  <si>
    <t xml:space="preserve">lmo4a_0880</t>
  </si>
  <si>
    <t xml:space="preserve">lmo4a_0881</t>
  </si>
  <si>
    <t xml:space="preserve">lmo4a_0882</t>
  </si>
  <si>
    <t xml:space="preserve">lmo4a_0883</t>
  </si>
  <si>
    <t xml:space="preserve">lmo4a_0884</t>
  </si>
  <si>
    <t xml:space="preserve">lmo4a_0916</t>
  </si>
  <si>
    <t xml:space="preserve">conserved hypothetical protein. ABC-type nitrate/sulfonate/bicarbonate transport systems, periplasmic components.</t>
  </si>
  <si>
    <t xml:space="preserve">lmo4a__pseudo01</t>
  </si>
  <si>
    <t xml:space="preserve">lmo4a__pseudo02</t>
  </si>
  <si>
    <t xml:space="preserve">lmo4a_1084</t>
  </si>
  <si>
    <t xml:space="preserve">lmo4a_1085</t>
  </si>
  <si>
    <t xml:space="preserve">lmo4a_1099</t>
  </si>
  <si>
    <t xml:space="preserve">lmo4a_1100</t>
  </si>
  <si>
    <t xml:space="preserve">lmo4a_1102</t>
  </si>
  <si>
    <t xml:space="preserve">lmo4a_1229</t>
  </si>
  <si>
    <t xml:space="preserve">MGE-6, LMC2</t>
  </si>
  <si>
    <t xml:space="preserve">C-5 cytosine-specific DNA methylase. Site-specific DNA methylase.</t>
  </si>
  <si>
    <t xml:space="preserve">lmo4a_1230</t>
  </si>
  <si>
    <t xml:space="preserve">lmo4a_1231</t>
  </si>
  <si>
    <t xml:space="preserve">lmo4a_1234</t>
  </si>
  <si>
    <t xml:space="preserve">lmo4a_1235</t>
  </si>
  <si>
    <t xml:space="preserve">lmo4a_1237</t>
  </si>
  <si>
    <t xml:space="preserve">lmo4a_1266</t>
  </si>
  <si>
    <t xml:space="preserve">lmo4a_1267</t>
  </si>
  <si>
    <t xml:space="preserve">conserved hypothetical protein. Phage-related protein.</t>
  </si>
  <si>
    <t xml:space="preserve">lmo4a_1268</t>
  </si>
  <si>
    <t xml:space="preserve">lmo4a_1269</t>
  </si>
  <si>
    <t xml:space="preserve">lmo4a_1270</t>
  </si>
  <si>
    <t xml:space="preserve">lmo4a_1271</t>
  </si>
  <si>
    <t xml:space="preserve">lmo4a_1272</t>
  </si>
  <si>
    <t xml:space="preserve">lmo4a_1274</t>
  </si>
  <si>
    <t xml:space="preserve">lmo4a_1276</t>
  </si>
  <si>
    <t xml:space="preserve">L-alanoyl-d-glutamate peptidase family protein. SH3 domain protein.</t>
  </si>
  <si>
    <t xml:space="preserve">lmo4a_1277</t>
  </si>
  <si>
    <t xml:space="preserve">lmo4a_1278</t>
  </si>
  <si>
    <t xml:space="preserve">lmo4a_1283</t>
  </si>
  <si>
    <t xml:space="preserve">lmo4a_1284</t>
  </si>
  <si>
    <t xml:space="preserve">ankyrin repeat domain protein. FOG: Ankyrin repeat.</t>
  </si>
  <si>
    <t xml:space="preserve">lmo4a_1285</t>
  </si>
  <si>
    <t xml:space="preserve">lmo4a_1286</t>
  </si>
  <si>
    <t xml:space="preserve">lmo4a_1287</t>
  </si>
  <si>
    <t xml:space="preserve">cell wall surface anchor family protein (LPXTG motif). Predicted outer membrane protein.</t>
  </si>
  <si>
    <t xml:space="preserve">lmo4a_1288</t>
  </si>
  <si>
    <t xml:space="preserve">hypothetical protein. DNA-directed RNA polymerase specialized sigma subunit, sigma24 homolog.</t>
  </si>
  <si>
    <t xml:space="preserve">lmo4a_1289</t>
  </si>
  <si>
    <t xml:space="preserve">lmo4a_1290</t>
  </si>
  <si>
    <t xml:space="preserve">lmo4a_1411</t>
  </si>
  <si>
    <t xml:space="preserve">lmo4a_1639</t>
  </si>
  <si>
    <t xml:space="preserve">iron-sulfur flavoprotein family protein. Multimeric flavodoxin WrbA.</t>
  </si>
  <si>
    <t xml:space="preserve">lmo4a_1640</t>
  </si>
  <si>
    <t xml:space="preserve">short-chain dehydrogenase, putative.</t>
  </si>
  <si>
    <t xml:space="preserve">lmo4a_1641</t>
  </si>
  <si>
    <t xml:space="preserve">lmo4a_1642</t>
  </si>
  <si>
    <t xml:space="preserve">site-specific recombinase/DNA-invertase family protein. Site-specific recombinases, DNA invertase Pin homologs.</t>
  </si>
  <si>
    <t xml:space="preserve">lmo4a_1643</t>
  </si>
  <si>
    <t xml:space="preserve">site-specific recombinase/resolvase family protein.</t>
  </si>
  <si>
    <t xml:space="preserve">lmo4a_1760</t>
  </si>
  <si>
    <t xml:space="preserve">lmo4a_2022</t>
  </si>
  <si>
    <t xml:space="preserve">lmo4a_2114</t>
  </si>
  <si>
    <t xml:space="preserve">lmo4a_2115</t>
  </si>
  <si>
    <t xml:space="preserve">lmo4a_2136</t>
  </si>
  <si>
    <t xml:space="preserve">integrase/recombinase, putative. Site-specific recombinase XerC.</t>
  </si>
  <si>
    <t xml:space="preserve">lmo4a_2137</t>
  </si>
  <si>
    <t xml:space="preserve">Serine/threonine protein kinase.</t>
  </si>
  <si>
    <t xml:space="preserve">lmo4a_2138</t>
  </si>
  <si>
    <t xml:space="preserve">serine recombinase (SR) family, resolvase and invertase subfamily. Site-specific recombinases, DNA invertase Pin homologs.</t>
  </si>
  <si>
    <t xml:space="preserve">lmo4a_2139</t>
  </si>
  <si>
    <t xml:space="preserve">lmo4a_2140</t>
  </si>
  <si>
    <t xml:space="preserve">lmo4a_2141</t>
  </si>
  <si>
    <t xml:space="preserve">lmo4a_2142</t>
  </si>
  <si>
    <t xml:space="preserve">HTH motif/peptidase domain protein.</t>
  </si>
  <si>
    <t xml:space="preserve">lmo4a_2359</t>
  </si>
  <si>
    <t xml:space="preserve">lmo4a_2365</t>
  </si>
  <si>
    <t xml:space="preserve">lmo4a_2367</t>
  </si>
  <si>
    <t xml:space="preserve">lmo4a_2444</t>
  </si>
  <si>
    <t xml:space="preserve">lmo4a_2582</t>
  </si>
  <si>
    <t xml:space="preserve">cell wall surface anchor family protein (LPXTG motif). Leucine-rich repeat (LRR) protein.</t>
  </si>
  <si>
    <t xml:space="preserve">lmo4a_2599</t>
  </si>
  <si>
    <t xml:space="preserve">MGE-14, A118</t>
  </si>
  <si>
    <t xml:space="preserve">lmo4a_2600</t>
  </si>
  <si>
    <t xml:space="preserve">bacteriophage ply protein. N-acetylmuramoyl-L-alanine amidase.</t>
  </si>
  <si>
    <t xml:space="preserve">lmo4a_2605</t>
  </si>
  <si>
    <t xml:space="preserve">hypothetical phage protein.</t>
  </si>
  <si>
    <t xml:space="preserve">lmo4a_2606</t>
  </si>
  <si>
    <t xml:space="preserve">bacteriophage GP20 protein.</t>
  </si>
  <si>
    <t xml:space="preserve">lmo4a_2607</t>
  </si>
  <si>
    <t xml:space="preserve">bacteriophage GP19 protein.</t>
  </si>
  <si>
    <t xml:space="preserve">lmo4a_2609</t>
  </si>
  <si>
    <t xml:space="preserve">bacteriophage GP17 protein.</t>
  </si>
  <si>
    <t xml:space="preserve">lmo4a_2624</t>
  </si>
  <si>
    <t xml:space="preserve">bacteriophage terminase small subunit.</t>
  </si>
  <si>
    <t xml:space="preserve">lmo4a_2625</t>
  </si>
  <si>
    <t xml:space="preserve">lmo4a_2631</t>
  </si>
  <si>
    <t xml:space="preserve">bacteriophage HNH endonuclease, putative.</t>
  </si>
  <si>
    <t xml:space="preserve">lmo4a_2635</t>
  </si>
  <si>
    <t xml:space="preserve">lmo4a_2636</t>
  </si>
  <si>
    <t xml:space="preserve">lmo4a_2640</t>
  </si>
  <si>
    <t xml:space="preserve">lmo4a_2641</t>
  </si>
  <si>
    <t xml:space="preserve">lmo4a_2644</t>
  </si>
  <si>
    <t xml:space="preserve">bacteriophage GP49 protein.</t>
  </si>
  <si>
    <t xml:space="preserve">lmo4a_2645</t>
  </si>
  <si>
    <t xml:space="preserve">bacteriophage recombinase, putative.</t>
  </si>
  <si>
    <t xml:space="preserve">lmo4a_2646</t>
  </si>
  <si>
    <t xml:space="preserve">bacteriophage GP47 protein.</t>
  </si>
  <si>
    <t xml:space="preserve">lmo4a_2648</t>
  </si>
  <si>
    <t xml:space="preserve">lmo4a_2654</t>
  </si>
  <si>
    <t xml:space="preserve">bacteriophage GP37 protein.</t>
  </si>
  <si>
    <t xml:space="preserve">lmo4a_2657</t>
  </si>
  <si>
    <t xml:space="preserve">lmo4a_2658</t>
  </si>
  <si>
    <t xml:space="preserve">phage-associated helicase, putative.</t>
  </si>
  <si>
    <t xml:space="preserve">lmo4a_2659</t>
  </si>
  <si>
    <t xml:space="preserve">phage-associated integrase, putative. Integrase.</t>
  </si>
  <si>
    <t xml:space="preserve">lmo4a_2753</t>
  </si>
  <si>
    <t xml:space="preserve">chaperone family protein. ATPases with chaperone activity, ATP-binding subunit.</t>
  </si>
  <si>
    <t xml:space="preserve">lmo4a_2754</t>
  </si>
  <si>
    <t xml:space="preserve">lmo4a_2816</t>
  </si>
  <si>
    <t xml:space="preserve">lmo4a_2817</t>
  </si>
  <si>
    <t xml:space="preserve">lmo4a_2818</t>
  </si>
  <si>
    <t xml:space="preserve">Rhs family protein.</t>
  </si>
  <si>
    <t xml:space="preserve">lmo4a_2819</t>
  </si>
  <si>
    <t xml:space="preserve">lmo4a_2841</t>
  </si>
  <si>
    <t xml:space="preserve">lmo4a_2842</t>
  </si>
  <si>
    <t xml:space="preserve">lmo4a_2873</t>
  </si>
  <si>
    <t xml:space="preserve">similar to abortive phage resistance mechanism.</t>
  </si>
  <si>
    <t xml:space="preserve">lmo4a_2874</t>
  </si>
  <si>
    <t xml:space="preserve">lmo4a_2887</t>
  </si>
  <si>
    <r>
      <rPr>
        <b val="true"/>
        <i val="true"/>
        <sz val="8"/>
        <rFont val="Arial"/>
        <family val="2"/>
      </rPr>
      <t xml:space="preserve">L.m. </t>
    </r>
    <r>
      <rPr>
        <b val="true"/>
        <sz val="8"/>
        <rFont val="Arial"/>
        <family val="2"/>
      </rPr>
      <t xml:space="preserve">3a SLCC7179</t>
    </r>
  </si>
  <si>
    <t xml:space="preserve">LMOSLCC7179_0072</t>
  </si>
  <si>
    <t xml:space="preserve">LMOSLCC7179_0195</t>
  </si>
  <si>
    <t xml:space="preserve">similar to phosphatidylinositol-specific phospholipase C protein PlcA, C-terminal part.</t>
  </si>
  <si>
    <t xml:space="preserve">LMOSLCC7179_0299</t>
  </si>
  <si>
    <t xml:space="preserve">DNA methylase, C-5 cytosine-specific.</t>
  </si>
  <si>
    <t xml:space="preserve">LMOSLCC7179_0300</t>
  </si>
  <si>
    <t xml:space="preserve">mutH</t>
  </si>
  <si>
    <t xml:space="preserve">DNA mismatch repair protein.</t>
  </si>
  <si>
    <t xml:space="preserve">LMOSLCC7179_0368</t>
  </si>
  <si>
    <t xml:space="preserve">LMOSLCC7179_0398</t>
  </si>
  <si>
    <t xml:space="preserve">similar to phosphoenolpyruvate synthase, C-terminal part.</t>
  </si>
  <si>
    <t xml:space="preserve">COG0574</t>
  </si>
  <si>
    <t xml:space="preserve">LMOSLCC7179_0444</t>
  </si>
  <si>
    <t xml:space="preserve">LMOSLCC7179_0446</t>
  </si>
  <si>
    <t xml:space="preserve">LMOSLCC7179_0456</t>
  </si>
  <si>
    <t xml:space="preserve">glycopeptide antibiotics resistance protein, putative.</t>
  </si>
  <si>
    <t xml:space="preserve">LMOSLCC7179_0517</t>
  </si>
  <si>
    <t xml:space="preserve">LMOSLCC7179_0653</t>
  </si>
  <si>
    <t xml:space="preserve">similar to motility gene repressor protein MogR, C-terminal part.</t>
  </si>
  <si>
    <t xml:space="preserve">LMOSLCC7179_0654</t>
  </si>
  <si>
    <t xml:space="preserve">similar to motility gene repressor protein MogR, N-terminal part.</t>
  </si>
  <si>
    <t xml:space="preserve">LMOSLCC7179_0719</t>
  </si>
  <si>
    <t xml:space="preserve">similar to cyclic nucleotide-binding domain protein, C-terminal part.</t>
  </si>
  <si>
    <t xml:space="preserve">LMOSLCC7179_0720</t>
  </si>
  <si>
    <t xml:space="preserve">similar to cyclic nucleotide-binding domain protein, N-terminal part.</t>
  </si>
  <si>
    <t xml:space="preserve">LMOSLCC7179_0757</t>
  </si>
  <si>
    <t xml:space="preserve">LMOSLCC7179_0802</t>
  </si>
  <si>
    <t xml:space="preserve">similar to 3-hydroxy-3-methylglutaryl-CoA reductase, N-terminal part.</t>
  </si>
  <si>
    <t xml:space="preserve">LMOSLCC7179_0803</t>
  </si>
  <si>
    <t xml:space="preserve">similar to 3-hydroxy-3-methylglutaryl-CoA reductase, C-terminal part.</t>
  </si>
  <si>
    <t xml:space="preserve">LMOSLCC7179_0828</t>
  </si>
  <si>
    <t xml:space="preserve">similar to transcriptional regulator, TetR family, N-terminal part.</t>
  </si>
  <si>
    <t xml:space="preserve">LMOSLCC7179_0829</t>
  </si>
  <si>
    <t xml:space="preserve">similar to transcriptional regulator, TetR family, C-terminal part.</t>
  </si>
  <si>
    <t xml:space="preserve">LMOSLCC7179_1078</t>
  </si>
  <si>
    <t xml:space="preserve">transposase, putative.</t>
  </si>
  <si>
    <t xml:space="preserve">LMOSLCC7179_1079</t>
  </si>
  <si>
    <t xml:space="preserve">LMOSLCC7179_1080</t>
  </si>
  <si>
    <t xml:space="preserve">transposase IS3/IS911.</t>
  </si>
  <si>
    <t xml:space="preserve">COG2963</t>
  </si>
  <si>
    <t xml:space="preserve">LMOSLCC7179_1081</t>
  </si>
  <si>
    <t xml:space="preserve">type II restriction enzyme, putative.</t>
  </si>
  <si>
    <t xml:space="preserve">LMOSLCC7179_1082</t>
  </si>
  <si>
    <t xml:space="preserve">adenine-specific DNA methylase.</t>
  </si>
  <si>
    <t xml:space="preserve">LMOSLCC7179_1083</t>
  </si>
  <si>
    <t xml:space="preserve">RNA-directed DNA polymerase.</t>
  </si>
  <si>
    <t xml:space="preserve">LMOSLCC7179_1174</t>
  </si>
  <si>
    <t xml:space="preserve">similar to cobalt ABC transporter, ATP-binding protein, C-terminal part.</t>
  </si>
  <si>
    <t xml:space="preserve">COG1122</t>
  </si>
  <si>
    <t xml:space="preserve">LMOSLCC7179_1345</t>
  </si>
  <si>
    <t xml:space="preserve">LMOSLCC7179_1659</t>
  </si>
  <si>
    <t xml:space="preserve">similar to membrane protein, putative, N-terminal part.</t>
  </si>
  <si>
    <t xml:space="preserve">LMOSLCC7179_1660</t>
  </si>
  <si>
    <t xml:space="preserve">similar to membrane protein, putative, C-terminal part.</t>
  </si>
  <si>
    <t xml:space="preserve">LMOSLCC7179_1772</t>
  </si>
  <si>
    <t xml:space="preserve">similar to protein-tyrosine phosphatase, putative, C-terminal part.</t>
  </si>
  <si>
    <t xml:space="preserve">LMOSLCC7179_1773</t>
  </si>
  <si>
    <t xml:space="preserve">similar to protein-tyrosine phosphatase, putative, N-terminal part.</t>
  </si>
  <si>
    <t xml:space="preserve">LMOSLCC7179_1901</t>
  </si>
  <si>
    <t xml:space="preserve">similar to nucleoside diphosphate kinase Ndk, C-terminal part.</t>
  </si>
  <si>
    <t xml:space="preserve">COG0105</t>
  </si>
  <si>
    <t xml:space="preserve">LMOSLCC7179_1999</t>
  </si>
  <si>
    <t xml:space="preserve">LMOSLCC7179_2015</t>
  </si>
  <si>
    <t xml:space="preserve">similar to major facilitator family transporter protein, C-terminal part.</t>
  </si>
  <si>
    <t xml:space="preserve">LMOSLCC7179_2053</t>
  </si>
  <si>
    <t xml:space="preserve">similar to CrcB protein, putative, C-terminal part.</t>
  </si>
  <si>
    <t xml:space="preserve">LMOSLCC7179_2054</t>
  </si>
  <si>
    <t xml:space="preserve">similar to CrcB protein, putative, N-terminal part.</t>
  </si>
  <si>
    <t xml:space="preserve">COG0239</t>
  </si>
  <si>
    <t xml:space="preserve">LMOSLCC7179_2127</t>
  </si>
  <si>
    <t xml:space="preserve">LMOSLCC7179_2292</t>
  </si>
  <si>
    <t xml:space="preserve">LMOSLCC7179_2310</t>
  </si>
  <si>
    <t xml:space="preserve">LMOSLCC7179_2354</t>
  </si>
  <si>
    <t xml:space="preserve">LMOSLCC7179_2355</t>
  </si>
  <si>
    <t xml:space="preserve">LMOSLCC7179_2421</t>
  </si>
  <si>
    <t xml:space="preserve">LMOSLCC7179_2506</t>
  </si>
  <si>
    <t xml:space="preserve">LMOSLCC7179_2525</t>
  </si>
  <si>
    <t xml:space="preserve">phage-related protein.</t>
  </si>
  <si>
    <t xml:space="preserve">LMOSLCC7179_2526</t>
  </si>
  <si>
    <t xml:space="preserve">LMOSLCC7179_2531</t>
  </si>
  <si>
    <t xml:space="preserve">phage terminase small subunit.</t>
  </si>
  <si>
    <t xml:space="preserve">LMOSLCC7179_2535</t>
  </si>
  <si>
    <t xml:space="preserve">LMOSLCC7179_2536</t>
  </si>
  <si>
    <t xml:space="preserve">LMOSLCC7179_2539</t>
  </si>
  <si>
    <t xml:space="preserve">LMOSLCC7179_2540</t>
  </si>
  <si>
    <t xml:space="preserve">LMOSLCC7179_2541</t>
  </si>
  <si>
    <t xml:space="preserve">LMOSLCC7179_2542</t>
  </si>
  <si>
    <t xml:space="preserve">LMOSLCC7179_2544</t>
  </si>
  <si>
    <t xml:space="preserve">LMOSLCC7179_2545</t>
  </si>
  <si>
    <t xml:space="preserve">LMOSLCC7179_2546</t>
  </si>
  <si>
    <t xml:space="preserve">LMOSLCC7179_2547</t>
  </si>
  <si>
    <t xml:space="preserve">LMOSLCC7179_2549</t>
  </si>
  <si>
    <t xml:space="preserve">LMOSLCC7179_2555</t>
  </si>
  <si>
    <t xml:space="preserve">HTH domain protein.</t>
  </si>
  <si>
    <t xml:space="preserve">COG1476</t>
  </si>
  <si>
    <t xml:space="preserve">LMOSLCC7179_2557</t>
  </si>
  <si>
    <t xml:space="preserve">LMOSLCC7179_2558</t>
  </si>
  <si>
    <t xml:space="preserve">integrase, catalytic core, phage.</t>
  </si>
  <si>
    <t xml:space="preserve">LMOSLCC7179_2586</t>
  </si>
  <si>
    <t xml:space="preserve">similar to ribosomal protein L18 RplR, C-terminal part.</t>
  </si>
  <si>
    <t xml:space="preserve">COG0256</t>
  </si>
  <si>
    <t xml:space="preserve">LMOSLCC7179_2663</t>
  </si>
  <si>
    <t xml:space="preserve">LMOSLCC7179_2741</t>
  </si>
  <si>
    <t xml:space="preserve">similar to ABC transporter, ATP-binding protein, C-terminal part.</t>
  </si>
  <si>
    <r>
      <rPr>
        <b val="true"/>
        <i val="true"/>
        <sz val="8"/>
        <rFont val="Arial"/>
        <family val="2"/>
      </rPr>
      <t xml:space="preserve">L.m. </t>
    </r>
    <r>
      <rPr>
        <b val="true"/>
        <sz val="8"/>
        <rFont val="Arial"/>
        <family val="2"/>
      </rPr>
      <t xml:space="preserve">3c SLCC2479</t>
    </r>
  </si>
  <si>
    <t xml:space="preserve">LMOSLCC2479_0177</t>
  </si>
  <si>
    <t xml:space="preserve">similar to xylose repressor protein, N-terminal part.</t>
  </si>
  <si>
    <t xml:space="preserve">LMOSLCC2479_0178</t>
  </si>
  <si>
    <t xml:space="preserve">similar to xylose repressor protein, C-terminal part.</t>
  </si>
  <si>
    <t xml:space="preserve">LMOSLCC2479_0435</t>
  </si>
  <si>
    <t xml:space="preserve">similar to internalin A protein InlA, N-terminal part.</t>
  </si>
  <si>
    <t xml:space="preserve">LMOSLCC2479_0436</t>
  </si>
  <si>
    <t xml:space="preserve">similar to internalin A protein InlA, C-terminal part.</t>
  </si>
  <si>
    <t xml:space="preserve">LMOSLCC2479_0902</t>
  </si>
  <si>
    <t xml:space="preserve">similar to sigma factor B regulator protein RsbU, N-terminal part.</t>
  </si>
  <si>
    <t xml:space="preserve">LMOSLCC2479_0903</t>
  </si>
  <si>
    <t xml:space="preserve">similar to sigma factor B regulator protein RsbU, C-terminal part.</t>
  </si>
  <si>
    <t xml:space="preserve">LMOSLCC2479_1095</t>
  </si>
  <si>
    <t xml:space="preserve">similar to glucose-1-phosphate thymidylyltransferase RfbA, C-terminal part.</t>
  </si>
  <si>
    <t xml:space="preserve">LMOSLCC2479_1113</t>
  </si>
  <si>
    <t xml:space="preserve">LMOSLCC2479_1239</t>
  </si>
  <si>
    <t xml:space="preserve">LMOSLCC2479_2386</t>
  </si>
  <si>
    <t xml:space="preserve">MGE-12, LMC3</t>
  </si>
  <si>
    <t xml:space="preserve">LMOSLCC2479_2572</t>
  </si>
  <si>
    <r>
      <rPr>
        <b val="true"/>
        <i val="true"/>
        <sz val="8"/>
        <rFont val="Arial"/>
        <family val="2"/>
      </rPr>
      <t xml:space="preserve">L.m. </t>
    </r>
    <r>
      <rPr>
        <b val="true"/>
        <sz val="8"/>
        <rFont val="Arial"/>
        <family val="2"/>
      </rPr>
      <t xml:space="preserve">1/2c SLCC2372</t>
    </r>
  </si>
  <si>
    <t xml:space="preserve">LMOSLCC2372_0130</t>
  </si>
  <si>
    <t xml:space="preserve">similar to Ser/Thr protein phosphatase family protein, N-terminal part.</t>
  </si>
  <si>
    <t xml:space="preserve">LMOSLCC2372_0149</t>
  </si>
  <si>
    <t xml:space="preserve">LMOSLCC2372_0522</t>
  </si>
  <si>
    <t xml:space="preserve">similar to leucine-rich repeat domain protein (LPXTG motif), N-terminal part.</t>
  </si>
  <si>
    <t xml:space="preserve">LMOSLCC2372_0523</t>
  </si>
  <si>
    <t xml:space="preserve">similar to leucine-rich repeat domain protein (LPXTG motif), C-terminal part.</t>
  </si>
  <si>
    <t xml:space="preserve">LMOSLCC2372_0902</t>
  </si>
  <si>
    <t xml:space="preserve">similar to anti-sigma factor B antagonist protein RsbS, C-terminal part.</t>
  </si>
  <si>
    <t xml:space="preserve">LMOSLCC2372_1169</t>
  </si>
  <si>
    <t xml:space="preserve">similar to two-component sensor histidine kinase, N-terminal part.</t>
  </si>
  <si>
    <t xml:space="preserve">LMOSLCC2372_1170</t>
  </si>
  <si>
    <t xml:space="preserve">similar to two-component sensor histidine kinase, C-terminal part.</t>
  </si>
  <si>
    <t xml:space="preserve">LMOSLCC2372_1238</t>
  </si>
  <si>
    <t xml:space="preserve">phage related protein.</t>
  </si>
  <si>
    <t xml:space="preserve">LMOSLCC2372_1239</t>
  </si>
  <si>
    <t xml:space="preserve">LMOSLCC2372_1818</t>
  </si>
  <si>
    <t xml:space="preserve">similar to secreted protein, putative, N-terminal part.</t>
  </si>
  <si>
    <t xml:space="preserve">LMOSLCC2372_1938</t>
  </si>
  <si>
    <t xml:space="preserve">similar to rRNA (guanine-N1-)-methyltransferase, C-terminal part.</t>
  </si>
  <si>
    <t xml:space="preserve">LMOSLCC2372_1939</t>
  </si>
  <si>
    <t xml:space="preserve">similar to rRNA (guanine-N1-)-methyltransferase, N-terminal part.</t>
  </si>
  <si>
    <t xml:space="preserve">LMOSLCC2372_2458</t>
  </si>
  <si>
    <t xml:space="preserve">LMOSLCC2372_2572</t>
  </si>
  <si>
    <t xml:space="preserve">LMOSLCC2372_2605</t>
  </si>
  <si>
    <r>
      <rPr>
        <b val="true"/>
        <i val="true"/>
        <sz val="8"/>
        <rFont val="Arial"/>
        <family val="2"/>
      </rPr>
      <t xml:space="preserve">L.m. </t>
    </r>
    <r>
      <rPr>
        <b val="true"/>
        <sz val="8"/>
        <rFont val="Arial"/>
        <family val="2"/>
      </rPr>
      <t xml:space="preserve">1/2a 08-5578 / 08-5923:</t>
    </r>
  </si>
  <si>
    <t xml:space="preserve">LM5923_0084, LM5578_0084</t>
  </si>
  <si>
    <t xml:space="preserve">LM5923_0132, LM5578_0132</t>
  </si>
  <si>
    <t xml:space="preserve">LM5923_0547, LM5578_0548</t>
  </si>
  <si>
    <t xml:space="preserve">LM5578_0681</t>
  </si>
  <si>
    <t xml:space="preserve">MGE-4, LMC1</t>
  </si>
  <si>
    <t xml:space="preserve">LM5578_0689</t>
  </si>
  <si>
    <t xml:space="preserve">LM5923_0690, LM5578_0735</t>
  </si>
  <si>
    <t xml:space="preserve">LM5578_0691</t>
  </si>
  <si>
    <t xml:space="preserve">LM5578_0707</t>
  </si>
  <si>
    <t xml:space="preserve">protein gp23.</t>
  </si>
  <si>
    <t xml:space="preserve">LM5923_0781, LM5578_0826</t>
  </si>
  <si>
    <t xml:space="preserve">LM5923_0827, LM5578_0872</t>
  </si>
  <si>
    <t xml:space="preserve">LM5923_1071, LM5578_1117</t>
  </si>
  <si>
    <t xml:space="preserve">COG1263</t>
  </si>
  <si>
    <t xml:space="preserve">LM5923_1134, LM5578_1180</t>
  </si>
  <si>
    <t xml:space="preserve">site-specific DNA-methyltransferase (adenine-specific).</t>
  </si>
  <si>
    <t xml:space="preserve">LM5923_1135, LM5578_1181</t>
  </si>
  <si>
    <t xml:space="preserve">type III restriction enzyme.</t>
  </si>
  <si>
    <t xml:space="preserve">LM5923_1136, LM5578_1182</t>
  </si>
  <si>
    <t xml:space="preserve">LM5923_1137, LM5578_1183</t>
  </si>
  <si>
    <t xml:space="preserve">LM5923_1139, LM5578_1185</t>
  </si>
  <si>
    <t xml:space="preserve">LM5923_1142, LM5578_1189</t>
  </si>
  <si>
    <t xml:space="preserve">LM5923_1143, LM5578_1190</t>
  </si>
  <si>
    <t xml:space="preserve">LM5923_1271, LM5578_1318</t>
  </si>
  <si>
    <t xml:space="preserve">LM5923_1275, LM5578_1322</t>
  </si>
  <si>
    <t xml:space="preserve">LM5923_1278, LM5578_0678, LM5578_1325</t>
  </si>
  <si>
    <t xml:space="preserve">COG0286</t>
  </si>
  <si>
    <t xml:space="preserve">LM5923_1279, LM5578_0679, LM5578_1326</t>
  </si>
  <si>
    <t xml:space="preserve">LM5923_1280, LM5578_0680, LM5578_1327</t>
  </si>
  <si>
    <t xml:space="preserve">LM5923_1281, LM5578_1328</t>
  </si>
  <si>
    <t xml:space="preserve">LM5923_1283, LM5578_1330</t>
  </si>
  <si>
    <t xml:space="preserve">LM5923_1285, LM5578_1332</t>
  </si>
  <si>
    <t xml:space="preserve">LM5923_1286, LM5578_1333</t>
  </si>
  <si>
    <t xml:space="preserve">LM5923_1287, LM5578_1334</t>
  </si>
  <si>
    <t xml:space="preserve">LM5923_1288, LM5578_1335</t>
  </si>
  <si>
    <t xml:space="preserve">LM5923_1326, LM5923_2425, LM5578_1373, LM5578_2474</t>
  </si>
  <si>
    <t xml:space="preserve">LM5923_1328, LM5578_1375</t>
  </si>
  <si>
    <t xml:space="preserve">LM5923_1400, LM5578_1447</t>
  </si>
  <si>
    <t xml:space="preserve">LM5923_1593, LM5578_1641</t>
  </si>
  <si>
    <t xml:space="preserve">subname: full=putative uncharacterized protein.</t>
  </si>
  <si>
    <t xml:space="preserve">LM5923_1758, LM5578_1806</t>
  </si>
  <si>
    <t xml:space="preserve">LM5923_1802, LM5578_1850</t>
  </si>
  <si>
    <t xml:space="preserve">MGE-8, LGI1</t>
  </si>
  <si>
    <t xml:space="preserve">LM5923_1803, LM5578_1851</t>
  </si>
  <si>
    <t xml:space="preserve">LM5923_1804, LM5578_1852</t>
  </si>
  <si>
    <t xml:space="preserve">LM5923_1805, LM5578_1853</t>
  </si>
  <si>
    <t xml:space="preserve">N-6 DNA methylase.</t>
  </si>
  <si>
    <t xml:space="preserve">LM5923_1806, LM5578_1854</t>
  </si>
  <si>
    <t xml:space="preserve">predicted transcriptional regulator.</t>
  </si>
  <si>
    <t xml:space="preserve">LM5923_1807, LM5578_1855</t>
  </si>
  <si>
    <t xml:space="preserve">DNA recombinase, putative.</t>
  </si>
  <si>
    <t xml:space="preserve">LM5923_1808, LM5578_1856</t>
  </si>
  <si>
    <t xml:space="preserve">LM5923_1809, LM5578_1857</t>
  </si>
  <si>
    <t xml:space="preserve">site-specific DNA recombinase.</t>
  </si>
  <si>
    <t xml:space="preserve">LM5923_1810, LM5578_1858</t>
  </si>
  <si>
    <t xml:space="preserve">LM5923_1811, LM5578_1859</t>
  </si>
  <si>
    <t xml:space="preserve">LM5923_1812, LM5578_1860</t>
  </si>
  <si>
    <t xml:space="preserve">LM5923_1813, LM5578_1861</t>
  </si>
  <si>
    <t xml:space="preserve">LM5923_1814, LM5578_1862</t>
  </si>
  <si>
    <t xml:space="preserve">small multidrug resistance protein, SMR family.</t>
  </si>
  <si>
    <t xml:space="preserve">COG2076</t>
  </si>
  <si>
    <t xml:space="preserve">LM5923_1815, LM5578_1863</t>
  </si>
  <si>
    <t xml:space="preserve">LM5923_1816, LM5578_1864</t>
  </si>
  <si>
    <t xml:space="preserve">type IV secretion system protein VirD4.</t>
  </si>
  <si>
    <t xml:space="preserve">LM5923_1817, LM5578_1865</t>
  </si>
  <si>
    <t xml:space="preserve">LM5923_1818, LM5578_1866</t>
  </si>
  <si>
    <t xml:space="preserve">LM5923_1819, LM5578_1867</t>
  </si>
  <si>
    <t xml:space="preserve">LM5923_1820, LM5578_1868</t>
  </si>
  <si>
    <t xml:space="preserve">LM5923_1821, LM5578_1869</t>
  </si>
  <si>
    <t xml:space="preserve">LM5923_1822, LM5578_1870</t>
  </si>
  <si>
    <t xml:space="preserve">LM5923_1823, LM5578_1871</t>
  </si>
  <si>
    <t xml:space="preserve">LM5923_1824, LM5578_1872</t>
  </si>
  <si>
    <t xml:space="preserve">LM5923_1825, LM5578_1873</t>
  </si>
  <si>
    <t xml:space="preserve">LM5923_1826, LM5578_1874</t>
  </si>
  <si>
    <t xml:space="preserve">LM5923_1827, LM5578_1875</t>
  </si>
  <si>
    <t xml:space="preserve">LM5923_1828, LM5578_1876</t>
  </si>
  <si>
    <t xml:space="preserve">LM5923_1829, LM5578_1877</t>
  </si>
  <si>
    <t xml:space="preserve">LM5923_1830, LM5578_1878</t>
  </si>
  <si>
    <t xml:space="preserve">LM5923_1831, LM5578_1879</t>
  </si>
  <si>
    <t xml:space="preserve">LM5923_1832, LM5578_1880</t>
  </si>
  <si>
    <t xml:space="preserve">LM5923_1833, LM5578_1881</t>
  </si>
  <si>
    <t xml:space="preserve">LM5923_1834, LM5578_1882</t>
  </si>
  <si>
    <t xml:space="preserve">LM5923_1835, LM5578_1883</t>
  </si>
  <si>
    <t xml:space="preserve">LM5923_1836, LM5578_1884</t>
  </si>
  <si>
    <t xml:space="preserve">LM5923_1837, LM5578_1885</t>
  </si>
  <si>
    <t xml:space="preserve">LM5923_1838, LM5578_1886</t>
  </si>
  <si>
    <t xml:space="preserve">LM5923_1839, LM5578_1887</t>
  </si>
  <si>
    <t xml:space="preserve">LM5923_1840, LM5578_1888</t>
  </si>
  <si>
    <t xml:space="preserve">LM5923_1841, LM5578_1889</t>
  </si>
  <si>
    <t xml:space="preserve">pilus assembly protein CpaF.</t>
  </si>
  <si>
    <t xml:space="preserve">LM5923_1842, LM5578_1890</t>
  </si>
  <si>
    <t xml:space="preserve">LM5923_1843, LM5578_1891</t>
  </si>
  <si>
    <t xml:space="preserve">pilus assembly protein CpaB.</t>
  </si>
  <si>
    <t xml:space="preserve">LM5923_1844, LM5578_1892</t>
  </si>
  <si>
    <t xml:space="preserve">LM5923_1845, LM5923_1847, LM5578_1893, LM5578_1895</t>
  </si>
  <si>
    <t xml:space="preserve">LM5923_1846, LM5578_1894</t>
  </si>
  <si>
    <t xml:space="preserve">COG2088</t>
  </si>
  <si>
    <t xml:space="preserve">LM5923_1848, LM5578_1896</t>
  </si>
  <si>
    <t xml:space="preserve">LM5923_1849, LM5578_1897</t>
  </si>
  <si>
    <t xml:space="preserve">LM5923_1850, LM5578_1898</t>
  </si>
  <si>
    <t xml:space="preserve">stage V sporulation protein T, putative.</t>
  </si>
  <si>
    <t xml:space="preserve">LM5923_1851, LM5578_1899</t>
  </si>
  <si>
    <t xml:space="preserve">LM5923_1852, LM5578_1900</t>
  </si>
  <si>
    <t xml:space="preserve">LM5923_1853, LM5578_1901</t>
  </si>
  <si>
    <t xml:space="preserve">DNA adenine methylase.</t>
  </si>
  <si>
    <t xml:space="preserve">LM5923_1854, LM5578_1902</t>
  </si>
  <si>
    <t xml:space="preserve">LM5923_1855, LM5578_1903</t>
  </si>
  <si>
    <t xml:space="preserve">LM5923_1939, LM5578_1988</t>
  </si>
  <si>
    <t xml:space="preserve">LM5923_2138, LM5578_2187</t>
  </si>
  <si>
    <t xml:space="preserve">LM5923_2180, LM5578_2229</t>
  </si>
  <si>
    <t xml:space="preserve">LM5923_2181, LM5578_2230</t>
  </si>
  <si>
    <t xml:space="preserve">LM5923_2430, LM5578_2479</t>
  </si>
  <si>
    <t xml:space="preserve">LM5923_2450, LM5578_2499</t>
  </si>
  <si>
    <t xml:space="preserve">LM5923_2451, LM5578_2500</t>
  </si>
  <si>
    <t xml:space="preserve">LM5923_2473, LM5578_2522</t>
  </si>
  <si>
    <t xml:space="preserve">GP40-like protein.</t>
  </si>
  <si>
    <t xml:space="preserve">LM5923_2476, LM5578_2525</t>
  </si>
  <si>
    <t xml:space="preserve">transcriptional regulator.</t>
  </si>
  <si>
    <t xml:space="preserve">COG1396</t>
  </si>
  <si>
    <t xml:space="preserve">LM5923_2477, LM5578_2526</t>
  </si>
  <si>
    <t xml:space="preserve">LM5923_2478, LM5578_2527</t>
  </si>
  <si>
    <t xml:space="preserve">LM5923_2480, LM5578_2529</t>
  </si>
  <si>
    <t xml:space="preserve">LM5923_2543, LM5578_2594</t>
  </si>
  <si>
    <t xml:space="preserve">LM5923_2588, LM5578_2639</t>
  </si>
  <si>
    <t xml:space="preserve">LM5923_2743, LM5578_2794</t>
  </si>
  <si>
    <t xml:space="preserve">LM5578_2858</t>
  </si>
  <si>
    <t xml:space="preserve">peptidoglycan binding protein.</t>
  </si>
  <si>
    <t xml:space="preserve">LM5923_2898, LM5578_2949</t>
  </si>
  <si>
    <t xml:space="preserve">putative secreted lipoprotein.</t>
  </si>
  <si>
    <r>
      <rPr>
        <b val="true"/>
        <i val="true"/>
        <sz val="8"/>
        <rFont val="Arial"/>
        <family val="2"/>
      </rPr>
      <t xml:space="preserve">L.m. </t>
    </r>
    <r>
      <rPr>
        <b val="true"/>
        <sz val="8"/>
        <rFont val="Arial"/>
        <family val="2"/>
      </rPr>
      <t xml:space="preserve">1/2a SLCC5850</t>
    </r>
  </si>
  <si>
    <t xml:space="preserve">LMOSLCC5850_0077</t>
  </si>
  <si>
    <t xml:space="preserve">LMOSLCC5850_0078</t>
  </si>
  <si>
    <t xml:space="preserve">LMOSLCC5850_0138</t>
  </si>
  <si>
    <t xml:space="preserve">LMOSLCC5850_0171</t>
  </si>
  <si>
    <t xml:space="preserve">LMOSLCC5850_0194</t>
  </si>
  <si>
    <t xml:space="preserve">similar to positive regulatory factor A protein PrfA, C-terminal part.</t>
  </si>
  <si>
    <t xml:space="preserve">LMOSLCC5850_0228</t>
  </si>
  <si>
    <t xml:space="preserve">similar to PIN/TRAM domain protein, N-terminal part.</t>
  </si>
  <si>
    <t xml:space="preserve">LMOSLCC5850_0229</t>
  </si>
  <si>
    <t xml:space="preserve">similar to PIN/TRAM domain protein, C-terminal part.</t>
  </si>
  <si>
    <t xml:space="preserve">LMOSLCC5850_0273</t>
  </si>
  <si>
    <t xml:space="preserve">ABC transporter-like protein.</t>
  </si>
  <si>
    <t xml:space="preserve">LMOSLCC5850_0274</t>
  </si>
  <si>
    <t xml:space="preserve">LMOSLCC5850_0275</t>
  </si>
  <si>
    <t xml:space="preserve">LMOSLCC5850_0292</t>
  </si>
  <si>
    <t xml:space="preserve">recombinase/resolvase domain protein.</t>
  </si>
  <si>
    <t xml:space="preserve">LMOSLCC5850_0293</t>
  </si>
  <si>
    <t xml:space="preserve">LMOSLCC5850_0294</t>
  </si>
  <si>
    <t xml:space="preserve">LMOSLCC5850_0295</t>
  </si>
  <si>
    <t xml:space="preserve">hsdS</t>
  </si>
  <si>
    <t xml:space="preserve">type I restriction-modification system, S subunit.</t>
  </si>
  <si>
    <t xml:space="preserve">LMOSLCC5850_0296</t>
  </si>
  <si>
    <t xml:space="preserve">hsdM</t>
  </si>
  <si>
    <t xml:space="preserve">type I restriction-modification system, M subunit, putative.</t>
  </si>
  <si>
    <t xml:space="preserve">LMOSLCC5850_0297</t>
  </si>
  <si>
    <t xml:space="preserve">hsdR</t>
  </si>
  <si>
    <t xml:space="preserve">type I restriction-modification system, R subunit.</t>
  </si>
  <si>
    <t xml:space="preserve">LMOSLCC5850_0298</t>
  </si>
  <si>
    <t xml:space="preserve">LMOSLCC5850_0299</t>
  </si>
  <si>
    <t xml:space="preserve">LMOSLCC5850_0590</t>
  </si>
  <si>
    <t xml:space="preserve">LMOSLCC5850_0632</t>
  </si>
  <si>
    <t xml:space="preserve">similar to glutamyl endopeptidas, N-terminal part.</t>
  </si>
  <si>
    <t xml:space="preserve">LMOSLCC5850_0633</t>
  </si>
  <si>
    <t xml:space="preserve">similar to glutamyl endopeptidas, C-terminal part.</t>
  </si>
  <si>
    <t xml:space="preserve">LMOSLCC5850_0650</t>
  </si>
  <si>
    <t xml:space="preserve">similar to transcriptional regulator, GntR family, C-terminal part.</t>
  </si>
  <si>
    <t xml:space="preserve">LMOSLCC5850_0666</t>
  </si>
  <si>
    <t xml:space="preserve">LMOSLCC5850_0849</t>
  </si>
  <si>
    <t xml:space="preserve">LMOSLCC5850_0850</t>
  </si>
  <si>
    <t xml:space="preserve">LMOSLCC5850_0881</t>
  </si>
  <si>
    <t xml:space="preserve">similar to LysM domain protein (LPXTG motif), C-terminal part.</t>
  </si>
  <si>
    <t xml:space="preserve">LMOSLCC5850_0936</t>
  </si>
  <si>
    <t xml:space="preserve">LMOSLCC5850_0967</t>
  </si>
  <si>
    <t xml:space="preserve">LMOSLCC5850_0968</t>
  </si>
  <si>
    <t xml:space="preserve">LMOSLCC5850_0979</t>
  </si>
  <si>
    <t xml:space="preserve">similar to D-alanine-activating enzyme/D-alanine-D-alanyl carrier protein ligase Dlta, N-terminal part.</t>
  </si>
  <si>
    <t xml:space="preserve">LMOSLCC5850_1107</t>
  </si>
  <si>
    <t xml:space="preserve">LMOSLCC5850_1213</t>
  </si>
  <si>
    <t xml:space="preserve">similar to ABC transporter, permease protein, N-terminal part.</t>
  </si>
  <si>
    <t xml:space="preserve">LMOSLCC5850_1231</t>
  </si>
  <si>
    <t xml:space="preserve">LMOSLCC5850_1232</t>
  </si>
  <si>
    <t xml:space="preserve">phage integrase family protein.</t>
  </si>
  <si>
    <t xml:space="preserve">LMOSLCC5850_1234</t>
  </si>
  <si>
    <t xml:space="preserve">transcriptional regulator, HTH-type, putative.</t>
  </si>
  <si>
    <t xml:space="preserve">LMOSLCC5850_1239</t>
  </si>
  <si>
    <t xml:space="preserve">LMOSLCC5850_1241</t>
  </si>
  <si>
    <t xml:space="preserve">LMOSLCC5850_1246</t>
  </si>
  <si>
    <t xml:space="preserve">LMOSLCC5850_1247</t>
  </si>
  <si>
    <t xml:space="preserve">LMOSLCC5850_1248</t>
  </si>
  <si>
    <t xml:space="preserve">LMOSLCC5850_1249</t>
  </si>
  <si>
    <t xml:space="preserve">LMOSLCC5850_1253</t>
  </si>
  <si>
    <t xml:space="preserve">LMOSLCC5850_1254</t>
  </si>
  <si>
    <t xml:space="preserve">LMOSLCC5850_1262</t>
  </si>
  <si>
    <t xml:space="preserve">phage-related DNA primase/helicase, putative.</t>
  </si>
  <si>
    <t xml:space="preserve">LMOSLCC5850_1289</t>
  </si>
  <si>
    <t xml:space="preserve">N-acetylmuramoyl-L-alanine amidase family protein.</t>
  </si>
  <si>
    <t xml:space="preserve">COG3409</t>
  </si>
  <si>
    <t xml:space="preserve">LMOSLCC5850_1290</t>
  </si>
  <si>
    <t xml:space="preserve">LMOSLCC5850_1350</t>
  </si>
  <si>
    <t xml:space="preserve">similar to O-acetyltransferase protein OatA, N-terminal part.</t>
  </si>
  <si>
    <t xml:space="preserve">LMOSLCC5850_1448</t>
  </si>
  <si>
    <t xml:space="preserve">similar to sugar ABC transporter, ATP-binding protein, N-terminal part.</t>
  </si>
  <si>
    <t xml:space="preserve">LMOSLCC5850_1544</t>
  </si>
  <si>
    <t xml:space="preserve">similar to DNA internalization-related competence protein ComEC, N-terminal part.</t>
  </si>
  <si>
    <t xml:space="preserve">LMOSLCC5850_1577</t>
  </si>
  <si>
    <t xml:space="preserve">similar to transcriptional regulator, Rrf2 family, N-terminal part.</t>
  </si>
  <si>
    <t xml:space="preserve">COG1959</t>
  </si>
  <si>
    <t xml:space="preserve">LMOSLCC5850_1578</t>
  </si>
  <si>
    <t xml:space="preserve">similar to transcriptional regulator, Rrf2 family, C-terminal part.</t>
  </si>
  <si>
    <t xml:space="preserve">LMOSLCC5850_1792</t>
  </si>
  <si>
    <t xml:space="preserve">LMOSLCC5850_1793</t>
  </si>
  <si>
    <t xml:space="preserve">similar to ABC transporter, permease protein, C-terminal part.</t>
  </si>
  <si>
    <t xml:space="preserve">LMOSLCC5850_1929</t>
  </si>
  <si>
    <t xml:space="preserve">similar to pyruvate phosphate dikinase PpdK, N-terminal part.</t>
  </si>
  <si>
    <t xml:space="preserve">LMOSLCC5850_1930</t>
  </si>
  <si>
    <t xml:space="preserve">similar to pyruvate phosphate dikinase PpdK, C-terminal part.</t>
  </si>
  <si>
    <t xml:space="preserve">LMOSLCC5850_2030</t>
  </si>
  <si>
    <t xml:space="preserve">similar to KDPG and KHG aldolase family protein, C-terminal part.</t>
  </si>
  <si>
    <t xml:space="preserve">LMOSLCC5850_2031</t>
  </si>
  <si>
    <t xml:space="preserve">similar to KDPG and KHG aldolase family protein, N-terminal part.</t>
  </si>
  <si>
    <t xml:space="preserve">LMOSLCC5850_2307</t>
  </si>
  <si>
    <t xml:space="preserve">LMOSLCC5850_2473</t>
  </si>
  <si>
    <t xml:space="preserve">similar to NADH:flavin oxidoreductase, C-terminal part.</t>
  </si>
  <si>
    <t xml:space="preserve">LMOSLCC5850_2474</t>
  </si>
  <si>
    <t xml:space="preserve">similar to NADH:flavin oxidoreductase, N-terminal part.</t>
  </si>
  <si>
    <t xml:space="preserve">LMOSLCC5850_2513</t>
  </si>
  <si>
    <t xml:space="preserve">LMOSLCC5850_2601</t>
  </si>
  <si>
    <t xml:space="preserve">LMOSLCC5850_2646</t>
  </si>
  <si>
    <t xml:space="preserve">similar to prenyltransferase, UbiA family, C-terminal part.</t>
  </si>
  <si>
    <t xml:space="preserve">LMOSLCC5850_2647</t>
  </si>
  <si>
    <t xml:space="preserve">similar to prenyltransferase, UbiA family, N-terminal part.</t>
  </si>
  <si>
    <r>
      <rPr>
        <b val="true"/>
        <i val="true"/>
        <sz val="8"/>
        <rFont val="Arial"/>
        <family val="2"/>
      </rPr>
      <t xml:space="preserve">L.m. </t>
    </r>
    <r>
      <rPr>
        <b val="true"/>
        <sz val="8"/>
        <rFont val="Arial"/>
        <family val="2"/>
      </rPr>
      <t xml:space="preserve">1/2a EGD-e</t>
    </r>
  </si>
  <si>
    <t xml:space="preserve">lmo0072</t>
  </si>
  <si>
    <t xml:space="preserve">Hypothetical.</t>
  </si>
  <si>
    <t xml:space="preserve">lmo0143</t>
  </si>
  <si>
    <t xml:space="preserve">lmo0172</t>
  </si>
  <si>
    <t xml:space="preserve">similar to transposase C-terminal part.</t>
  </si>
  <si>
    <t xml:space="preserve">lmo0173</t>
  </si>
  <si>
    <t xml:space="preserve">similar to transposase (N-terminal part).</t>
  </si>
  <si>
    <t xml:space="preserve">lmo0410</t>
  </si>
  <si>
    <t xml:space="preserve">lmo0411</t>
  </si>
  <si>
    <t xml:space="preserve">similar to phosphoenolpyruvate synthase (N-terminal part).</t>
  </si>
  <si>
    <t xml:space="preserve">lmo0465</t>
  </si>
  <si>
    <t xml:space="preserve">Hypothetical orf.</t>
  </si>
  <si>
    <t xml:space="preserve">lmo0468</t>
  </si>
  <si>
    <t xml:space="preserve">lmo0923</t>
  </si>
  <si>
    <t xml:space="preserve">similar to ABC transporter, ATP-binding protein (N-terminal part).</t>
  </si>
  <si>
    <t xml:space="preserve">COG1131</t>
  </si>
  <si>
    <t xml:space="preserve">lmo0924</t>
  </si>
  <si>
    <t xml:space="preserve">similar to ABC transporter, ATP-binding protein (C-terminal part).</t>
  </si>
  <si>
    <t xml:space="preserve">lmo1097</t>
  </si>
  <si>
    <t xml:space="preserve">MGE-5, TN916</t>
  </si>
  <si>
    <t xml:space="preserve">similar to integrases.</t>
  </si>
  <si>
    <t xml:space="preserve">lmo1098</t>
  </si>
  <si>
    <t xml:space="preserve">highly similar to TN916 ORF8.</t>
  </si>
  <si>
    <t xml:space="preserve">lmo1099</t>
  </si>
  <si>
    <t xml:space="preserve">similar to a protein encoded by Tn916.</t>
  </si>
  <si>
    <t xml:space="preserve">lmo1100</t>
  </si>
  <si>
    <t xml:space="preserve">cadA</t>
  </si>
  <si>
    <t xml:space="preserve">cadmium resistance protein.</t>
  </si>
  <si>
    <t xml:space="preserve">COG2217</t>
  </si>
  <si>
    <t xml:space="preserve">lmo1101</t>
  </si>
  <si>
    <t xml:space="preserve">similar to lipoprotein signal peptidase.</t>
  </si>
  <si>
    <t xml:space="preserve">COG0597</t>
  </si>
  <si>
    <t xml:space="preserve">MU</t>
  </si>
  <si>
    <t xml:space="preserve">lmo1102</t>
  </si>
  <si>
    <t xml:space="preserve">similar to cadmium efflux system accessory proteins .</t>
  </si>
  <si>
    <t xml:space="preserve">COG0640</t>
  </si>
  <si>
    <t xml:space="preserve">lmo1103</t>
  </si>
  <si>
    <t xml:space="preserve">highly similar to TN916 ORF13.</t>
  </si>
  <si>
    <t xml:space="preserve">lmo1104</t>
  </si>
  <si>
    <t xml:space="preserve">highly similar to TN916 ORF14 and to L. monocytogenes P60 protein.</t>
  </si>
  <si>
    <t xml:space="preserve">lmo1105</t>
  </si>
  <si>
    <t xml:space="preserve">highly similar to TN916 ORF15.</t>
  </si>
  <si>
    <t xml:space="preserve">lmo1106</t>
  </si>
  <si>
    <t xml:space="preserve">highly similar to TN916 ORF16.</t>
  </si>
  <si>
    <t xml:space="preserve">lmo1107</t>
  </si>
  <si>
    <t xml:space="preserve">highly similar to TN916 ORF17.</t>
  </si>
  <si>
    <t xml:space="preserve">lmo1108</t>
  </si>
  <si>
    <t xml:space="preserve">highly similar to TN916 ORF18.</t>
  </si>
  <si>
    <t xml:space="preserve">lmo1109</t>
  </si>
  <si>
    <t xml:space="preserve">highly similar to TN916 ORF19.</t>
  </si>
  <si>
    <t xml:space="preserve">lmo1110</t>
  </si>
  <si>
    <t xml:space="preserve">similar to unknown proteins.</t>
  </si>
  <si>
    <t xml:space="preserve">lmo1111</t>
  </si>
  <si>
    <t xml:space="preserve">highly similar to TN916 ORF20.</t>
  </si>
  <si>
    <t xml:space="preserve">COG2946</t>
  </si>
  <si>
    <t xml:space="preserve">lmo1112</t>
  </si>
  <si>
    <t xml:space="preserve">highly similar to TN916 ORF21.</t>
  </si>
  <si>
    <t xml:space="preserve">COG1674</t>
  </si>
  <si>
    <t xml:space="preserve">lmo1113</t>
  </si>
  <si>
    <t xml:space="preserve">highly similar to TN916 ORF22.</t>
  </si>
  <si>
    <t xml:space="preserve">lmo1114</t>
  </si>
  <si>
    <t xml:space="preserve">highly similar to TN916 ORF23.</t>
  </si>
  <si>
    <t xml:space="preserve">lmo1115</t>
  </si>
  <si>
    <t xml:space="preserve">similar to fibrinogen-binding protein (LPXTG motif).</t>
  </si>
  <si>
    <t xml:space="preserve">lmo1120</t>
  </si>
  <si>
    <t xml:space="preserve">lmo1659</t>
  </si>
  <si>
    <t xml:space="preserve">lmo1876</t>
  </si>
  <si>
    <t xml:space="preserve">similar to formyl-tetrahydrofolate synthetase C-terminal part.</t>
  </si>
  <si>
    <t xml:space="preserve">lmo1877</t>
  </si>
  <si>
    <t xml:space="preserve">similar to formyl-tetrahydrofolate synthetase N-terminal part.</t>
  </si>
  <si>
    <t xml:space="preserve">COG2759</t>
  </si>
  <si>
    <t xml:space="preserve">lmo2277</t>
  </si>
  <si>
    <t xml:space="preserve">MGE-13, A006</t>
  </si>
  <si>
    <t xml:space="preserve">lmo2301</t>
  </si>
  <si>
    <t xml:space="preserve">similar to putative terminase small subunit from Bacteriophage A118.</t>
  </si>
  <si>
    <t xml:space="preserve">lmo2314</t>
  </si>
  <si>
    <t xml:space="preserve">lmo2315</t>
  </si>
  <si>
    <t xml:space="preserve">similar to protein gp51 [Bacteriophage A118].</t>
  </si>
  <si>
    <t xml:space="preserve">lmo2316</t>
  </si>
  <si>
    <t xml:space="preserve">similar to site-specific DNA-methyltransferase.</t>
  </si>
  <si>
    <t xml:space="preserve">lmo2318</t>
  </si>
  <si>
    <t xml:space="preserve">lmo2325</t>
  </si>
  <si>
    <t xml:space="preserve">lmo2328</t>
  </si>
  <si>
    <t xml:space="preserve">similar to transcription regulator.</t>
  </si>
  <si>
    <t xml:space="preserve">lmo2331</t>
  </si>
  <si>
    <t xml:space="preserve">weakly similar to gp32_Bacteriophage A118 protein.</t>
  </si>
  <si>
    <t xml:space="preserve">lmo2364</t>
  </si>
  <si>
    <t xml:space="preserve">Hypothetical protein.</t>
  </si>
  <si>
    <t xml:space="preserve">lmo2711</t>
  </si>
  <si>
    <t xml:space="preserve">similar to hypothetical proteins.</t>
  </si>
  <si>
    <t xml:space="preserve">lmo2841</t>
  </si>
  <si>
    <t xml:space="preserve">weakly similar to sucrose phosphorylase.</t>
  </si>
  <si>
    <r>
      <rPr>
        <b val="true"/>
        <i val="true"/>
        <sz val="8"/>
        <rFont val="Arial"/>
        <family val="2"/>
      </rPr>
      <t xml:space="preserve">L.m. </t>
    </r>
    <r>
      <rPr>
        <b val="true"/>
        <sz val="8"/>
        <rFont val="Arial"/>
        <family val="2"/>
      </rPr>
      <t xml:space="preserve">7 SLCC2482</t>
    </r>
  </si>
  <si>
    <t xml:space="preserve">LMOSLCC2482_0031</t>
  </si>
  <si>
    <t xml:space="preserve">LMOSLCC2482_0065</t>
  </si>
  <si>
    <t xml:space="preserve">LMOSLCC2482_0066</t>
  </si>
  <si>
    <t xml:space="preserve">similar to secreted protein, putative, C-terminal part.</t>
  </si>
  <si>
    <t xml:space="preserve">LMOSLCC2482_0094</t>
  </si>
  <si>
    <t xml:space="preserve">LMOSLCC2482_0260</t>
  </si>
  <si>
    <t xml:space="preserve">LMOSLCC2482_0479</t>
  </si>
  <si>
    <t xml:space="preserve">similar to reverse transkriptase, putative, N-terminal part.</t>
  </si>
  <si>
    <t xml:space="preserve">LMOSLCC2482_0480</t>
  </si>
  <si>
    <t xml:space="preserve">similar to reverse transkriptase, putative, C-terminal part.</t>
  </si>
  <si>
    <t xml:space="preserve">LMOSLCC2482_0642</t>
  </si>
  <si>
    <t xml:space="preserve">LMOSLCC2482_0659</t>
  </si>
  <si>
    <t xml:space="preserve">LMOSLCC2482_0664</t>
  </si>
  <si>
    <t xml:space="preserve">LMOSLCC2482_0681</t>
  </si>
  <si>
    <t xml:space="preserve">phage minor structural protein.</t>
  </si>
  <si>
    <t xml:space="preserve">LMOSLCC2482_0687</t>
  </si>
  <si>
    <t xml:space="preserve">LMOSLCC2482_0732</t>
  </si>
  <si>
    <t xml:space="preserve">similar to flagellar biosynthesis protein, N-terminal part.</t>
  </si>
  <si>
    <t xml:space="preserve">LMOSLCC2482_0926</t>
  </si>
  <si>
    <t xml:space="preserve">LMOSLCC2482_0943</t>
  </si>
  <si>
    <t xml:space="preserve">LMOSLCC2482_0944</t>
  </si>
  <si>
    <t xml:space="preserve">LMOSLCC2482_1013</t>
  </si>
  <si>
    <t xml:space="preserve">similar to inorganic polyphosphate/ATP-NAD kinase protein PpnK, N-terminal part.</t>
  </si>
  <si>
    <t xml:space="preserve">LMOSLCC2482_1014</t>
  </si>
  <si>
    <t xml:space="preserve">similar to inorganic polyphosphate/ATP-NAD kinase protein PpnK, C-terminal part.</t>
  </si>
  <si>
    <t xml:space="preserve">LMOSLCC2482_1090</t>
  </si>
  <si>
    <t xml:space="preserve">similar to molybdopterin-guanine dinucleotide biosynthesis protein B MobB, N-terminal part.</t>
  </si>
  <si>
    <t xml:space="preserve">COG1763</t>
  </si>
  <si>
    <t xml:space="preserve">LMOSLCC2482_1126</t>
  </si>
  <si>
    <t xml:space="preserve">similar to dTDP-glucose 4,6 dehydratase RfbB, N-terminal part.</t>
  </si>
  <si>
    <t xml:space="preserve">LMOSLCC2482_1147</t>
  </si>
  <si>
    <t xml:space="preserve">bacteriocin biosynthesis cyclodehydratase, SagC family protein.</t>
  </si>
  <si>
    <t xml:space="preserve">LMOSLCC2482_1284</t>
  </si>
  <si>
    <t xml:space="preserve">LMOSLCC2482_1301</t>
  </si>
  <si>
    <t xml:space="preserve">similar to trehalose operon transcriptional repressor protein TreR, C-terminal part.</t>
  </si>
  <si>
    <t xml:space="preserve">COG2188</t>
  </si>
  <si>
    <t xml:space="preserve">LMOSLCC2482_1314</t>
  </si>
  <si>
    <t xml:space="preserve">LMOSLCC2482_1315</t>
  </si>
  <si>
    <t xml:space="preserve">LMOSLCC2482_1339</t>
  </si>
  <si>
    <t xml:space="preserve">LMOSLCC2482_1344</t>
  </si>
  <si>
    <t xml:space="preserve">LMOSLCC2482_1371</t>
  </si>
  <si>
    <t xml:space="preserve">similar to DNA polymerase III protein PolC, alpha chain, Gram-positive type, N-terminal part.</t>
  </si>
  <si>
    <t xml:space="preserve">LMOSLCC2482_1607</t>
  </si>
  <si>
    <t xml:space="preserve">similar to folylpolyglutamate synthase protein FolC, C-terminal part.</t>
  </si>
  <si>
    <t xml:space="preserve">LMOSLCC2482_1608</t>
  </si>
  <si>
    <t xml:space="preserve">similar to folylpolyglutamate synthase protein FolC, N-terminal part.</t>
  </si>
  <si>
    <t xml:space="preserve">COG0285</t>
  </si>
  <si>
    <t xml:space="preserve">LMOSLCC2482_1647</t>
  </si>
  <si>
    <t xml:space="preserve">similar to acetylornithine aminotransferase protein ArgD, N-terminal part.</t>
  </si>
  <si>
    <t xml:space="preserve">LMOSLCC2482_1653</t>
  </si>
  <si>
    <t xml:space="preserve">LMOSLCC2482_1734</t>
  </si>
  <si>
    <t xml:space="preserve">similar to ABC transporter, substrate-binding lipoprotein precursor, putative, N-terminal part.</t>
  </si>
  <si>
    <t xml:space="preserve">LMOSLCC2482_1735</t>
  </si>
  <si>
    <t xml:space="preserve">similar to ABC transporter, substrate-binding lipoprotein precursor, putative, C-terminal part.</t>
  </si>
  <si>
    <t xml:space="preserve">COG0803</t>
  </si>
  <si>
    <t xml:space="preserve">LMOSLCC2482_1785</t>
  </si>
  <si>
    <t xml:space="preserve">similar to ATP-dependent RNA helicase, C-terminal part.</t>
  </si>
  <si>
    <t xml:space="preserve">COG0513</t>
  </si>
  <si>
    <t xml:space="preserve">JKL</t>
  </si>
  <si>
    <t xml:space="preserve">LMOSLCC2482_1786</t>
  </si>
  <si>
    <t xml:space="preserve">similar to ATP-dependent RNA helicase, N-terminal part.</t>
  </si>
  <si>
    <t xml:space="preserve">LMOSLCC2482_1836</t>
  </si>
  <si>
    <t xml:space="preserve">similar to phosphoribosylaminoimidazole carboxylase, catalytic subunit PurE, C-terminal part.</t>
  </si>
  <si>
    <t xml:space="preserve">COG0041</t>
  </si>
  <si>
    <t xml:space="preserve">LMOSLCC2482_2004</t>
  </si>
  <si>
    <t xml:space="preserve">LMOSLCC2482_2005</t>
  </si>
  <si>
    <t xml:space="preserve">LMOSLCC2482_2082</t>
  </si>
  <si>
    <t xml:space="preserve">IS3 family transposase, putative.</t>
  </si>
  <si>
    <t xml:space="preserve">LMOSLCC2482_2144</t>
  </si>
  <si>
    <t xml:space="preserve">LMOSLCC2482_2145</t>
  </si>
  <si>
    <t xml:space="preserve">similar to cell wall surface anchor family protein (LPXTG motif), N-terminal part.</t>
  </si>
  <si>
    <t xml:space="preserve">LMOSLCC2482_2149</t>
  </si>
  <si>
    <t xml:space="preserve">similar to lipase, C-terminal part.</t>
  </si>
  <si>
    <t xml:space="preserve">LMOSLCC2482_2150</t>
  </si>
  <si>
    <t xml:space="preserve">similar to lipase, N-terminal part.</t>
  </si>
  <si>
    <t xml:space="preserve">LMOSLCC2482_2244</t>
  </si>
  <si>
    <t xml:space="preserve">LMOSLCC2482_2400</t>
  </si>
  <si>
    <t xml:space="preserve">LMOSLCC2482_2562</t>
  </si>
  <si>
    <t xml:space="preserve">similar to N-acetylmuramoyl-L-alanine amidase Ami, family 2/autolysin (GW motif), N-terminal part.</t>
  </si>
  <si>
    <t xml:space="preserve">LMOSLCC2482_2798</t>
  </si>
  <si>
    <t xml:space="preserve">similar to bacteriocin, putative, N-terminal part.</t>
  </si>
  <si>
    <r>
      <rPr>
        <b val="true"/>
        <i val="true"/>
        <sz val="8"/>
        <rFont val="Arial"/>
        <family val="2"/>
      </rPr>
      <t xml:space="preserve">L.m. </t>
    </r>
    <r>
      <rPr>
        <b val="true"/>
        <sz val="8"/>
        <rFont val="Arial"/>
        <family val="2"/>
      </rPr>
      <t xml:space="preserve">1/2b SLCC2755</t>
    </r>
  </si>
  <si>
    <t xml:space="preserve">LMOSLCC2755_0265</t>
  </si>
  <si>
    <t xml:space="preserve">LMOSLCC2755_0282</t>
  </si>
  <si>
    <t xml:space="preserve">similar to oxidoreductase, Gfo/Idh/MocA family, N-terminal part.</t>
  </si>
  <si>
    <t xml:space="preserve">LMOSLCC2755_0283</t>
  </si>
  <si>
    <t xml:space="preserve">similar to oxidoreductase, Gfo/Idh/MocA family, C-terminal part.</t>
  </si>
  <si>
    <t xml:space="preserve">LMOSLCC2755_0465</t>
  </si>
  <si>
    <t xml:space="preserve">LMOSLCC2755_0469</t>
  </si>
  <si>
    <t xml:space="preserve">MGE-3, IS3-1</t>
  </si>
  <si>
    <t xml:space="preserve">LMOSLCC2755_0581</t>
  </si>
  <si>
    <t xml:space="preserve">LMOSLCC2755_0624</t>
  </si>
  <si>
    <t xml:space="preserve">similar to protein kinase domain protein, N-terminal part.</t>
  </si>
  <si>
    <t xml:space="preserve">LMOSLCC2755_0826</t>
  </si>
  <si>
    <t xml:space="preserve">similar to Na/Pi-cotransporter family protein, central part.</t>
  </si>
  <si>
    <t xml:space="preserve">LMOSLCC2755_0930</t>
  </si>
  <si>
    <t xml:space="preserve">similar to beta-lactamase superfamily protein, N-terminal part.</t>
  </si>
  <si>
    <t xml:space="preserve">LMOSLCC2755_0931</t>
  </si>
  <si>
    <t xml:space="preserve">similar to beta-lactamase superfamily protein, C-terminal part.</t>
  </si>
  <si>
    <t xml:space="preserve">COG1234</t>
  </si>
  <si>
    <t xml:space="preserve">LMOSLCC2755_1492</t>
  </si>
  <si>
    <t xml:space="preserve">similar to HD domain protein, C-terminal part.</t>
  </si>
  <si>
    <t xml:space="preserve">LMOSLCC2755_1493</t>
  </si>
  <si>
    <t xml:space="preserve">similar to HD domain protein, N-terminal part.</t>
  </si>
  <si>
    <t xml:space="preserve">COG1713</t>
  </si>
  <si>
    <t xml:space="preserve">LMOSLCC2755_1504</t>
  </si>
  <si>
    <t xml:space="preserve">similar to O-methyltransferase family protein, C-terminal part.</t>
  </si>
  <si>
    <t xml:space="preserve">COG0500</t>
  </si>
  <si>
    <t xml:space="preserve">QR</t>
  </si>
  <si>
    <t xml:space="preserve">LMOSLCC2755_1505</t>
  </si>
  <si>
    <t xml:space="preserve">similar to O-methyltransferase family protein, N-terminal part.</t>
  </si>
  <si>
    <t xml:space="preserve">LMOSLCC2755_1715</t>
  </si>
  <si>
    <t xml:space="preserve">MGE-9, E. f., C.</t>
  </si>
  <si>
    <t xml:space="preserve">LMOSLCC2755_1716</t>
  </si>
  <si>
    <t xml:space="preserve">recombinase/resolvase family protein.</t>
  </si>
  <si>
    <t xml:space="preserve">LMOSLCC2755_1717</t>
  </si>
  <si>
    <t xml:space="preserve">recombinalse, putative.</t>
  </si>
  <si>
    <t xml:space="preserve">LMOSLCC2755_1718</t>
  </si>
  <si>
    <t xml:space="preserve">LMOSLCC2755_1719</t>
  </si>
  <si>
    <t xml:space="preserve">LMOSLCC2755_1720</t>
  </si>
  <si>
    <t xml:space="preserve">N-acetylmuramoyl-L-alanine amidase family 2 protein.</t>
  </si>
  <si>
    <t xml:space="preserve">LMOSLCC2755_1721</t>
  </si>
  <si>
    <t xml:space="preserve">holin family protein.</t>
  </si>
  <si>
    <t xml:space="preserve">LMOSLCC2755_1722</t>
  </si>
  <si>
    <t xml:space="preserve">LMOSLCC2755_1723</t>
  </si>
  <si>
    <t xml:space="preserve">LMOSLCC2755_1724</t>
  </si>
  <si>
    <t xml:space="preserve">LMOSLCC2755_1725</t>
  </si>
  <si>
    <t xml:space="preserve">LMOSLCC2755_1726</t>
  </si>
  <si>
    <t xml:space="preserve">LMOSLCC2755_1727</t>
  </si>
  <si>
    <t xml:space="preserve">LMOSLCC2755_1728</t>
  </si>
  <si>
    <t xml:space="preserve">LMOSLCC2755_1729</t>
  </si>
  <si>
    <t xml:space="preserve">phage major tail protein, phi13 family.</t>
  </si>
  <si>
    <t xml:space="preserve">LMOSLCC2755_1730</t>
  </si>
  <si>
    <t xml:space="preserve">LMOSLCC2755_1731</t>
  </si>
  <si>
    <t xml:space="preserve">phage-related protein, HK97 family.</t>
  </si>
  <si>
    <t xml:space="preserve">LMOSLCC2755_1732</t>
  </si>
  <si>
    <t xml:space="preserve">LMOSLCC2755_1733</t>
  </si>
  <si>
    <t xml:space="preserve">phage major capsid protein, HK97 family.</t>
  </si>
  <si>
    <t xml:space="preserve">LMOSLCC2755_1734</t>
  </si>
  <si>
    <t xml:space="preserve">Clp protease.</t>
  </si>
  <si>
    <t xml:space="preserve">COG0740</t>
  </si>
  <si>
    <t xml:space="preserve">OU</t>
  </si>
  <si>
    <t xml:space="preserve">LMOSLCC2755_1735</t>
  </si>
  <si>
    <t xml:space="preserve">phage portal protein.</t>
  </si>
  <si>
    <t xml:space="preserve">LMOSLCC2755_1736</t>
  </si>
  <si>
    <t xml:space="preserve">phage terminase.</t>
  </si>
  <si>
    <t xml:space="preserve">LMOSLCC2755_1737</t>
  </si>
  <si>
    <t xml:space="preserve">LMOSLCC2755_1738</t>
  </si>
  <si>
    <t xml:space="preserve">LMOSLCC2755_1739</t>
  </si>
  <si>
    <t xml:space="preserve">DNA methylase.</t>
  </si>
  <si>
    <t xml:space="preserve">COG0863</t>
  </si>
  <si>
    <t xml:space="preserve">LMOSLCC2755_1740</t>
  </si>
  <si>
    <t xml:space="preserve">HNH endonuclease.</t>
  </si>
  <si>
    <t xml:space="preserve">LMOSLCC2755_1741</t>
  </si>
  <si>
    <t xml:space="preserve">S-adenosylmethionine synthetase.</t>
  </si>
  <si>
    <t xml:space="preserve">LMOSLCC2755_1742</t>
  </si>
  <si>
    <t xml:space="preserve">LMOSLCC2755_1743</t>
  </si>
  <si>
    <t xml:space="preserve">LMOSLCC2755_1744</t>
  </si>
  <si>
    <t xml:space="preserve">phage-associated helicase.</t>
  </si>
  <si>
    <t xml:space="preserve">COG0553</t>
  </si>
  <si>
    <t xml:space="preserve">KL</t>
  </si>
  <si>
    <t xml:space="preserve">LMOSLCC2755_1745</t>
  </si>
  <si>
    <t xml:space="preserve">VRR-NUC domain.</t>
  </si>
  <si>
    <t xml:space="preserve">LMOSLCC2755_1746</t>
  </si>
  <si>
    <t xml:space="preserve">LMOSLCC2755_1747</t>
  </si>
  <si>
    <t xml:space="preserve">phage DNA polymerase.</t>
  </si>
  <si>
    <t xml:space="preserve">LMOSLCC2755_1748</t>
  </si>
  <si>
    <t xml:space="preserve">LMOSLCC2755_1749</t>
  </si>
  <si>
    <t xml:space="preserve">prophage antirepressor, putative.</t>
  </si>
  <si>
    <t xml:space="preserve">LMOSLCC2755_1750</t>
  </si>
  <si>
    <t xml:space="preserve">phage-related DNA polymerase.</t>
  </si>
  <si>
    <t xml:space="preserve">LMOSLCC2755_1751</t>
  </si>
  <si>
    <t xml:space="preserve">LMOSLCC2755_1752</t>
  </si>
  <si>
    <t xml:space="preserve">LMOSLCC2755_1753</t>
  </si>
  <si>
    <t xml:space="preserve">LMOSLCC2755_1754</t>
  </si>
  <si>
    <t xml:space="preserve">LMOSLCC2755_1755</t>
  </si>
  <si>
    <t xml:space="preserve">LMOSLCC2755_1756</t>
  </si>
  <si>
    <t xml:space="preserve">LMOSLCC2755_1757</t>
  </si>
  <si>
    <t xml:space="preserve">LMOSLCC2755_1758</t>
  </si>
  <si>
    <t xml:space="preserve">LMOSLCC2755_1759</t>
  </si>
  <si>
    <t xml:space="preserve">transcriptional regulator, putative.</t>
  </si>
  <si>
    <t xml:space="preserve">LMOSLCC2755_1760</t>
  </si>
  <si>
    <t xml:space="preserve">helicase A859L, putative.</t>
  </si>
  <si>
    <t xml:space="preserve">LMOSLCC2755_1762</t>
  </si>
  <si>
    <t xml:space="preserve">COG1002</t>
  </si>
  <si>
    <t xml:space="preserve">LMOSLCC2755_1763</t>
  </si>
  <si>
    <t xml:space="preserve">LMOSLCC2755_1764</t>
  </si>
  <si>
    <t xml:space="preserve">excinuclease ABC domain protein.</t>
  </si>
  <si>
    <t xml:space="preserve">LMOSLCC2755_1858</t>
  </si>
  <si>
    <t xml:space="preserve">LMOSLCC2755_1859</t>
  </si>
  <si>
    <t xml:space="preserve">LMOSLCC2755_2089</t>
  </si>
  <si>
    <t xml:space="preserve">similar to TetR family transcriptional regulator, C-terminal part.</t>
  </si>
  <si>
    <t xml:space="preserve">LMOSLCC2755_2194</t>
  </si>
  <si>
    <t xml:space="preserve">similar to transcriptional regulator, LacI family, N-terminal part.</t>
  </si>
  <si>
    <t xml:space="preserve">LMOSLCC2755_2473</t>
  </si>
  <si>
    <t xml:space="preserve">similar to amino acid permease family protein, C-terminal part.</t>
  </si>
  <si>
    <t xml:space="preserve">LMOSLCC2755_2474</t>
  </si>
  <si>
    <t xml:space="preserve">similar to amino acid permease family protein, N-terminal part.</t>
  </si>
  <si>
    <t xml:space="preserve">LMOSLCC2755_2791</t>
  </si>
  <si>
    <t xml:space="preserve">similar to permease protein, putative, C-terminal part.</t>
  </si>
  <si>
    <t xml:space="preserve">LMOSLCC2755_2792</t>
  </si>
  <si>
    <t xml:space="preserve">similar to permease protein, putative, N-terminal part.</t>
  </si>
  <si>
    <t xml:space="preserve">LMOSLCC2755_2828</t>
  </si>
  <si>
    <r>
      <rPr>
        <b val="true"/>
        <i val="true"/>
        <sz val="8"/>
        <rFont val="Arial"/>
        <family val="2"/>
      </rPr>
      <t xml:space="preserve">L.m. </t>
    </r>
    <r>
      <rPr>
        <b val="true"/>
        <sz val="8"/>
        <rFont val="Arial"/>
        <family val="2"/>
      </rPr>
      <t xml:space="preserve">3b SLCC2540</t>
    </r>
  </si>
  <si>
    <t xml:space="preserve">LMOSLCC2540_0146</t>
  </si>
  <si>
    <t xml:space="preserve">LMOSLCC2540_0185</t>
  </si>
  <si>
    <t xml:space="preserve">similar to alpha-glucosidase, N-terminal part.</t>
  </si>
  <si>
    <t xml:space="preserve">LMOSLCC2540_0186</t>
  </si>
  <si>
    <t xml:space="preserve">similar to alpha-glucosidase, C-terminal part.</t>
  </si>
  <si>
    <t xml:space="preserve">LMOSLCC2540_0227</t>
  </si>
  <si>
    <t xml:space="preserve">LMOSLCC2540_0229</t>
  </si>
  <si>
    <t xml:space="preserve">LMOSLCC2540_0307</t>
  </si>
  <si>
    <t xml:space="preserve">LMOSLCC2540_0392</t>
  </si>
  <si>
    <t xml:space="preserve">LMOSLCC2540_0393</t>
  </si>
  <si>
    <t xml:space="preserve">LMOSLCC2540_0457</t>
  </si>
  <si>
    <t xml:space="preserve">LMOSLCC2540_0484</t>
  </si>
  <si>
    <t xml:space="preserve">LMOSLCC2540_1077</t>
  </si>
  <si>
    <t xml:space="preserve">similar to glycosyl transferase family 2 protein, C-terminal part.</t>
  </si>
  <si>
    <t xml:space="preserve">LMOSLCC2540_1094</t>
  </si>
  <si>
    <t xml:space="preserve">LMOSLCC2540_1095</t>
  </si>
  <si>
    <t xml:space="preserve">LMOSLCC2540_1096</t>
  </si>
  <si>
    <t xml:space="preserve">C-5 cytosine-specific DNA methylase.</t>
  </si>
  <si>
    <t xml:space="preserve">LMOSLCC2540_1097</t>
  </si>
  <si>
    <t xml:space="preserve">LMOSLCC2540_1098</t>
  </si>
  <si>
    <t xml:space="preserve">LMOSLCC2540_1099</t>
  </si>
  <si>
    <t xml:space="preserve">LMOSLCC2540_1203</t>
  </si>
  <si>
    <t xml:space="preserve">LMOSLCC2540_1204</t>
  </si>
  <si>
    <t xml:space="preserve">COG0577</t>
  </si>
  <si>
    <t xml:space="preserve">LMOSLCC2540_1233</t>
  </si>
  <si>
    <t xml:space="preserve">LMOSLCC2540_1240</t>
  </si>
  <si>
    <t xml:space="preserve">LMOSLCC2540_1241</t>
  </si>
  <si>
    <t xml:space="preserve">LMOSLCC2540_1242</t>
  </si>
  <si>
    <t xml:space="preserve">LMOSLCC2540_1243</t>
  </si>
  <si>
    <t xml:space="preserve">LMOSLCC2540_1273</t>
  </si>
  <si>
    <t xml:space="preserve">holin, phage phi LC3 family.</t>
  </si>
  <si>
    <t xml:space="preserve">LMOSLCC2540_1274</t>
  </si>
  <si>
    <t xml:space="preserve">peptidase M15B/M15C, D,D-carboxypeptidase VanY/endolysins.</t>
  </si>
  <si>
    <t xml:space="preserve">LMOSLCC2540_1275</t>
  </si>
  <si>
    <t xml:space="preserve">abortive infection bacteriophage resistance related domain protein.</t>
  </si>
  <si>
    <t xml:space="preserve">LMOSLCC2540_1464</t>
  </si>
  <si>
    <t xml:space="preserve">LMOSLCC2540_1465</t>
  </si>
  <si>
    <t xml:space="preserve">similar to DNA topology modulation protein FlaR, C-terminal part.</t>
  </si>
  <si>
    <t xml:space="preserve">LMOSLCC2540_1466</t>
  </si>
  <si>
    <t xml:space="preserve">MGE-7, B. s.</t>
  </si>
  <si>
    <t xml:space="preserve">LMOSLCC2540_1467</t>
  </si>
  <si>
    <t xml:space="preserve">XerCD integrase family protein.</t>
  </si>
  <si>
    <t xml:space="preserve">LMOSLCC2540_1468</t>
  </si>
  <si>
    <t xml:space="preserve">transcriptional activator Rgg/GadR/MutR, C-terminal domain protein.</t>
  </si>
  <si>
    <t xml:space="preserve">LMOSLCC2540_1469</t>
  </si>
  <si>
    <t xml:space="preserve">LMOSLCC2540_1470</t>
  </si>
  <si>
    <t xml:space="preserve">LMOSLCC2540_1471</t>
  </si>
  <si>
    <t xml:space="preserve">peptidase family M23 protein.</t>
  </si>
  <si>
    <t xml:space="preserve">LMOSLCC2540_1472</t>
  </si>
  <si>
    <t xml:space="preserve">LMOSLCC2540_1473</t>
  </si>
  <si>
    <t xml:space="preserve">LMOSLCC2540_1474</t>
  </si>
  <si>
    <t xml:space="preserve">DNA segregation ATPase FtsK/SpoIIIE family protein, putative.</t>
  </si>
  <si>
    <t xml:space="preserve">LMOSLCC2540_1475</t>
  </si>
  <si>
    <t xml:space="preserve">LMOSLCC2540_1476</t>
  </si>
  <si>
    <t xml:space="preserve">LMOSLCC2540_1477</t>
  </si>
  <si>
    <t xml:space="preserve">LMOSLCC2540_1478</t>
  </si>
  <si>
    <t xml:space="preserve">LMOSLCC2540_1479</t>
  </si>
  <si>
    <t xml:space="preserve">LMOSLCC2540_1480</t>
  </si>
  <si>
    <t xml:space="preserve">LMOSLCC2540_1481</t>
  </si>
  <si>
    <t xml:space="preserve">LMOSLCC2540_1482</t>
  </si>
  <si>
    <t xml:space="preserve">LMOSLCC2540_1483</t>
  </si>
  <si>
    <t xml:space="preserve">LMOSLCC2540_1484</t>
  </si>
  <si>
    <t xml:space="preserve">LMOSLCC2540_1485</t>
  </si>
  <si>
    <t xml:space="preserve">replication initiation factor.</t>
  </si>
  <si>
    <t xml:space="preserve">LMOSLCC2540_1486</t>
  </si>
  <si>
    <t xml:space="preserve">LMOSLCC2540_1487</t>
  </si>
  <si>
    <t xml:space="preserve">cell division FtsK/SpoIIIE family protein.</t>
  </si>
  <si>
    <t xml:space="preserve">LMOSLCC2540_1488</t>
  </si>
  <si>
    <t xml:space="preserve">LMOSLCC2540_1489</t>
  </si>
  <si>
    <t xml:space="preserve">LMOSLCC2540_1490</t>
  </si>
  <si>
    <t xml:space="preserve">antirestriction protein, putative.</t>
  </si>
  <si>
    <t xml:space="preserve">LMOSLCC2540_1498</t>
  </si>
  <si>
    <t xml:space="preserve">similar to UDP-N-acetylenolpyruvoylglucosamine reductase protein MurB, C-terminal part.</t>
  </si>
  <si>
    <t xml:space="preserve">COG0812</t>
  </si>
  <si>
    <t xml:space="preserve">LMOSLCC2540_1499</t>
  </si>
  <si>
    <t xml:space="preserve">similar to UDP-N-acetylenolpyruvoylglucosamine reductase protein MurB, N-terminal part.</t>
  </si>
  <si>
    <t xml:space="preserve">LMOSLCC2540_2106</t>
  </si>
  <si>
    <t xml:space="preserve">similar to leucine-rich repeat domain protein, C-terminal part.</t>
  </si>
  <si>
    <t xml:space="preserve">LMOSLCC2540_2107</t>
  </si>
  <si>
    <t xml:space="preserve">similar to leucine-rich repeat domain protein, N-terminal part.</t>
  </si>
  <si>
    <t xml:space="preserve">LMOSLCC2540_2112</t>
  </si>
  <si>
    <t xml:space="preserve">LMOSLCC2540_2113</t>
  </si>
  <si>
    <t xml:space="preserve">LMOSLCC2540_2115</t>
  </si>
  <si>
    <t xml:space="preserve">LMOSLCC2540_2117</t>
  </si>
  <si>
    <t xml:space="preserve">LMOSLCC2540_2118</t>
  </si>
  <si>
    <t xml:space="preserve">LMOSLCC2540_2119</t>
  </si>
  <si>
    <t xml:space="preserve">LMOSLCC2540_2120</t>
  </si>
  <si>
    <t xml:space="preserve">LMOSLCC2540_2178</t>
  </si>
  <si>
    <t xml:space="preserve">similar to aminoglycoside 3-phosphotransferase, N-terminal part.</t>
  </si>
  <si>
    <t xml:space="preserve">LMOSLCC2540_2593</t>
  </si>
  <si>
    <t xml:space="preserve">LMOSLCC2540_2604</t>
  </si>
  <si>
    <t xml:space="preserve">LMOSLCC2540_2615</t>
  </si>
  <si>
    <t xml:space="preserve">LMOSLCC2540_2730</t>
  </si>
  <si>
    <t xml:space="preserve">LMOSLCC2540_2731</t>
  </si>
  <si>
    <t xml:space="preserve">LMOSLCC2540_2733</t>
  </si>
  <si>
    <t xml:space="preserve">secreted thioredoxin, putative.</t>
  </si>
  <si>
    <t xml:space="preserve">LMOSLCC2540_2734</t>
  </si>
  <si>
    <t xml:space="preserve">LMOSLCC2540_2735</t>
  </si>
  <si>
    <t xml:space="preserve">LMOSLCC2540_2736</t>
  </si>
  <si>
    <t xml:space="preserve">LMOSLCC2540_2737</t>
  </si>
  <si>
    <t xml:space="preserve">glycosyl transferase family 2 protein.</t>
  </si>
  <si>
    <t xml:space="preserve">LMOSLCC2540_2738</t>
  </si>
  <si>
    <t xml:space="preserve">LMOSLCC2540_2739</t>
  </si>
  <si>
    <t xml:space="preserve">AraC family transcriptional regulator, putative.</t>
  </si>
  <si>
    <t xml:space="preserve">LMOSLCC2540_2740</t>
  </si>
  <si>
    <t xml:space="preserve">LMOSLCC2540_2883</t>
  </si>
  <si>
    <t xml:space="preserve">similar to glycerate kinase 2 protein GarK-2, N-terminal part.</t>
  </si>
  <si>
    <r>
      <rPr>
        <b val="true"/>
        <i val="true"/>
        <sz val="8"/>
        <rFont val="Arial"/>
        <family val="2"/>
      </rPr>
      <t xml:space="preserve">L.m. </t>
    </r>
    <r>
      <rPr>
        <b val="true"/>
        <sz val="8"/>
        <rFont val="Arial"/>
        <family val="2"/>
      </rPr>
      <t xml:space="preserve">4e SLCC2378</t>
    </r>
  </si>
  <si>
    <t xml:space="preserve">LMOSLCC2378_0014</t>
  </si>
  <si>
    <t xml:space="preserve">cell wall surface anchor family protein (GW motif).</t>
  </si>
  <si>
    <t xml:space="preserve">LMOSLCC2378_0060</t>
  </si>
  <si>
    <t xml:space="preserve">similar to accessory gene regulator protein A AgrA, N-terminal part.</t>
  </si>
  <si>
    <t xml:space="preserve">LMOSLCC2378_0061</t>
  </si>
  <si>
    <t xml:space="preserve">similar to accessory gene regulator protein A AgrA, C-terminal part.</t>
  </si>
  <si>
    <t xml:space="preserve">LMOSLCC2378_0082</t>
  </si>
  <si>
    <t xml:space="preserve">LMOSLCC2378_0158</t>
  </si>
  <si>
    <t xml:space="preserve">LMOSLCC2378_0196</t>
  </si>
  <si>
    <t xml:space="preserve">similar to oligo-1,6-glucosidase MalL-1, N-terminal part.</t>
  </si>
  <si>
    <t xml:space="preserve">LMOSLCC2378_0389</t>
  </si>
  <si>
    <t xml:space="preserve">similar to transcriptional regulator, DeoR family, C-terminal part.</t>
  </si>
  <si>
    <t xml:space="preserve">LMOSLCC2378_0390</t>
  </si>
  <si>
    <t xml:space="preserve">similar to transcriptional regulator, DeoR family, N-terminal part.</t>
  </si>
  <si>
    <t xml:space="preserve">LMOSLCC2378_0488</t>
  </si>
  <si>
    <t xml:space="preserve">similar to transcriptional regulator, central part.</t>
  </si>
  <si>
    <t xml:space="preserve">LMOSLCC2378_0489</t>
  </si>
  <si>
    <t xml:space="preserve">similar to transcriptional regulator, C-terminal part.</t>
  </si>
  <si>
    <t xml:space="preserve">LMOSLCC2378_0492</t>
  </si>
  <si>
    <t xml:space="preserve">LMOSLCC2378_0493</t>
  </si>
  <si>
    <t xml:space="preserve">LMOSLCC2378_0507</t>
  </si>
  <si>
    <t xml:space="preserve">LMOSLCC2378_0520</t>
  </si>
  <si>
    <t xml:space="preserve">similar to integral membrane protein DUF6, N-terminal part.</t>
  </si>
  <si>
    <t xml:space="preserve">LMOSLCC2378_0521</t>
  </si>
  <si>
    <t xml:space="preserve">similar to integral membrane protein DUF6, C-terminal part.</t>
  </si>
  <si>
    <t xml:space="preserve">COG0697</t>
  </si>
  <si>
    <t xml:space="preserve">EGR</t>
  </si>
  <si>
    <t xml:space="preserve">LMOSLCC2378_0702</t>
  </si>
  <si>
    <t xml:space="preserve">LMOSLCC2378_0703</t>
  </si>
  <si>
    <t xml:space="preserve">LMOSLCC2378_0923</t>
  </si>
  <si>
    <t xml:space="preserve">similar to glutathione reductase protein Gor, C-terminal part.</t>
  </si>
  <si>
    <t xml:space="preserve">LMOSLCC2378_0973</t>
  </si>
  <si>
    <t xml:space="preserve">similar to glucosamine-6-phosphate isomerase protein NagB, N-terminal part.</t>
  </si>
  <si>
    <t xml:space="preserve">LMOSLCC2378_0974</t>
  </si>
  <si>
    <t xml:space="preserve">similar to glucosamine-6-phosphate isomerase protein NagB, C-terminal part.</t>
  </si>
  <si>
    <t xml:space="preserve">LMOSLCC2378_1120</t>
  </si>
  <si>
    <t xml:space="preserve">LMOSLCC2378_1169</t>
  </si>
  <si>
    <t xml:space="preserve">similar to propanediol utilization, Co-A dependent propionaldehyde dehydrogenase protein PduP, N-terminal part.</t>
  </si>
  <si>
    <t xml:space="preserve">COG1012</t>
  </si>
  <si>
    <t xml:space="preserve">LMOSLCC2378_1170</t>
  </si>
  <si>
    <t xml:space="preserve">similar to propanediol utilization, Co-A dependent propionaldehyde dehydrogenase protein PduP, C-terminal part.</t>
  </si>
  <si>
    <t xml:space="preserve">LMOSLCC2378_1186</t>
  </si>
  <si>
    <t xml:space="preserve">similar to BMC-domain protein, N-terminal part.</t>
  </si>
  <si>
    <t xml:space="preserve">LMOSLCC2378_1187</t>
  </si>
  <si>
    <t xml:space="preserve">similar to BMC-domain protein, C-terminal part.</t>
  </si>
  <si>
    <t xml:space="preserve">LMOSLCC2378_1391</t>
  </si>
  <si>
    <t xml:space="preserve">LMOSLCC2378_1671</t>
  </si>
  <si>
    <t xml:space="preserve">LMOSLCC2378_2109</t>
  </si>
  <si>
    <t xml:space="preserve">similar to aminoglycoside 3-phosphotransferase, C-terminal part.</t>
  </si>
  <si>
    <t xml:space="preserve">LMOSLCC2378_2351</t>
  </si>
  <si>
    <t xml:space="preserve">similar to polar amino acid ABC transporter, permease protein, C-terminal part.</t>
  </si>
  <si>
    <t xml:space="preserve">COG0765</t>
  </si>
  <si>
    <t xml:space="preserve">LMOSLCC2378_2824</t>
  </si>
  <si>
    <t xml:space="preserve">LMOSLCC2378_2825</t>
  </si>
  <si>
    <t xml:space="preserve">LMOSLCC2378_2827</t>
  </si>
  <si>
    <r>
      <rPr>
        <b val="true"/>
        <i val="true"/>
        <sz val="8"/>
        <rFont val="Arial"/>
        <family val="2"/>
      </rPr>
      <t xml:space="preserve">L.m. </t>
    </r>
    <r>
      <rPr>
        <b val="true"/>
        <sz val="8"/>
        <rFont val="Arial"/>
        <family val="2"/>
      </rPr>
      <t xml:space="preserve">4d ATCC19117</t>
    </r>
  </si>
  <si>
    <t xml:space="preserve">LMOATCC19117_0014</t>
  </si>
  <si>
    <t xml:space="preserve">LMOATCC19117_0034</t>
  </si>
  <si>
    <t xml:space="preserve">LMOATCC19117_0083</t>
  </si>
  <si>
    <t xml:space="preserve">LMOATCC19117_0084</t>
  </si>
  <si>
    <t xml:space="preserve">LMOATCC19117_0086</t>
  </si>
  <si>
    <t xml:space="preserve">LMOATCC19117_0087</t>
  </si>
  <si>
    <t xml:space="preserve">LMOATCC19117_0088</t>
  </si>
  <si>
    <t xml:space="preserve">LMOATCC19117_0089</t>
  </si>
  <si>
    <t xml:space="preserve">LMOATCC19117_0122</t>
  </si>
  <si>
    <t xml:space="preserve">similar to ABC transporter, ATP-binding/permease protein, C-terminal part.</t>
  </si>
  <si>
    <t xml:space="preserve">COG1132</t>
  </si>
  <si>
    <t xml:space="preserve">LMOATCC19117_0123</t>
  </si>
  <si>
    <t xml:space="preserve">similar to ABC transporter, ATP-binding/permease protein, N-terminal part.</t>
  </si>
  <si>
    <t xml:space="preserve">LMOATCC19117_0278</t>
  </si>
  <si>
    <t xml:space="preserve">similar to internalin D protein inlD, N-terminal part.</t>
  </si>
  <si>
    <t xml:space="preserve">LMOATCC19117_0279</t>
  </si>
  <si>
    <t xml:space="preserve">similar to internalin D protein inlD, C-terminal part.</t>
  </si>
  <si>
    <t xml:space="preserve">LMOATCC19117_0320</t>
  </si>
  <si>
    <t xml:space="preserve">type I restriction-modification system, M subunit.</t>
  </si>
  <si>
    <t xml:space="preserve">LMOATCC19117_0321</t>
  </si>
  <si>
    <t xml:space="preserve">LMOATCC19117_0322</t>
  </si>
  <si>
    <t xml:space="preserve">LMOATCC19117_0323</t>
  </si>
  <si>
    <t xml:space="preserve">restriction endonuclease family protein.</t>
  </si>
  <si>
    <t xml:space="preserve">LMOATCC19117_0324</t>
  </si>
  <si>
    <t xml:space="preserve">LMOATCC19117_0325</t>
  </si>
  <si>
    <t xml:space="preserve">LMOATCC19117_0326</t>
  </si>
  <si>
    <t xml:space="preserve">LMOATCC19117_0335</t>
  </si>
  <si>
    <t xml:space="preserve">lcmR</t>
  </si>
  <si>
    <t xml:space="preserve">transcriptional repressor, putative.</t>
  </si>
  <si>
    <t xml:space="preserve">LMOATCC19117_0336</t>
  </si>
  <si>
    <t xml:space="preserve">dcm</t>
  </si>
  <si>
    <t xml:space="preserve">cytosine methyl transferase.</t>
  </si>
  <si>
    <t xml:space="preserve">COG0270</t>
  </si>
  <si>
    <t xml:space="preserve">LMOATCC19117_0337</t>
  </si>
  <si>
    <t xml:space="preserve">LMOATCC19117_0355</t>
  </si>
  <si>
    <t xml:space="preserve">LMOATCC19117_0356</t>
  </si>
  <si>
    <t xml:space="preserve">LMOATCC19117_0357</t>
  </si>
  <si>
    <t xml:space="preserve">TetR family transcriptional regulator.</t>
  </si>
  <si>
    <t xml:space="preserve">LMOATCC19117_0358</t>
  </si>
  <si>
    <t xml:space="preserve">NAD dependent epimerase/dehydratase family protein.</t>
  </si>
  <si>
    <t xml:space="preserve">LMOATCC19117_0359</t>
  </si>
  <si>
    <t xml:space="preserve">LMOATCC19117_0360</t>
  </si>
  <si>
    <t xml:space="preserve">repB</t>
  </si>
  <si>
    <t xml:space="preserve">replication-associated protein.</t>
  </si>
  <si>
    <t xml:space="preserve">LMOATCC19117_0361</t>
  </si>
  <si>
    <t xml:space="preserve">LMOATCC19117_0383</t>
  </si>
  <si>
    <t xml:space="preserve">LMOATCC19117_0512</t>
  </si>
  <si>
    <t xml:space="preserve">LMOATCC19117_0546</t>
  </si>
  <si>
    <t xml:space="preserve">transposase.</t>
  </si>
  <si>
    <t xml:space="preserve">LMOATCC19117_0547</t>
  </si>
  <si>
    <t xml:space="preserve">LMOATCC19117_0778</t>
  </si>
  <si>
    <t xml:space="preserve">COG3666</t>
  </si>
  <si>
    <t xml:space="preserve">LMOATCC19117_0912</t>
  </si>
  <si>
    <t xml:space="preserve">similar to anti-sigma factor antagonist protein RsbV, N-terminal part.</t>
  </si>
  <si>
    <t xml:space="preserve">LMOATCC19117_0913</t>
  </si>
  <si>
    <t xml:space="preserve">similar to anti-sigma factor antagonist protein RsbV, C-terminal part.</t>
  </si>
  <si>
    <t xml:space="preserve">LMOATCC19117_0942</t>
  </si>
  <si>
    <t xml:space="preserve">LMOATCC19117_1091</t>
  </si>
  <si>
    <t xml:space="preserve">LMOATCC19117_1113</t>
  </si>
  <si>
    <t xml:space="preserve">DNA methylase, putative.</t>
  </si>
  <si>
    <t xml:space="preserve">LMOATCC19117_1115</t>
  </si>
  <si>
    <t xml:space="preserve">LMOATCC19117_1127</t>
  </si>
  <si>
    <t xml:space="preserve">similar to HTH-type transcriptional regulator, C-terminal part.</t>
  </si>
  <si>
    <t xml:space="preserve">LMOATCC19117_1128</t>
  </si>
  <si>
    <t xml:space="preserve">similar to HTH-type transcriptional regulator, N-terminal part.</t>
  </si>
  <si>
    <t xml:space="preserve">LMOATCC19117_1615</t>
  </si>
  <si>
    <t xml:space="preserve">LMOATCC19117_1695</t>
  </si>
  <si>
    <t xml:space="preserve">similar to cystathionine beta/gamma-lyase protein MetC-2, C-terminal part.</t>
  </si>
  <si>
    <t xml:space="preserve">COG0626</t>
  </si>
  <si>
    <t xml:space="preserve">LMOATCC19117_1859</t>
  </si>
  <si>
    <t xml:space="preserve">similar to STAS domain protein, N-terminal part.</t>
  </si>
  <si>
    <t xml:space="preserve">LMOATCC19117_1860</t>
  </si>
  <si>
    <t xml:space="preserve">similar to STAS domain protein, C-terminal part.</t>
  </si>
  <si>
    <t xml:space="preserve">LMOATCC19117_1982</t>
  </si>
  <si>
    <t xml:space="preserve">LMOATCC19117_1983</t>
  </si>
  <si>
    <t xml:space="preserve">similar to ABC transporter, ATP-binding protein, N-terminal part.</t>
  </si>
  <si>
    <t xml:space="preserve">LMOATCC19117_2044</t>
  </si>
  <si>
    <t xml:space="preserve">LMOATCC19117_2252</t>
  </si>
  <si>
    <t xml:space="preserve">LMOATCC19117_2375</t>
  </si>
  <si>
    <t xml:space="preserve">biotin carboxylase-like ATP-grasp fold domain containing protein.</t>
  </si>
  <si>
    <t xml:space="preserve">LMOATCC19117_2376</t>
  </si>
  <si>
    <t xml:space="preserve">pabA-1</t>
  </si>
  <si>
    <t xml:space="preserve">para-aminobenzoate synthase, subunit II.</t>
  </si>
  <si>
    <t xml:space="preserve">COG0512</t>
  </si>
  <si>
    <t xml:space="preserve">EH</t>
  </si>
  <si>
    <t xml:space="preserve">LMOATCC19117_2377</t>
  </si>
  <si>
    <t xml:space="preserve">pabB-1</t>
  </si>
  <si>
    <t xml:space="preserve">para-aminobenzoate synthase, subunit I.</t>
  </si>
  <si>
    <t xml:space="preserve">LMOATCC19117_2378</t>
  </si>
  <si>
    <t xml:space="preserve">biotin carboxylase, putative.</t>
  </si>
  <si>
    <t xml:space="preserve">LMOATCC19117_2379</t>
  </si>
  <si>
    <t xml:space="preserve">LMOATCC19117_2380</t>
  </si>
  <si>
    <t xml:space="preserve">chorismate mutase.</t>
  </si>
  <si>
    <t xml:space="preserve">LMOATCC19117_2381</t>
  </si>
  <si>
    <t xml:space="preserve">peptidase U32.</t>
  </si>
  <si>
    <t xml:space="preserve">LMOATCC19117_2382</t>
  </si>
  <si>
    <t xml:space="preserve">bacterial extracellular solute-binding protein, family 5.</t>
  </si>
  <si>
    <t xml:space="preserve">LMOATCC19117_2383</t>
  </si>
  <si>
    <t xml:space="preserve">LMOATCC19117_2396</t>
  </si>
  <si>
    <t xml:space="preserve">LMOATCC19117_2405</t>
  </si>
  <si>
    <t xml:space="preserve">LMOATCC19117_2417</t>
  </si>
  <si>
    <t xml:space="preserve">LMOATCC19117_2782</t>
  </si>
  <si>
    <t xml:space="preserve">LMOATCC19117_2853</t>
  </si>
  <si>
    <r>
      <rPr>
        <b val="true"/>
        <i val="true"/>
        <sz val="8"/>
        <rFont val="Arial"/>
        <family val="2"/>
      </rPr>
      <t xml:space="preserve">L.m. </t>
    </r>
    <r>
      <rPr>
        <b val="true"/>
        <sz val="8"/>
        <rFont val="Arial"/>
        <family val="2"/>
      </rPr>
      <t xml:space="preserve">4b L312</t>
    </r>
  </si>
  <si>
    <t xml:space="preserve">LMOL312_0014</t>
  </si>
  <si>
    <t xml:space="preserve">LMOL312_0088</t>
  </si>
  <si>
    <t xml:space="preserve">LMOL312_0089</t>
  </si>
  <si>
    <t xml:space="preserve">LMOL312_0151</t>
  </si>
  <si>
    <t xml:space="preserve">LMOL312_0262</t>
  </si>
  <si>
    <t xml:space="preserve">LMOL312_0328</t>
  </si>
  <si>
    <t xml:space="preserve">LMOL312_0396</t>
  </si>
  <si>
    <t xml:space="preserve">similar to acetyltransferase, GNAT family, N-terminal part.</t>
  </si>
  <si>
    <t xml:space="preserve">LMOL312_0397</t>
  </si>
  <si>
    <t xml:space="preserve">similar to acetyltransferase, GNAT family, C-terminal part.</t>
  </si>
  <si>
    <t xml:space="preserve">LMOL312_0663</t>
  </si>
  <si>
    <t xml:space="preserve">LMOL312_0664</t>
  </si>
  <si>
    <t xml:space="preserve">LMOL312_0665</t>
  </si>
  <si>
    <t xml:space="preserve">LMOL312_1102</t>
  </si>
  <si>
    <t xml:space="preserve">LMOL312_1103</t>
  </si>
  <si>
    <t xml:space="preserve">LMOL312_1104</t>
  </si>
  <si>
    <t xml:space="preserve">LMOL312_1106</t>
  </si>
  <si>
    <t xml:space="preserve">LMOL312_1108</t>
  </si>
  <si>
    <t xml:space="preserve">LMOL312_1121</t>
  </si>
  <si>
    <t xml:space="preserve">LMOL312_1177</t>
  </si>
  <si>
    <t xml:space="preserve">LMOL312_1597</t>
  </si>
  <si>
    <t xml:space="preserve">LMOL312_1663</t>
  </si>
  <si>
    <t xml:space="preserve">similar to phage transcriptional regulator, ArpU family, N-terminal part.</t>
  </si>
  <si>
    <t xml:space="preserve">LMOL312_1880</t>
  </si>
  <si>
    <t xml:space="preserve">LMOL312_2047</t>
  </si>
  <si>
    <t xml:space="preserve">similar to cell division protein FtsQ, N-terminal part.</t>
  </si>
  <si>
    <t xml:space="preserve">LMOL312_2126</t>
  </si>
  <si>
    <t xml:space="preserve">similar to mannose-6-phosphate isomerase protein ManA, class I, N-terminal part.</t>
  </si>
  <si>
    <t xml:space="preserve">LMOL312_2315</t>
  </si>
  <si>
    <t xml:space="preserve">family 4 glycosyl hydrolase.</t>
  </si>
  <si>
    <t xml:space="preserve">COG1486</t>
  </si>
  <si>
    <t xml:space="preserve">LMOL312_2316</t>
  </si>
  <si>
    <t xml:space="preserve">PTS system, fructose subfamily, putative.</t>
  </si>
  <si>
    <t xml:space="preserve">LMOL312_2317</t>
  </si>
  <si>
    <t xml:space="preserve">cellobiose phosphotransferase system, putative.</t>
  </si>
  <si>
    <t xml:space="preserve">LMOL312_2318</t>
  </si>
  <si>
    <t xml:space="preserve">phosphotransferase system, lactose/cellobiose-specific IIA subunit.</t>
  </si>
  <si>
    <t xml:space="preserve">COG1447</t>
  </si>
  <si>
    <t xml:space="preserve">LMOL312_2319</t>
  </si>
  <si>
    <t xml:space="preserve">phosphotransferase system, lactose/cellobiose-specific IIB subunit.</t>
  </si>
  <si>
    <t xml:space="preserve">COG1440</t>
  </si>
  <si>
    <t xml:space="preserve">LMOL312_2320</t>
  </si>
  <si>
    <t xml:space="preserve">phosphotransferase system, lactose/cellobiose-specific IIC subunit.</t>
  </si>
  <si>
    <t xml:space="preserve">LMOL312_2549</t>
  </si>
  <si>
    <r>
      <rPr>
        <b val="true"/>
        <i val="true"/>
        <sz val="8"/>
        <rFont val="Arial"/>
        <family val="2"/>
      </rPr>
      <t xml:space="preserve">L.m. </t>
    </r>
    <r>
      <rPr>
        <b val="true"/>
        <sz val="8"/>
        <rFont val="Arial"/>
        <family val="2"/>
      </rPr>
      <t xml:space="preserve">4b F2365</t>
    </r>
  </si>
  <si>
    <t xml:space="preserve">LMOf2365_0081</t>
  </si>
  <si>
    <t xml:space="preserve">hypothetical protein. NOTE: identified by similarity to GP:19715005.</t>
  </si>
  <si>
    <t xml:space="preserve">LMOf2365_0163</t>
  </si>
  <si>
    <t xml:space="preserve">hypothetical protein. NOTE: identified by Glimmer2, putative.</t>
  </si>
  <si>
    <t xml:space="preserve">LMOf2365_0273</t>
  </si>
  <si>
    <t xml:space="preserve">LMOf2365_0313</t>
  </si>
  <si>
    <t xml:space="preserve">LMOf2365_0326</t>
  </si>
  <si>
    <t xml:space="preserve">DNA-binding protein. NOTE: identified by match to protein family HMM PF01381.</t>
  </si>
  <si>
    <t xml:space="preserve">LMOf2365_0348</t>
  </si>
  <si>
    <t xml:space="preserve">LMOf2365_0359</t>
  </si>
  <si>
    <t xml:space="preserve">LMOf2365_0453</t>
  </si>
  <si>
    <t xml:space="preserve">LMOf2365_0457</t>
  </si>
  <si>
    <t xml:space="preserve">LMOf2365_0458</t>
  </si>
  <si>
    <t xml:space="preserve">LMOf2365_0459</t>
  </si>
  <si>
    <t xml:space="preserve">LMOf2365_0460</t>
  </si>
  <si>
    <t xml:space="preserve">LMOf2365_0462</t>
  </si>
  <si>
    <t xml:space="preserve">LMOf2365_0467</t>
  </si>
  <si>
    <t xml:space="preserve">LMOf2365_0492</t>
  </si>
  <si>
    <t xml:space="preserve">LMOf2365_0554</t>
  </si>
  <si>
    <t xml:space="preserve">LMOf2365_0885</t>
  </si>
  <si>
    <t xml:space="preserve">LMOf2365_0925</t>
  </si>
  <si>
    <t xml:space="preserve">LMOf2365_1122</t>
  </si>
  <si>
    <t xml:space="preserve">LMOf2365_1179</t>
  </si>
  <si>
    <t xml:space="preserve">LMOf2365_1266</t>
  </si>
  <si>
    <t xml:space="preserve">LMOf2365_1394</t>
  </si>
  <si>
    <t xml:space="preserve">LMOf2365_1581</t>
  </si>
  <si>
    <t xml:space="preserve">LMOf2365_1626</t>
  </si>
  <si>
    <t xml:space="preserve">LMOf2365_1737</t>
  </si>
  <si>
    <t xml:space="preserve">LMOf2365_1916.5</t>
  </si>
  <si>
    <t xml:space="preserve">hypothetical protein. NOTE: identified by similarity to PIR:AG1682.</t>
  </si>
  <si>
    <t xml:space="preserve">LMOf2365_2001</t>
  </si>
  <si>
    <t xml:space="preserve">LMOf2365_2028</t>
  </si>
  <si>
    <t xml:space="preserve">LMOf2365_2039</t>
  </si>
  <si>
    <t xml:space="preserve">LMOf2365_2332</t>
  </si>
  <si>
    <t xml:space="preserve">LMOf2365_2408</t>
  </si>
  <si>
    <t xml:space="preserve">LMOf2365_2438</t>
  </si>
  <si>
    <t xml:space="preserve">hypothetical protein. NOTE: identified by similarity to OMNI:NTL01LI2542.</t>
  </si>
  <si>
    <t xml:space="preserve">LMOf2365_2539</t>
  </si>
  <si>
    <t xml:space="preserve">LMOf2365_2567</t>
  </si>
  <si>
    <t xml:space="preserve">LMOf2365_2624</t>
  </si>
  <si>
    <t xml:space="preserve">LMOf2365_2706</t>
  </si>
  <si>
    <t xml:space="preserve">LMOf2365_2764</t>
  </si>
  <si>
    <t xml:space="preserve">LMOf2365_2791</t>
  </si>
  <si>
    <t xml:space="preserve">LMOf2365_279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0"/>
      <name val="Bitstream Vera Sans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12"/>
      <name val="Bitstream Vera Sans"/>
      <family val="0"/>
    </font>
    <font>
      <sz val="10"/>
      <color rgb="FFFF0000"/>
      <name val="Bitstream Vera Sans"/>
      <family val="2"/>
    </font>
    <font>
      <b val="true"/>
      <sz val="12"/>
      <name val="Arial"/>
      <family val="2"/>
    </font>
    <font>
      <b val="true"/>
      <sz val="8"/>
      <name val="Arial"/>
      <family val="2"/>
    </font>
    <font>
      <b val="true"/>
      <i val="true"/>
      <sz val="8"/>
      <name val="Arial"/>
      <family val="2"/>
    </font>
    <font>
      <sz val="8"/>
      <color rgb="FFFF0000"/>
      <name val="Arial"/>
      <family val="2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hair"/>
      <diagonal/>
    </border>
    <border diagonalUp="false" diagonalDown="false">
      <left style="medium"/>
      <right style="medium"/>
      <top style="hair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tru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tru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tru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tru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true"/>
      <protection locked="true" hidden="false"/>
    </xf>
    <xf numFmtId="164" fontId="4" fillId="5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0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2" activeCellId="0" sqref="A2:L11"/>
    </sheetView>
  </sheetViews>
  <sheetFormatPr defaultColWidth="11.43359375" defaultRowHeight="10.2" zeroHeight="false" outlineLevelRow="0" outlineLevelCol="0"/>
  <cols>
    <col collapsed="false" customWidth="true" hidden="false" outlineLevel="0" max="1" min="1" style="1" width="18.66"/>
    <col collapsed="false" customWidth="true" hidden="false" outlineLevel="0" max="2" min="2" style="2" width="6.99"/>
    <col collapsed="false" customWidth="true" hidden="false" outlineLevel="0" max="3" min="3" style="3" width="12.88"/>
    <col collapsed="false" customWidth="true" hidden="false" outlineLevel="0" max="4" min="4" style="4" width="35.54"/>
    <col collapsed="false" customWidth="false" hidden="false" outlineLevel="0" max="5" min="5" style="2" width="11.43"/>
    <col collapsed="false" customWidth="true" hidden="false" outlineLevel="0" max="6" min="6" style="2" width="8.54"/>
    <col collapsed="false" customWidth="true" hidden="false" outlineLevel="0" max="7" min="7" style="3" width="7.54"/>
    <col collapsed="false" customWidth="true" hidden="false" outlineLevel="0" max="8" min="8" style="2" width="7.88"/>
    <col collapsed="false" customWidth="true" hidden="false" outlineLevel="0" max="9" min="9" style="2" width="8.66"/>
    <col collapsed="false" customWidth="false" hidden="false" outlineLevel="0" max="257" min="10" style="2" width="11.43"/>
  </cols>
  <sheetData>
    <row r="1" customFormat="false" ht="15.6" hidden="false" customHeight="false" outlineLevel="0" collapsed="false">
      <c r="A1" s="5" t="s">
        <v>0</v>
      </c>
      <c r="B1" s="0"/>
      <c r="C1" s="6"/>
      <c r="D1" s="7"/>
      <c r="E1" s="8"/>
      <c r="F1" s="8"/>
      <c r="G1" s="9"/>
      <c r="H1" s="9"/>
      <c r="I1" s="9"/>
      <c r="J1" s="10"/>
      <c r="K1" s="0"/>
      <c r="L1" s="0"/>
    </row>
    <row r="2" customFormat="false" ht="16.2" hidden="false" customHeight="true" outlineLevel="0" collapsed="false">
      <c r="A2" s="11" t="s">
        <v>1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</row>
    <row r="3" customFormat="false" ht="10.2" hidden="false" customHeight="false" outlineLevel="0" collapsed="false">
      <c r="A3" s="11"/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</row>
    <row r="4" customFormat="false" ht="10.2" hidden="false" customHeight="false" outlineLevel="0" collapsed="false">
      <c r="A4" s="11"/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</row>
    <row r="5" customFormat="false" ht="10.2" hidden="false" customHeight="false" outlineLevel="0" collapsed="false">
      <c r="A5" s="11"/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</row>
    <row r="6" customFormat="false" ht="10.2" hidden="false" customHeight="false" outlineLevel="0" collapsed="false">
      <c r="A6" s="11"/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</row>
    <row r="7" customFormat="false" ht="10.2" hidden="false" customHeight="false" outlineLevel="0" collapsed="false">
      <c r="A7" s="11"/>
      <c r="B7" s="11"/>
      <c r="C7" s="11"/>
      <c r="D7" s="11"/>
      <c r="E7" s="11"/>
      <c r="F7" s="11"/>
      <c r="G7" s="11"/>
      <c r="H7" s="11"/>
      <c r="I7" s="11"/>
      <c r="J7" s="11"/>
      <c r="K7" s="11"/>
      <c r="L7" s="11"/>
    </row>
    <row r="8" customFormat="false" ht="10.2" hidden="false" customHeight="false" outlineLevel="0" collapsed="false">
      <c r="A8" s="11"/>
      <c r="B8" s="11"/>
      <c r="C8" s="11"/>
      <c r="D8" s="11"/>
      <c r="E8" s="11"/>
      <c r="F8" s="11"/>
      <c r="G8" s="11"/>
      <c r="H8" s="11"/>
      <c r="I8" s="11"/>
      <c r="J8" s="11"/>
      <c r="K8" s="11"/>
      <c r="L8" s="11"/>
    </row>
    <row r="9" customFormat="false" ht="10.2" hidden="false" customHeight="false" outlineLevel="0" collapsed="false">
      <c r="A9" s="11"/>
      <c r="B9" s="11"/>
      <c r="C9" s="11"/>
      <c r="D9" s="11"/>
      <c r="E9" s="11"/>
      <c r="F9" s="11"/>
      <c r="G9" s="11"/>
      <c r="H9" s="11"/>
      <c r="I9" s="11"/>
      <c r="J9" s="11"/>
      <c r="K9" s="11"/>
      <c r="L9" s="11"/>
    </row>
    <row r="10" customFormat="false" ht="10.2" hidden="false" customHeight="false" outlineLevel="0" collapsed="false">
      <c r="A10" s="11"/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</row>
    <row r="11" customFormat="false" ht="10.2" hidden="false" customHeight="false" outlineLevel="0" collapsed="false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</row>
    <row r="12" customFormat="false" ht="10.2" hidden="false" customHeight="false" outlineLevel="0" collapsed="false">
      <c r="H12" s="3"/>
      <c r="I12" s="3"/>
      <c r="J12" s="3"/>
    </row>
    <row r="13" customFormat="false" ht="10.2" hidden="false" customHeight="false" outlineLevel="0" collapsed="false">
      <c r="H13" s="3"/>
      <c r="I13" s="3"/>
      <c r="J13" s="3"/>
    </row>
    <row r="14" customFormat="false" ht="13.2" hidden="false" customHeight="false" outlineLevel="0" collapsed="false">
      <c r="A14" s="12" t="s">
        <v>2</v>
      </c>
      <c r="B14" s="12"/>
      <c r="C14" s="12"/>
      <c r="H14" s="3"/>
      <c r="I14" s="3"/>
      <c r="J14" s="3"/>
    </row>
    <row r="15" customFormat="false" ht="13.2" hidden="false" customHeight="false" outlineLevel="0" collapsed="false">
      <c r="A15" s="13" t="s">
        <v>3</v>
      </c>
      <c r="B15" s="13"/>
      <c r="C15" s="13"/>
      <c r="D15" s="14" t="s">
        <v>4</v>
      </c>
      <c r="H15" s="3"/>
      <c r="I15" s="3"/>
      <c r="J15" s="3"/>
    </row>
    <row r="16" customFormat="false" ht="13.2" hidden="false" customHeight="false" outlineLevel="0" collapsed="false">
      <c r="A16" s="13" t="s">
        <v>5</v>
      </c>
      <c r="B16" s="13"/>
      <c r="C16" s="13"/>
      <c r="D16" s="14" t="s">
        <v>6</v>
      </c>
      <c r="H16" s="3"/>
      <c r="I16" s="3"/>
      <c r="J16" s="3"/>
    </row>
    <row r="17" customFormat="false" ht="10.2" hidden="false" customHeight="false" outlineLevel="0" collapsed="false">
      <c r="A17" s="13" t="s">
        <v>7</v>
      </c>
      <c r="B17" s="13"/>
      <c r="C17" s="13"/>
      <c r="D17" s="14" t="s">
        <v>8</v>
      </c>
      <c r="H17" s="3"/>
      <c r="I17" s="3"/>
      <c r="J17" s="3"/>
    </row>
    <row r="18" customFormat="false" ht="10.2" hidden="false" customHeight="false" outlineLevel="0" collapsed="false">
      <c r="A18" s="13" t="s">
        <v>9</v>
      </c>
      <c r="B18" s="13"/>
      <c r="C18" s="13"/>
      <c r="D18" s="14" t="s">
        <v>10</v>
      </c>
      <c r="H18" s="3"/>
      <c r="I18" s="3"/>
      <c r="J18" s="3"/>
    </row>
    <row r="19" customFormat="false" ht="10.2" hidden="false" customHeight="false" outlineLevel="0" collapsed="false">
      <c r="A19" s="13" t="s">
        <v>11</v>
      </c>
      <c r="B19" s="13"/>
      <c r="C19" s="13"/>
      <c r="D19" s="14" t="s">
        <v>12</v>
      </c>
      <c r="H19" s="3"/>
      <c r="I19" s="3"/>
      <c r="J19" s="3"/>
    </row>
    <row r="20" customFormat="false" ht="10.2" hidden="false" customHeight="false" outlineLevel="0" collapsed="false">
      <c r="A20" s="13" t="s">
        <v>13</v>
      </c>
      <c r="B20" s="13"/>
      <c r="C20" s="13"/>
      <c r="D20" s="14" t="s">
        <v>14</v>
      </c>
      <c r="H20" s="3"/>
      <c r="I20" s="3"/>
      <c r="J20" s="3"/>
    </row>
    <row r="21" customFormat="false" ht="10.2" hidden="false" customHeight="false" outlineLevel="0" collapsed="false">
      <c r="A21" s="13" t="s">
        <v>15</v>
      </c>
      <c r="B21" s="13"/>
      <c r="C21" s="13"/>
      <c r="D21" s="14" t="s">
        <v>16</v>
      </c>
      <c r="H21" s="3"/>
      <c r="I21" s="3"/>
      <c r="J21" s="3"/>
    </row>
    <row r="22" customFormat="false" ht="10.2" hidden="false" customHeight="false" outlineLevel="0" collapsed="false">
      <c r="A22" s="13" t="s">
        <v>17</v>
      </c>
      <c r="B22" s="13"/>
      <c r="C22" s="13"/>
      <c r="D22" s="14" t="s">
        <v>18</v>
      </c>
      <c r="H22" s="3"/>
      <c r="I22" s="3"/>
      <c r="J22" s="3"/>
    </row>
    <row r="23" customFormat="false" ht="10.2" hidden="false" customHeight="false" outlineLevel="0" collapsed="false">
      <c r="A23" s="13" t="s">
        <v>19</v>
      </c>
      <c r="B23" s="13"/>
      <c r="C23" s="13"/>
      <c r="D23" s="14" t="s">
        <v>20</v>
      </c>
      <c r="H23" s="3"/>
      <c r="I23" s="3"/>
      <c r="J23" s="3"/>
    </row>
    <row r="24" customFormat="false" ht="10.2" hidden="false" customHeight="false" outlineLevel="0" collapsed="false">
      <c r="A24" s="13" t="s">
        <v>21</v>
      </c>
      <c r="B24" s="13"/>
      <c r="C24" s="13"/>
      <c r="D24" s="14" t="s">
        <v>22</v>
      </c>
      <c r="H24" s="3"/>
      <c r="I24" s="3"/>
      <c r="J24" s="3"/>
    </row>
    <row r="25" customFormat="false" ht="10.2" hidden="false" customHeight="false" outlineLevel="0" collapsed="false">
      <c r="A25" s="13" t="s">
        <v>23</v>
      </c>
      <c r="B25" s="13"/>
      <c r="C25" s="13"/>
      <c r="D25" s="14" t="s">
        <v>24</v>
      </c>
      <c r="H25" s="3"/>
      <c r="I25" s="3"/>
      <c r="J25" s="3"/>
    </row>
    <row r="26" customFormat="false" ht="13.2" hidden="false" customHeight="false" outlineLevel="0" collapsed="false">
      <c r="A26" s="13" t="s">
        <v>25</v>
      </c>
      <c r="B26" s="13"/>
      <c r="C26" s="13"/>
      <c r="D26" s="14" t="s">
        <v>26</v>
      </c>
      <c r="H26" s="3"/>
      <c r="I26" s="3"/>
      <c r="J26" s="3"/>
    </row>
    <row r="27" customFormat="false" ht="13.2" hidden="false" customHeight="false" outlineLevel="0" collapsed="false">
      <c r="A27" s="13" t="s">
        <v>27</v>
      </c>
      <c r="B27" s="13"/>
      <c r="C27" s="13"/>
      <c r="D27" s="14" t="s">
        <v>28</v>
      </c>
      <c r="H27" s="3"/>
      <c r="I27" s="3"/>
      <c r="J27" s="3"/>
    </row>
    <row r="28" customFormat="false" ht="13.2" hidden="false" customHeight="false" outlineLevel="0" collapsed="false">
      <c r="A28" s="13" t="s">
        <v>29</v>
      </c>
      <c r="B28" s="13"/>
      <c r="C28" s="13"/>
      <c r="D28" s="14" t="s">
        <v>30</v>
      </c>
      <c r="H28" s="3"/>
      <c r="I28" s="3"/>
      <c r="J28" s="3"/>
    </row>
    <row r="29" customFormat="false" ht="13.2" hidden="false" customHeight="false" outlineLevel="0" collapsed="false">
      <c r="A29" s="13" t="s">
        <v>31</v>
      </c>
      <c r="B29" s="13"/>
      <c r="C29" s="13"/>
      <c r="D29" s="14" t="s">
        <v>32</v>
      </c>
      <c r="H29" s="3"/>
      <c r="I29" s="3"/>
      <c r="J29" s="3"/>
    </row>
    <row r="30" customFormat="false" ht="13.2" hidden="false" customHeight="false" outlineLevel="0" collapsed="false">
      <c r="A30" s="13" t="s">
        <v>33</v>
      </c>
      <c r="B30" s="13"/>
      <c r="C30" s="13"/>
      <c r="D30" s="14" t="s">
        <v>34</v>
      </c>
      <c r="H30" s="3"/>
      <c r="I30" s="3"/>
      <c r="J30" s="3"/>
    </row>
    <row r="31" customFormat="false" ht="13.2" hidden="false" customHeight="false" outlineLevel="0" collapsed="false">
      <c r="A31" s="13" t="s">
        <v>35</v>
      </c>
      <c r="B31" s="13"/>
      <c r="C31" s="13"/>
      <c r="D31" s="14" t="s">
        <v>36</v>
      </c>
      <c r="H31" s="3"/>
      <c r="I31" s="3"/>
      <c r="J31" s="3"/>
    </row>
    <row r="32" customFormat="false" ht="13.2" hidden="false" customHeight="false" outlineLevel="0" collapsed="false">
      <c r="A32" s="13" t="s">
        <v>37</v>
      </c>
      <c r="B32" s="13"/>
      <c r="C32" s="13"/>
      <c r="D32" s="14" t="s">
        <v>38</v>
      </c>
      <c r="H32" s="3"/>
      <c r="I32" s="3"/>
      <c r="J32" s="3"/>
    </row>
    <row r="33" customFormat="false" ht="13.2" hidden="false" customHeight="false" outlineLevel="0" collapsed="false">
      <c r="A33" s="13" t="s">
        <v>39</v>
      </c>
      <c r="B33" s="13"/>
      <c r="C33" s="13"/>
      <c r="D33" s="14" t="s">
        <v>40</v>
      </c>
      <c r="H33" s="3"/>
      <c r="I33" s="3"/>
      <c r="J33" s="3"/>
    </row>
    <row r="34" customFormat="false" ht="13.2" hidden="false" customHeight="false" outlineLevel="0" collapsed="false">
      <c r="A34" s="13" t="s">
        <v>41</v>
      </c>
      <c r="B34" s="13"/>
      <c r="C34" s="13"/>
      <c r="D34" s="14" t="s">
        <v>42</v>
      </c>
      <c r="H34" s="3"/>
      <c r="I34" s="3"/>
      <c r="J34" s="3"/>
    </row>
    <row r="35" customFormat="false" ht="10.2" hidden="false" customHeight="false" outlineLevel="0" collapsed="false">
      <c r="H35" s="3"/>
      <c r="I35" s="3"/>
      <c r="J35" s="3"/>
    </row>
    <row r="36" customFormat="false" ht="13.2" hidden="false" customHeight="false" outlineLevel="0" collapsed="false">
      <c r="A36" s="15" t="s">
        <v>43</v>
      </c>
      <c r="B36" s="15"/>
      <c r="C36" s="15"/>
      <c r="H36" s="3"/>
      <c r="I36" s="3"/>
      <c r="J36" s="3"/>
    </row>
    <row r="37" customFormat="false" ht="13.2" hidden="false" customHeight="false" outlineLevel="0" collapsed="false">
      <c r="A37" s="16" t="s">
        <v>44</v>
      </c>
      <c r="B37" s="16"/>
      <c r="C37" s="16"/>
      <c r="H37" s="3"/>
      <c r="I37" s="3"/>
      <c r="J37" s="3"/>
    </row>
    <row r="38" customFormat="false" ht="13.2" hidden="false" customHeight="false" outlineLevel="0" collapsed="false">
      <c r="A38" s="17" t="s">
        <v>45</v>
      </c>
      <c r="B38" s="17"/>
      <c r="C38" s="17"/>
      <c r="H38" s="3"/>
      <c r="I38" s="3"/>
      <c r="J38" s="3"/>
    </row>
    <row r="39" customFormat="false" ht="13.2" hidden="false" customHeight="false" outlineLevel="0" collapsed="false">
      <c r="A39" s="18" t="s">
        <v>46</v>
      </c>
      <c r="B39" s="18"/>
      <c r="C39" s="18"/>
      <c r="H39" s="3"/>
      <c r="I39" s="3"/>
      <c r="J39" s="3"/>
    </row>
    <row r="40" customFormat="false" ht="10.2" hidden="false" customHeight="false" outlineLevel="0" collapsed="false">
      <c r="H40" s="3"/>
      <c r="I40" s="3"/>
      <c r="J40" s="3"/>
    </row>
    <row r="41" customFormat="false" ht="30.6" hidden="false" customHeight="false" outlineLevel="0" collapsed="false">
      <c r="A41" s="19" t="s">
        <v>47</v>
      </c>
      <c r="B41" s="19" t="s">
        <v>48</v>
      </c>
      <c r="C41" s="19" t="s">
        <v>49</v>
      </c>
      <c r="D41" s="20" t="s">
        <v>50</v>
      </c>
      <c r="E41" s="19" t="s">
        <v>51</v>
      </c>
      <c r="F41" s="19" t="s">
        <v>52</v>
      </c>
      <c r="G41" s="19" t="s">
        <v>53</v>
      </c>
      <c r="H41" s="19" t="s">
        <v>54</v>
      </c>
      <c r="I41" s="19" t="s">
        <v>55</v>
      </c>
      <c r="J41" s="19" t="s">
        <v>56</v>
      </c>
      <c r="K41" s="19" t="s">
        <v>57</v>
      </c>
      <c r="L41" s="19" t="s">
        <v>58</v>
      </c>
    </row>
    <row r="42" customFormat="false" ht="10.2" hidden="false" customHeight="false" outlineLevel="0" collapsed="false">
      <c r="A42" s="21"/>
      <c r="B42" s="21"/>
      <c r="C42" s="21"/>
      <c r="D42" s="22"/>
      <c r="E42" s="21"/>
      <c r="F42" s="21"/>
      <c r="G42" s="21"/>
      <c r="H42" s="21"/>
      <c r="I42" s="21"/>
      <c r="J42" s="21"/>
      <c r="K42" s="21"/>
      <c r="L42" s="21"/>
    </row>
    <row r="43" customFormat="false" ht="10.8" hidden="false" customHeight="false" outlineLevel="0" collapsed="false">
      <c r="A43" s="23" t="s">
        <v>59</v>
      </c>
      <c r="B43" s="1"/>
      <c r="C43" s="1"/>
      <c r="D43" s="24"/>
      <c r="E43" s="1"/>
      <c r="F43" s="1"/>
      <c r="H43" s="3"/>
      <c r="I43" s="3"/>
      <c r="J43" s="3" t="str">
        <f aca="false">IF(LEFT(D43,10)="similar to","x","")</f>
        <v/>
      </c>
    </row>
    <row r="44" customFormat="false" ht="10.2" hidden="false" customHeight="false" outlineLevel="0" collapsed="false">
      <c r="A44" s="25" t="s">
        <v>60</v>
      </c>
      <c r="B44" s="1"/>
      <c r="C44" s="1"/>
      <c r="D44" s="1" t="s">
        <v>61</v>
      </c>
      <c r="E44" s="1" t="s">
        <v>62</v>
      </c>
      <c r="F44" s="1"/>
      <c r="H44" s="3"/>
      <c r="I44" s="3"/>
      <c r="J44" s="3" t="str">
        <f aca="false">IF(LEFT(D44,10)="similar to","x","")</f>
        <v/>
      </c>
    </row>
    <row r="45" customFormat="false" ht="10.2" hidden="false" customHeight="false" outlineLevel="0" collapsed="false">
      <c r="A45" s="26" t="s">
        <v>63</v>
      </c>
      <c r="B45" s="1"/>
      <c r="C45" s="1"/>
      <c r="D45" s="1" t="s">
        <v>61</v>
      </c>
      <c r="E45" s="1" t="s">
        <v>62</v>
      </c>
      <c r="F45" s="1"/>
      <c r="H45" s="3"/>
      <c r="I45" s="3"/>
      <c r="J45" s="3" t="str">
        <f aca="false">IF(LEFT(D45,10)="similar to","x","")</f>
        <v/>
      </c>
    </row>
    <row r="46" customFormat="false" ht="10.8" hidden="false" customHeight="false" outlineLevel="0" collapsed="false">
      <c r="A46" s="27" t="s">
        <v>64</v>
      </c>
      <c r="B46" s="1"/>
      <c r="C46" s="1"/>
      <c r="D46" s="1" t="s">
        <v>61</v>
      </c>
      <c r="E46" s="1" t="s">
        <v>62</v>
      </c>
      <c r="F46" s="1"/>
      <c r="H46" s="3"/>
      <c r="I46" s="3"/>
      <c r="J46" s="3" t="str">
        <f aca="false">IF(LEFT(D46,10)="similar to","x","")</f>
        <v/>
      </c>
    </row>
    <row r="47" customFormat="false" ht="10.2" hidden="false" customHeight="false" outlineLevel="0" collapsed="false">
      <c r="A47" s="25" t="s">
        <v>65</v>
      </c>
      <c r="B47" s="1"/>
      <c r="C47" s="1"/>
      <c r="D47" s="1" t="s">
        <v>61</v>
      </c>
      <c r="E47" s="1" t="s">
        <v>62</v>
      </c>
      <c r="F47" s="1"/>
      <c r="H47" s="3"/>
      <c r="I47" s="3"/>
      <c r="J47" s="3" t="str">
        <f aca="false">IF(LEFT(D47,10)="similar to","x","")</f>
        <v/>
      </c>
    </row>
    <row r="48" customFormat="false" ht="10.2" hidden="false" customHeight="false" outlineLevel="0" collapsed="false">
      <c r="A48" s="26" t="s">
        <v>66</v>
      </c>
      <c r="B48" s="1"/>
      <c r="C48" s="1"/>
      <c r="D48" s="1" t="s">
        <v>61</v>
      </c>
      <c r="E48" s="1" t="s">
        <v>62</v>
      </c>
      <c r="F48" s="1"/>
      <c r="H48" s="3"/>
      <c r="I48" s="3"/>
      <c r="J48" s="3" t="str">
        <f aca="false">IF(LEFT(D48,10)="similar to","x","")</f>
        <v/>
      </c>
    </row>
    <row r="49" customFormat="false" ht="10.2" hidden="false" customHeight="false" outlineLevel="0" collapsed="false">
      <c r="A49" s="26" t="s">
        <v>67</v>
      </c>
      <c r="B49" s="1"/>
      <c r="C49" s="1"/>
      <c r="D49" s="1" t="s">
        <v>61</v>
      </c>
      <c r="E49" s="1" t="s">
        <v>62</v>
      </c>
      <c r="F49" s="1"/>
      <c r="H49" s="3"/>
      <c r="I49" s="3"/>
      <c r="J49" s="3" t="str">
        <f aca="false">IF(LEFT(D49,10)="similar to","x","")</f>
        <v/>
      </c>
    </row>
    <row r="50" customFormat="false" ht="10.8" hidden="false" customHeight="false" outlineLevel="0" collapsed="false">
      <c r="A50" s="28" t="s">
        <v>68</v>
      </c>
      <c r="B50" s="1"/>
      <c r="C50" s="1"/>
      <c r="D50" s="1" t="s">
        <v>69</v>
      </c>
      <c r="E50" s="1" t="s">
        <v>62</v>
      </c>
      <c r="F50" s="1"/>
      <c r="H50" s="3"/>
      <c r="I50" s="3"/>
      <c r="J50" s="3" t="str">
        <f aca="false">IF(LEFT(D50,10)="similar to","x","")</f>
        <v/>
      </c>
    </row>
    <row r="51" customFormat="false" ht="10.2" hidden="false" customHeight="false" outlineLevel="0" collapsed="false">
      <c r="A51" s="1" t="s">
        <v>70</v>
      </c>
      <c r="B51" s="1"/>
      <c r="C51" s="1"/>
      <c r="D51" s="1" t="s">
        <v>61</v>
      </c>
      <c r="E51" s="1" t="s">
        <v>62</v>
      </c>
      <c r="F51" s="1"/>
      <c r="H51" s="3"/>
      <c r="I51" s="3"/>
      <c r="J51" s="3" t="str">
        <f aca="false">IF(LEFT(D51,10)="similar to","x","")</f>
        <v/>
      </c>
    </row>
    <row r="52" customFormat="false" ht="10.2" hidden="false" customHeight="false" outlineLevel="0" collapsed="false">
      <c r="A52" s="1" t="s">
        <v>71</v>
      </c>
      <c r="B52" s="1"/>
      <c r="C52" s="1"/>
      <c r="D52" s="1" t="s">
        <v>61</v>
      </c>
      <c r="E52" s="1" t="s">
        <v>62</v>
      </c>
      <c r="F52" s="1"/>
      <c r="H52" s="3"/>
      <c r="I52" s="3"/>
      <c r="J52" s="3" t="str">
        <f aca="false">IF(LEFT(D52,10)="similar to","x","")</f>
        <v/>
      </c>
    </row>
    <row r="53" customFormat="false" ht="10.2" hidden="false" customHeight="false" outlineLevel="0" collapsed="false">
      <c r="A53" s="1" t="s">
        <v>72</v>
      </c>
      <c r="B53" s="1"/>
      <c r="C53" s="1"/>
      <c r="D53" s="1" t="s">
        <v>73</v>
      </c>
      <c r="E53" s="1" t="s">
        <v>62</v>
      </c>
      <c r="F53" s="1"/>
      <c r="H53" s="3"/>
      <c r="I53" s="3"/>
      <c r="J53" s="3" t="str">
        <f aca="false">IF(LEFT(D53,10)="similar to","x","")</f>
        <v>x</v>
      </c>
    </row>
    <row r="54" customFormat="false" ht="10.2" hidden="false" customHeight="false" outlineLevel="0" collapsed="false">
      <c r="A54" s="1" t="s">
        <v>74</v>
      </c>
      <c r="B54" s="1"/>
      <c r="C54" s="1"/>
      <c r="D54" s="1" t="s">
        <v>61</v>
      </c>
      <c r="E54" s="1" t="s">
        <v>62</v>
      </c>
      <c r="F54" s="1"/>
      <c r="H54" s="3"/>
      <c r="I54" s="3"/>
      <c r="J54" s="3" t="str">
        <f aca="false">IF(LEFT(D54,10)="similar to","x","")</f>
        <v/>
      </c>
    </row>
    <row r="55" customFormat="false" ht="10.2" hidden="false" customHeight="false" outlineLevel="0" collapsed="false">
      <c r="A55" s="1" t="s">
        <v>75</v>
      </c>
      <c r="B55" s="1"/>
      <c r="C55" s="1"/>
      <c r="D55" s="1" t="s">
        <v>61</v>
      </c>
      <c r="E55" s="1" t="s">
        <v>62</v>
      </c>
      <c r="F55" s="1"/>
      <c r="H55" s="3"/>
      <c r="I55" s="3"/>
      <c r="J55" s="3" t="str">
        <f aca="false">IF(LEFT(D55,10)="similar to","x","")</f>
        <v/>
      </c>
    </row>
    <row r="56" customFormat="false" ht="10.2" hidden="false" customHeight="false" outlineLevel="0" collapsed="false">
      <c r="A56" s="29" t="s">
        <v>76</v>
      </c>
      <c r="B56" s="1"/>
      <c r="C56" s="1"/>
      <c r="D56" s="1" t="s">
        <v>77</v>
      </c>
      <c r="E56" s="1" t="s">
        <v>78</v>
      </c>
      <c r="F56" s="1" t="s">
        <v>36</v>
      </c>
      <c r="H56" s="3"/>
      <c r="I56" s="3"/>
      <c r="J56" s="3" t="str">
        <f aca="false">IF(LEFT(D56,10)="similar to","x","")</f>
        <v/>
      </c>
    </row>
    <row r="57" customFormat="false" ht="10.2" hidden="false" customHeight="false" outlineLevel="0" collapsed="false">
      <c r="A57" s="1" t="s">
        <v>79</v>
      </c>
      <c r="B57" s="1"/>
      <c r="C57" s="1"/>
      <c r="D57" s="1" t="s">
        <v>61</v>
      </c>
      <c r="E57" s="1" t="s">
        <v>80</v>
      </c>
      <c r="F57" s="1" t="s">
        <v>38</v>
      </c>
      <c r="H57" s="3"/>
      <c r="I57" s="3"/>
      <c r="J57" s="3" t="str">
        <f aca="false">IF(LEFT(D57,10)="similar to","x","")</f>
        <v/>
      </c>
    </row>
    <row r="58" customFormat="false" ht="10.2" hidden="false" customHeight="false" outlineLevel="0" collapsed="false">
      <c r="A58" s="29" t="s">
        <v>81</v>
      </c>
      <c r="B58" s="1"/>
      <c r="C58" s="1"/>
      <c r="D58" s="1" t="s">
        <v>82</v>
      </c>
      <c r="E58" s="1" t="s">
        <v>62</v>
      </c>
      <c r="F58" s="1"/>
      <c r="H58" s="3"/>
      <c r="I58" s="3"/>
      <c r="J58" s="3" t="str">
        <f aca="false">IF(LEFT(D58,10)="similar to","x","")</f>
        <v/>
      </c>
    </row>
    <row r="59" customFormat="false" ht="10.8" hidden="false" customHeight="false" outlineLevel="0" collapsed="false">
      <c r="A59" s="29" t="s">
        <v>83</v>
      </c>
      <c r="B59" s="1"/>
      <c r="C59" s="1"/>
      <c r="D59" s="1" t="s">
        <v>82</v>
      </c>
      <c r="E59" s="1" t="s">
        <v>62</v>
      </c>
      <c r="F59" s="1"/>
      <c r="H59" s="3"/>
      <c r="I59" s="3"/>
      <c r="J59" s="3" t="str">
        <f aca="false">IF(LEFT(D59,10)="similar to","x","")</f>
        <v/>
      </c>
    </row>
    <row r="60" customFormat="false" ht="10.2" hidden="false" customHeight="false" outlineLevel="0" collapsed="false">
      <c r="A60" s="25" t="s">
        <v>84</v>
      </c>
      <c r="B60" s="1"/>
      <c r="C60" s="1"/>
      <c r="D60" s="1" t="s">
        <v>61</v>
      </c>
      <c r="E60" s="1" t="s">
        <v>62</v>
      </c>
      <c r="F60" s="1"/>
      <c r="H60" s="3"/>
      <c r="I60" s="3"/>
      <c r="J60" s="3" t="str">
        <f aca="false">IF(LEFT(D60,10)="similar to","x","")</f>
        <v/>
      </c>
    </row>
    <row r="61" customFormat="false" ht="10.8" hidden="false" customHeight="false" outlineLevel="0" collapsed="false">
      <c r="A61" s="27" t="s">
        <v>85</v>
      </c>
      <c r="B61" s="1"/>
      <c r="C61" s="1"/>
      <c r="D61" s="1" t="s">
        <v>61</v>
      </c>
      <c r="E61" s="1" t="s">
        <v>62</v>
      </c>
      <c r="F61" s="1"/>
      <c r="H61" s="3"/>
      <c r="I61" s="3"/>
      <c r="J61" s="3" t="str">
        <f aca="false">IF(LEFT(D61,10)="similar to","x","")</f>
        <v/>
      </c>
    </row>
    <row r="62" customFormat="false" ht="10.2" hidden="false" customHeight="false" outlineLevel="0" collapsed="false">
      <c r="A62" s="25" t="s">
        <v>86</v>
      </c>
      <c r="B62" s="1"/>
      <c r="C62" s="1"/>
      <c r="D62" s="1" t="s">
        <v>61</v>
      </c>
      <c r="E62" s="1" t="s">
        <v>62</v>
      </c>
      <c r="F62" s="1"/>
      <c r="H62" s="3"/>
      <c r="I62" s="3"/>
      <c r="J62" s="3" t="str">
        <f aca="false">IF(LEFT(D62,10)="similar to","x","")</f>
        <v/>
      </c>
    </row>
    <row r="63" customFormat="false" ht="10.2" hidden="false" customHeight="false" outlineLevel="0" collapsed="false">
      <c r="A63" s="26" t="s">
        <v>87</v>
      </c>
      <c r="B63" s="1"/>
      <c r="C63" s="1"/>
      <c r="D63" s="1" t="s">
        <v>61</v>
      </c>
      <c r="E63" s="1" t="s">
        <v>62</v>
      </c>
      <c r="F63" s="1"/>
      <c r="H63" s="3"/>
      <c r="I63" s="3"/>
      <c r="J63" s="3" t="str">
        <f aca="false">IF(LEFT(D63,10)="similar to","x","")</f>
        <v/>
      </c>
    </row>
    <row r="64" customFormat="false" ht="10.8" hidden="false" customHeight="false" outlineLevel="0" collapsed="false">
      <c r="A64" s="28" t="s">
        <v>88</v>
      </c>
      <c r="B64" s="1"/>
      <c r="C64" s="1"/>
      <c r="D64" s="1" t="s">
        <v>82</v>
      </c>
      <c r="E64" s="1" t="s">
        <v>62</v>
      </c>
      <c r="F64" s="1"/>
      <c r="H64" s="3"/>
      <c r="I64" s="3"/>
      <c r="J64" s="3" t="str">
        <f aca="false">IF(LEFT(D64,10)="similar to","x","")</f>
        <v/>
      </c>
    </row>
    <row r="65" customFormat="false" ht="10.2" hidden="false" customHeight="false" outlineLevel="0" collapsed="false">
      <c r="A65" s="25" t="s">
        <v>89</v>
      </c>
      <c r="B65" s="1"/>
      <c r="C65" s="1"/>
      <c r="D65" s="1" t="s">
        <v>61</v>
      </c>
      <c r="E65" s="1" t="s">
        <v>62</v>
      </c>
      <c r="F65" s="1"/>
      <c r="H65" s="3"/>
      <c r="I65" s="3"/>
      <c r="J65" s="3" t="str">
        <f aca="false">IF(LEFT(D65,10)="similar to","x","")</f>
        <v/>
      </c>
    </row>
    <row r="66" customFormat="false" ht="10.2" hidden="false" customHeight="false" outlineLevel="0" collapsed="false">
      <c r="A66" s="26" t="s">
        <v>90</v>
      </c>
      <c r="B66" s="1"/>
      <c r="C66" s="1"/>
      <c r="D66" s="1" t="s">
        <v>61</v>
      </c>
      <c r="E66" s="1" t="s">
        <v>62</v>
      </c>
      <c r="F66" s="1"/>
      <c r="H66" s="3"/>
      <c r="I66" s="3"/>
      <c r="J66" s="3" t="str">
        <f aca="false">IF(LEFT(D66,10)="similar to","x","")</f>
        <v/>
      </c>
    </row>
    <row r="67" customFormat="false" ht="10.8" hidden="false" customHeight="false" outlineLevel="0" collapsed="false">
      <c r="A67" s="27" t="s">
        <v>91</v>
      </c>
      <c r="B67" s="1"/>
      <c r="C67" s="1"/>
      <c r="D67" s="1" t="s">
        <v>61</v>
      </c>
      <c r="E67" s="1" t="s">
        <v>62</v>
      </c>
      <c r="F67" s="1"/>
      <c r="H67" s="3"/>
      <c r="I67" s="3"/>
      <c r="J67" s="3" t="str">
        <f aca="false">IF(LEFT(D67,10)="similar to","x","")</f>
        <v/>
      </c>
    </row>
    <row r="68" customFormat="false" ht="10.2" hidden="false" customHeight="false" outlineLevel="0" collapsed="false">
      <c r="A68" s="25" t="s">
        <v>92</v>
      </c>
      <c r="B68" s="1"/>
      <c r="C68" s="1"/>
      <c r="D68" s="1" t="s">
        <v>61</v>
      </c>
      <c r="E68" s="1" t="s">
        <v>62</v>
      </c>
      <c r="F68" s="1"/>
      <c r="H68" s="3"/>
      <c r="I68" s="3"/>
      <c r="J68" s="3" t="str">
        <f aca="false">IF(LEFT(D68,10)="similar to","x","")</f>
        <v/>
      </c>
    </row>
    <row r="69" customFormat="false" ht="10.8" hidden="false" customHeight="false" outlineLevel="0" collapsed="false">
      <c r="A69" s="28" t="s">
        <v>93</v>
      </c>
      <c r="B69" s="1"/>
      <c r="C69" s="1"/>
      <c r="D69" s="1" t="s">
        <v>69</v>
      </c>
      <c r="E69" s="1" t="s">
        <v>62</v>
      </c>
      <c r="F69" s="1"/>
      <c r="H69" s="3"/>
      <c r="I69" s="3"/>
      <c r="J69" s="3" t="str">
        <f aca="false">IF(LEFT(D69,10)="similar to","x","")</f>
        <v/>
      </c>
    </row>
    <row r="70" customFormat="false" ht="10.2" hidden="false" customHeight="false" outlineLevel="0" collapsed="false">
      <c r="A70" s="30" t="s">
        <v>94</v>
      </c>
      <c r="B70" s="1"/>
      <c r="C70" s="1"/>
      <c r="D70" s="1" t="s">
        <v>82</v>
      </c>
      <c r="E70" s="1" t="s">
        <v>62</v>
      </c>
      <c r="F70" s="1"/>
      <c r="H70" s="3"/>
      <c r="I70" s="3"/>
      <c r="J70" s="3" t="str">
        <f aca="false">IF(LEFT(D70,10)="similar to","x","")</f>
        <v/>
      </c>
    </row>
    <row r="71" customFormat="false" ht="10.8" hidden="false" customHeight="false" outlineLevel="0" collapsed="false">
      <c r="A71" s="28" t="s">
        <v>95</v>
      </c>
      <c r="B71" s="1"/>
      <c r="C71" s="1"/>
      <c r="D71" s="1" t="s">
        <v>82</v>
      </c>
      <c r="E71" s="1" t="s">
        <v>62</v>
      </c>
      <c r="F71" s="1"/>
      <c r="H71" s="3"/>
      <c r="I71" s="3"/>
      <c r="J71" s="3" t="str">
        <f aca="false">IF(LEFT(D71,10)="similar to","x","")</f>
        <v/>
      </c>
    </row>
    <row r="72" customFormat="false" ht="10.2" hidden="false" customHeight="false" outlineLevel="0" collapsed="false">
      <c r="A72" s="1" t="s">
        <v>96</v>
      </c>
      <c r="B72" s="1"/>
      <c r="C72" s="1"/>
      <c r="D72" s="1" t="s">
        <v>61</v>
      </c>
      <c r="E72" s="1" t="s">
        <v>62</v>
      </c>
      <c r="F72" s="1"/>
      <c r="H72" s="3"/>
      <c r="I72" s="3"/>
      <c r="J72" s="3" t="str">
        <f aca="false">IF(LEFT(D72,10)="similar to","x","")</f>
        <v/>
      </c>
    </row>
    <row r="73" customFormat="false" ht="10.2" hidden="false" customHeight="false" outlineLevel="0" collapsed="false">
      <c r="A73" s="1" t="s">
        <v>97</v>
      </c>
      <c r="B73" s="1"/>
      <c r="C73" s="1"/>
      <c r="D73" s="1" t="s">
        <v>61</v>
      </c>
      <c r="E73" s="1" t="s">
        <v>62</v>
      </c>
      <c r="F73" s="1"/>
      <c r="H73" s="3"/>
      <c r="I73" s="3"/>
      <c r="J73" s="3" t="str">
        <f aca="false">IF(LEFT(D73,10)="similar to","x","")</f>
        <v/>
      </c>
    </row>
    <row r="74" customFormat="false" ht="10.2" hidden="false" customHeight="false" outlineLevel="0" collapsed="false">
      <c r="A74" s="29" t="s">
        <v>98</v>
      </c>
      <c r="B74" s="1"/>
      <c r="C74" s="1"/>
      <c r="D74" s="1" t="s">
        <v>69</v>
      </c>
      <c r="E74" s="1" t="s">
        <v>62</v>
      </c>
      <c r="F74" s="1"/>
      <c r="H74" s="3"/>
      <c r="I74" s="3"/>
      <c r="J74" s="3" t="str">
        <f aca="false">IF(LEFT(D74,10)="similar to","x","")</f>
        <v/>
      </c>
    </row>
    <row r="75" customFormat="false" ht="10.2" hidden="false" customHeight="false" outlineLevel="0" collapsed="false">
      <c r="A75" s="1" t="s">
        <v>99</v>
      </c>
      <c r="B75" s="1"/>
      <c r="C75" s="1"/>
      <c r="D75" s="1" t="s">
        <v>61</v>
      </c>
      <c r="E75" s="1" t="s">
        <v>62</v>
      </c>
      <c r="F75" s="1"/>
      <c r="H75" s="3"/>
      <c r="I75" s="3"/>
      <c r="J75" s="3" t="str">
        <f aca="false">IF(LEFT(D75,10)="similar to","x","")</f>
        <v/>
      </c>
    </row>
    <row r="76" customFormat="false" ht="10.2" hidden="false" customHeight="false" outlineLevel="0" collapsed="false">
      <c r="A76" s="1" t="s">
        <v>100</v>
      </c>
      <c r="B76" s="1"/>
      <c r="C76" s="1"/>
      <c r="D76" s="1" t="s">
        <v>61</v>
      </c>
      <c r="E76" s="1" t="s">
        <v>62</v>
      </c>
      <c r="F76" s="1"/>
      <c r="H76" s="3"/>
      <c r="I76" s="3"/>
      <c r="J76" s="3" t="str">
        <f aca="false">IF(LEFT(D76,10)="similar to","x","")</f>
        <v/>
      </c>
    </row>
    <row r="77" customFormat="false" ht="10.8" hidden="false" customHeight="false" outlineLevel="0" collapsed="false">
      <c r="A77" s="29" t="s">
        <v>101</v>
      </c>
      <c r="B77" s="1"/>
      <c r="C77" s="1"/>
      <c r="D77" s="1" t="s">
        <v>82</v>
      </c>
      <c r="E77" s="1" t="s">
        <v>62</v>
      </c>
      <c r="F77" s="1"/>
      <c r="H77" s="3"/>
      <c r="I77" s="3"/>
      <c r="J77" s="3" t="str">
        <f aca="false">IF(LEFT(D77,10)="similar to","x","")</f>
        <v/>
      </c>
    </row>
    <row r="78" customFormat="false" ht="10.2" hidden="false" customHeight="false" outlineLevel="0" collapsed="false">
      <c r="A78" s="31" t="s">
        <v>102</v>
      </c>
      <c r="B78" s="1"/>
      <c r="C78" s="1" t="s">
        <v>103</v>
      </c>
      <c r="D78" s="1" t="s">
        <v>61</v>
      </c>
      <c r="E78" s="1" t="s">
        <v>62</v>
      </c>
      <c r="F78" s="1"/>
      <c r="H78" s="3"/>
      <c r="I78" s="3"/>
      <c r="J78" s="3" t="str">
        <f aca="false">IF(LEFT(D78,10)="similar to","x","")</f>
        <v/>
      </c>
    </row>
    <row r="79" customFormat="false" ht="10.2" hidden="false" customHeight="false" outlineLevel="0" collapsed="false">
      <c r="A79" s="32" t="s">
        <v>104</v>
      </c>
      <c r="B79" s="1"/>
      <c r="C79" s="1" t="s">
        <v>103</v>
      </c>
      <c r="D79" s="1" t="s">
        <v>61</v>
      </c>
      <c r="E79" s="1" t="s">
        <v>105</v>
      </c>
      <c r="F79" s="1" t="s">
        <v>22</v>
      </c>
      <c r="H79" s="3"/>
      <c r="I79" s="3"/>
      <c r="J79" s="3" t="str">
        <f aca="false">IF(LEFT(D79,10)="similar to","x","")</f>
        <v/>
      </c>
    </row>
    <row r="80" customFormat="false" ht="10.2" hidden="false" customHeight="false" outlineLevel="0" collapsed="false">
      <c r="A80" s="32" t="s">
        <v>106</v>
      </c>
      <c r="B80" s="1"/>
      <c r="C80" s="1" t="s">
        <v>103</v>
      </c>
      <c r="D80" s="1" t="s">
        <v>107</v>
      </c>
      <c r="E80" s="1" t="s">
        <v>62</v>
      </c>
      <c r="F80" s="1"/>
      <c r="H80" s="3"/>
      <c r="I80" s="3"/>
      <c r="J80" s="3" t="str">
        <f aca="false">IF(LEFT(D80,10)="similar to","x","")</f>
        <v/>
      </c>
    </row>
    <row r="81" customFormat="false" ht="10.8" hidden="false" customHeight="false" outlineLevel="0" collapsed="false">
      <c r="A81" s="27" t="s">
        <v>108</v>
      </c>
      <c r="B81" s="1"/>
      <c r="C81" s="1"/>
      <c r="D81" s="1" t="s">
        <v>61</v>
      </c>
      <c r="E81" s="1" t="s">
        <v>62</v>
      </c>
      <c r="F81" s="1"/>
      <c r="H81" s="3"/>
      <c r="I81" s="3"/>
      <c r="J81" s="3" t="str">
        <f aca="false">IF(LEFT(D81,10)="similar to","x","")</f>
        <v/>
      </c>
    </row>
    <row r="82" customFormat="false" ht="10.2" hidden="false" customHeight="false" outlineLevel="0" collapsed="false">
      <c r="A82" s="25" t="s">
        <v>109</v>
      </c>
      <c r="B82" s="1"/>
      <c r="C82" s="1"/>
      <c r="D82" s="1" t="s">
        <v>110</v>
      </c>
      <c r="E82" s="1" t="s">
        <v>62</v>
      </c>
      <c r="F82" s="1"/>
      <c r="H82" s="3"/>
      <c r="I82" s="3"/>
      <c r="J82" s="3" t="str">
        <f aca="false">IF(LEFT(D82,10)="similar to","x","")</f>
        <v>x</v>
      </c>
    </row>
    <row r="83" customFormat="false" ht="10.8" hidden="false" customHeight="false" outlineLevel="0" collapsed="false">
      <c r="A83" s="27" t="s">
        <v>111</v>
      </c>
      <c r="B83" s="1"/>
      <c r="C83" s="1"/>
      <c r="D83" s="1" t="s">
        <v>112</v>
      </c>
      <c r="E83" s="1" t="s">
        <v>113</v>
      </c>
      <c r="F83" s="1" t="s">
        <v>114</v>
      </c>
      <c r="H83" s="3"/>
      <c r="I83" s="3"/>
      <c r="J83" s="3" t="str">
        <f aca="false">IF(LEFT(D83,10)="similar to","x","")</f>
        <v>x</v>
      </c>
    </row>
    <row r="84" customFormat="false" ht="10.2" hidden="false" customHeight="false" outlineLevel="0" collapsed="false">
      <c r="A84" s="1" t="s">
        <v>115</v>
      </c>
      <c r="B84" s="1"/>
      <c r="C84" s="1"/>
      <c r="D84" s="1" t="s">
        <v>61</v>
      </c>
      <c r="E84" s="1" t="s">
        <v>62</v>
      </c>
      <c r="F84" s="1"/>
      <c r="H84" s="3"/>
      <c r="I84" s="3"/>
      <c r="J84" s="3" t="str">
        <f aca="false">IF(LEFT(D84,10)="similar to","x","")</f>
        <v/>
      </c>
    </row>
    <row r="85" customFormat="false" ht="10.2" hidden="false" customHeight="false" outlineLevel="0" collapsed="false">
      <c r="A85" s="1" t="s">
        <v>116</v>
      </c>
      <c r="B85" s="1"/>
      <c r="C85" s="1"/>
      <c r="D85" s="1" t="s">
        <v>117</v>
      </c>
      <c r="E85" s="1" t="s">
        <v>118</v>
      </c>
      <c r="F85" s="1" t="s">
        <v>10</v>
      </c>
      <c r="H85" s="3"/>
      <c r="I85" s="3"/>
      <c r="J85" s="3" t="str">
        <f aca="false">IF(LEFT(D85,10)="similar to","x","")</f>
        <v>x</v>
      </c>
    </row>
    <row r="86" customFormat="false" ht="10.2" hidden="false" customHeight="false" outlineLevel="0" collapsed="false">
      <c r="A86" s="1" t="s">
        <v>119</v>
      </c>
      <c r="B86" s="1"/>
      <c r="C86" s="1"/>
      <c r="D86" s="1" t="s">
        <v>61</v>
      </c>
      <c r="E86" s="1"/>
      <c r="F86" s="1"/>
      <c r="H86" s="3"/>
      <c r="I86" s="3"/>
      <c r="J86" s="3" t="str">
        <f aca="false">IF(LEFT(D86,10)="similar to","x","")</f>
        <v/>
      </c>
    </row>
    <row r="87" customFormat="false" ht="10.2" hidden="false" customHeight="false" outlineLevel="0" collapsed="false">
      <c r="A87" s="1" t="s">
        <v>120</v>
      </c>
      <c r="B87" s="1"/>
      <c r="C87" s="1"/>
      <c r="D87" s="1" t="s">
        <v>61</v>
      </c>
      <c r="E87" s="1"/>
      <c r="F87" s="1"/>
      <c r="H87" s="3"/>
      <c r="I87" s="3"/>
      <c r="J87" s="3" t="str">
        <f aca="false">IF(LEFT(D87,10)="similar to","x","")</f>
        <v/>
      </c>
    </row>
    <row r="88" customFormat="false" ht="10.2" hidden="false" customHeight="false" outlineLevel="0" collapsed="false">
      <c r="A88" s="1" t="s">
        <v>121</v>
      </c>
      <c r="B88" s="1"/>
      <c r="C88" s="1"/>
      <c r="D88" s="1" t="s">
        <v>61</v>
      </c>
      <c r="E88" s="1"/>
      <c r="F88" s="1"/>
      <c r="H88" s="3"/>
      <c r="I88" s="3"/>
      <c r="J88" s="3" t="str">
        <f aca="false">IF(LEFT(D88,10)="similar to","x","")</f>
        <v/>
      </c>
    </row>
    <row r="89" customFormat="false" ht="10.2" hidden="false" customHeight="false" outlineLevel="0" collapsed="false">
      <c r="A89" s="1" t="s">
        <v>122</v>
      </c>
      <c r="B89" s="1"/>
      <c r="C89" s="1"/>
      <c r="D89" s="1" t="s">
        <v>61</v>
      </c>
      <c r="E89" s="1"/>
      <c r="F89" s="1"/>
      <c r="H89" s="3"/>
      <c r="I89" s="3"/>
      <c r="J89" s="3" t="str">
        <f aca="false">IF(LEFT(D89,10)="similar to","x","")</f>
        <v/>
      </c>
    </row>
    <row r="90" customFormat="false" ht="10.8" hidden="false" customHeight="false" outlineLevel="0" collapsed="false">
      <c r="A90" s="1" t="s">
        <v>123</v>
      </c>
      <c r="B90" s="1"/>
      <c r="C90" s="1"/>
      <c r="D90" s="1" t="s">
        <v>124</v>
      </c>
      <c r="E90" s="1" t="s">
        <v>125</v>
      </c>
      <c r="F90" s="1" t="s">
        <v>36</v>
      </c>
      <c r="H90" s="3"/>
      <c r="I90" s="3"/>
      <c r="J90" s="3" t="str">
        <f aca="false">IF(LEFT(D90,10)="similar to","x","")</f>
        <v>x</v>
      </c>
    </row>
    <row r="91" customFormat="false" ht="10.2" hidden="false" customHeight="false" outlineLevel="0" collapsed="false">
      <c r="A91" s="25" t="s">
        <v>126</v>
      </c>
      <c r="B91" s="1"/>
      <c r="C91" s="1"/>
      <c r="D91" s="1" t="s">
        <v>127</v>
      </c>
      <c r="E91" s="1"/>
      <c r="F91" s="1"/>
      <c r="H91" s="3"/>
      <c r="I91" s="3"/>
      <c r="J91" s="3" t="str">
        <f aca="false">IF(LEFT(D91,10)="similar to","x","")</f>
        <v>x</v>
      </c>
    </row>
    <row r="92" customFormat="false" ht="10.8" hidden="false" customHeight="false" outlineLevel="0" collapsed="false">
      <c r="A92" s="27" t="s">
        <v>128</v>
      </c>
      <c r="B92" s="1"/>
      <c r="C92" s="1"/>
      <c r="D92" s="1" t="s">
        <v>124</v>
      </c>
      <c r="E92" s="1"/>
      <c r="F92" s="1"/>
      <c r="H92" s="3"/>
      <c r="I92" s="3"/>
      <c r="J92" s="3" t="str">
        <f aca="false">IF(LEFT(D92,10)="similar to","x","")</f>
        <v>x</v>
      </c>
    </row>
    <row r="93" customFormat="false" ht="10.2" hidden="false" customHeight="false" outlineLevel="0" collapsed="false">
      <c r="A93" s="1" t="s">
        <v>129</v>
      </c>
      <c r="B93" s="1"/>
      <c r="C93" s="1"/>
      <c r="D93" s="1" t="s">
        <v>61</v>
      </c>
      <c r="E93" s="1"/>
      <c r="F93" s="1"/>
      <c r="H93" s="3"/>
      <c r="I93" s="3"/>
      <c r="J93" s="3" t="str">
        <f aca="false">IF(LEFT(D93,10)="similar to","x","")</f>
        <v/>
      </c>
    </row>
    <row r="94" customFormat="false" ht="10.2" hidden="false" customHeight="false" outlineLevel="0" collapsed="false">
      <c r="A94" s="29" t="s">
        <v>130</v>
      </c>
      <c r="B94" s="1"/>
      <c r="C94" s="1"/>
      <c r="D94" s="1" t="s">
        <v>131</v>
      </c>
      <c r="E94" s="1" t="s">
        <v>132</v>
      </c>
      <c r="F94" s="1" t="s">
        <v>36</v>
      </c>
      <c r="H94" s="3"/>
      <c r="I94" s="3"/>
      <c r="J94" s="3" t="str">
        <f aca="false">IF(LEFT(D94,10)="similar to","x","")</f>
        <v>x</v>
      </c>
    </row>
    <row r="95" customFormat="false" ht="10.2" hidden="false" customHeight="false" outlineLevel="0" collapsed="false">
      <c r="A95" s="1" t="s">
        <v>133</v>
      </c>
      <c r="B95" s="1"/>
      <c r="C95" s="1" t="s">
        <v>134</v>
      </c>
      <c r="D95" s="1" t="s">
        <v>135</v>
      </c>
      <c r="E95" s="1"/>
      <c r="F95" s="1"/>
      <c r="G95" s="3" t="s">
        <v>136</v>
      </c>
      <c r="H95" s="3"/>
      <c r="I95" s="3"/>
      <c r="J95" s="3" t="str">
        <f aca="false">IF(LEFT(D95,10)="similar to","x","")</f>
        <v/>
      </c>
    </row>
    <row r="96" customFormat="false" ht="10.2" hidden="false" customHeight="false" outlineLevel="0" collapsed="false">
      <c r="A96" s="1" t="s">
        <v>137</v>
      </c>
      <c r="B96" s="1"/>
      <c r="C96" s="1"/>
      <c r="D96" s="1" t="s">
        <v>138</v>
      </c>
      <c r="E96" s="1" t="s">
        <v>139</v>
      </c>
      <c r="F96" s="1" t="s">
        <v>34</v>
      </c>
      <c r="H96" s="3"/>
      <c r="I96" s="3"/>
      <c r="J96" s="3" t="str">
        <f aca="false">IF(LEFT(D96,10)="similar to","x","")</f>
        <v>x</v>
      </c>
    </row>
    <row r="97" customFormat="false" ht="10.2" hidden="false" customHeight="false" outlineLevel="0" collapsed="false">
      <c r="A97" s="1" t="s">
        <v>140</v>
      </c>
      <c r="B97" s="1"/>
      <c r="C97" s="1"/>
      <c r="D97" s="1" t="s">
        <v>61</v>
      </c>
      <c r="E97" s="1" t="s">
        <v>62</v>
      </c>
      <c r="F97" s="1"/>
      <c r="H97" s="3"/>
      <c r="I97" s="3"/>
      <c r="J97" s="3" t="str">
        <f aca="false">IF(LEFT(D97,10)="similar to","x","")</f>
        <v/>
      </c>
    </row>
    <row r="98" customFormat="false" ht="10.2" hidden="false" customHeight="false" outlineLevel="0" collapsed="false">
      <c r="A98" s="1" t="s">
        <v>141</v>
      </c>
      <c r="B98" s="1"/>
      <c r="C98" s="1"/>
      <c r="D98" s="1" t="s">
        <v>61</v>
      </c>
      <c r="E98" s="1" t="s">
        <v>62</v>
      </c>
      <c r="F98" s="1"/>
      <c r="H98" s="3"/>
      <c r="I98" s="3"/>
      <c r="J98" s="3" t="str">
        <f aca="false">IF(LEFT(D98,10)="similar to","x","")</f>
        <v/>
      </c>
    </row>
    <row r="99" customFormat="false" ht="10.2" hidden="false" customHeight="false" outlineLevel="0" collapsed="false">
      <c r="A99" s="1" t="s">
        <v>142</v>
      </c>
      <c r="B99" s="1"/>
      <c r="C99" s="1" t="s">
        <v>143</v>
      </c>
      <c r="D99" s="1" t="s">
        <v>61</v>
      </c>
      <c r="E99" s="1" t="s">
        <v>62</v>
      </c>
      <c r="F99" s="1"/>
      <c r="G99" s="3" t="s">
        <v>136</v>
      </c>
      <c r="H99" s="3"/>
      <c r="I99" s="3"/>
      <c r="J99" s="3" t="str">
        <f aca="false">IF(LEFT(D99,10)="similar to","x","")</f>
        <v/>
      </c>
    </row>
    <row r="100" customFormat="false" ht="10.2" hidden="false" customHeight="false" outlineLevel="0" collapsed="false">
      <c r="A100" s="1" t="s">
        <v>144</v>
      </c>
      <c r="B100" s="1"/>
      <c r="C100" s="1"/>
      <c r="D100" s="1" t="s">
        <v>145</v>
      </c>
      <c r="E100" s="1" t="s">
        <v>62</v>
      </c>
      <c r="F100" s="1"/>
      <c r="H100" s="3"/>
      <c r="I100" s="3"/>
      <c r="J100" s="3" t="str">
        <f aca="false">IF(LEFT(D100,10)="similar to","x","")</f>
        <v>x</v>
      </c>
    </row>
    <row r="101" customFormat="false" ht="10.2" hidden="false" customHeight="false" outlineLevel="0" collapsed="false">
      <c r="A101" s="29" t="s">
        <v>146</v>
      </c>
      <c r="B101" s="1"/>
      <c r="C101" s="1"/>
      <c r="D101" s="1" t="s">
        <v>147</v>
      </c>
      <c r="E101" s="1" t="s">
        <v>78</v>
      </c>
      <c r="F101" s="1" t="s">
        <v>36</v>
      </c>
      <c r="H101" s="3"/>
      <c r="I101" s="3"/>
      <c r="J101" s="3" t="str">
        <f aca="false">IF(LEFT(D101,10)="similar to","x","")</f>
        <v>x</v>
      </c>
    </row>
    <row r="102" customFormat="false" ht="10.2" hidden="false" customHeight="false" outlineLevel="0" collapsed="false">
      <c r="A102" s="1" t="s">
        <v>148</v>
      </c>
      <c r="B102" s="1"/>
      <c r="C102" s="1"/>
      <c r="D102" s="1" t="s">
        <v>61</v>
      </c>
      <c r="E102" s="1"/>
      <c r="F102" s="1"/>
      <c r="H102" s="3"/>
      <c r="I102" s="3"/>
      <c r="J102" s="3" t="str">
        <f aca="false">IF(LEFT(D102,10)="similar to","x","")</f>
        <v/>
      </c>
    </row>
    <row r="103" customFormat="false" ht="10.8" hidden="false" customHeight="false" outlineLevel="0" collapsed="false">
      <c r="A103" s="1" t="s">
        <v>149</v>
      </c>
      <c r="B103" s="1"/>
      <c r="C103" s="1"/>
      <c r="D103" s="1" t="s">
        <v>150</v>
      </c>
      <c r="E103" s="1" t="s">
        <v>151</v>
      </c>
      <c r="F103" s="1" t="s">
        <v>20</v>
      </c>
      <c r="H103" s="3"/>
      <c r="I103" s="3"/>
      <c r="J103" s="3" t="str">
        <f aca="false">IF(LEFT(D103,10)="similar to","x","")</f>
        <v>x</v>
      </c>
    </row>
    <row r="104" customFormat="false" ht="10.2" hidden="false" customHeight="false" outlineLevel="0" collapsed="false">
      <c r="A104" s="25" t="s">
        <v>152</v>
      </c>
      <c r="B104" s="1"/>
      <c r="C104" s="1"/>
      <c r="D104" s="1" t="s">
        <v>61</v>
      </c>
      <c r="E104" s="1"/>
      <c r="F104" s="1"/>
      <c r="H104" s="3"/>
      <c r="I104" s="3"/>
      <c r="J104" s="3" t="str">
        <f aca="false">IF(LEFT(D104,10)="similar to","x","")</f>
        <v/>
      </c>
    </row>
    <row r="105" customFormat="false" ht="10.8" hidden="false" customHeight="false" outlineLevel="0" collapsed="false">
      <c r="A105" s="27" t="s">
        <v>153</v>
      </c>
      <c r="B105" s="1"/>
      <c r="C105" s="1"/>
      <c r="D105" s="1" t="s">
        <v>61</v>
      </c>
      <c r="E105" s="1"/>
      <c r="F105" s="1"/>
      <c r="H105" s="3"/>
      <c r="I105" s="3"/>
      <c r="J105" s="3" t="str">
        <f aca="false">IF(LEFT(D105,10)="similar to","x","")</f>
        <v/>
      </c>
    </row>
    <row r="106" customFormat="false" ht="10.2" hidden="false" customHeight="false" outlineLevel="0" collapsed="false">
      <c r="A106" s="33" t="s">
        <v>154</v>
      </c>
      <c r="B106" s="1"/>
      <c r="C106" s="1"/>
      <c r="D106" s="34" t="n">
        <f aca="false">COUNTA(D44:D105)</f>
        <v>62</v>
      </c>
      <c r="E106" s="1"/>
      <c r="F106" s="1"/>
      <c r="G106" s="3" t="n">
        <f aca="false">COUNTIF(G44:G105,"x")</f>
        <v>2</v>
      </c>
      <c r="H106" s="2" t="n">
        <f aca="false">G106*100/D106</f>
        <v>3.2258064516129</v>
      </c>
      <c r="I106" s="3" t="n">
        <f aca="false">COUNTIF(I44:I105,"x")</f>
        <v>0</v>
      </c>
      <c r="J106" s="3" t="n">
        <f aca="false">COUNTIF(J44:J105,"x")</f>
        <v>12</v>
      </c>
      <c r="K106" s="2" t="n">
        <f aca="false">J106*100/D106</f>
        <v>19.3548387096774</v>
      </c>
      <c r="L106" s="2" t="n">
        <f aca="false">D106-(I106+J106)</f>
        <v>50</v>
      </c>
    </row>
    <row r="107" customFormat="false" ht="10.2" hidden="false" customHeight="false" outlineLevel="0" collapsed="false">
      <c r="A107" s="33"/>
      <c r="B107" s="1"/>
      <c r="C107" s="1"/>
      <c r="D107" s="34"/>
      <c r="E107" s="1"/>
      <c r="F107" s="1"/>
      <c r="H107" s="3"/>
      <c r="I107" s="3"/>
      <c r="J107" s="3"/>
    </row>
    <row r="108" customFormat="false" ht="10.2" hidden="false" customHeight="false" outlineLevel="0" collapsed="false">
      <c r="A108" s="21"/>
      <c r="B108" s="21"/>
      <c r="C108" s="21"/>
      <c r="D108" s="22"/>
      <c r="E108" s="21"/>
      <c r="F108" s="21"/>
      <c r="G108" s="21"/>
      <c r="H108" s="21"/>
      <c r="I108" s="21"/>
      <c r="J108" s="21"/>
      <c r="K108" s="21"/>
      <c r="L108" s="21"/>
    </row>
    <row r="109" customFormat="false" ht="10.8" hidden="false" customHeight="false" outlineLevel="0" collapsed="false">
      <c r="A109" s="23" t="s">
        <v>155</v>
      </c>
      <c r="B109" s="1"/>
      <c r="C109" s="1"/>
      <c r="D109" s="24"/>
      <c r="E109" s="1"/>
      <c r="F109" s="1"/>
      <c r="H109" s="3"/>
      <c r="I109" s="3"/>
      <c r="J109" s="3" t="str">
        <f aca="false">IF(LEFT(D109,10)="similar to","x","")</f>
        <v/>
      </c>
    </row>
    <row r="110" customFormat="false" ht="10.2" hidden="false" customHeight="false" outlineLevel="0" collapsed="false">
      <c r="A110" s="30" t="s">
        <v>156</v>
      </c>
      <c r="B110" s="1"/>
      <c r="C110" s="1"/>
      <c r="D110" s="1" t="s">
        <v>157</v>
      </c>
      <c r="E110" s="1" t="s">
        <v>62</v>
      </c>
      <c r="F110" s="1"/>
      <c r="H110" s="3"/>
      <c r="I110" s="3"/>
      <c r="J110" s="3" t="str">
        <f aca="false">IF(LEFT(D110,10)="similar to","x","")</f>
        <v/>
      </c>
    </row>
    <row r="111" customFormat="false" ht="10.2" hidden="false" customHeight="false" outlineLevel="0" collapsed="false">
      <c r="A111" s="26" t="s">
        <v>158</v>
      </c>
      <c r="B111" s="1"/>
      <c r="C111" s="1"/>
      <c r="D111" s="1" t="s">
        <v>61</v>
      </c>
      <c r="E111" s="1" t="s">
        <v>62</v>
      </c>
      <c r="F111" s="1"/>
      <c r="H111" s="3"/>
      <c r="I111" s="3"/>
      <c r="J111" s="3" t="str">
        <f aca="false">IF(LEFT(D111,10)="similar to","x","")</f>
        <v/>
      </c>
    </row>
    <row r="112" customFormat="false" ht="10.2" hidden="false" customHeight="false" outlineLevel="0" collapsed="false">
      <c r="A112" s="35" t="s">
        <v>159</v>
      </c>
      <c r="B112" s="1"/>
      <c r="C112" s="1"/>
      <c r="D112" s="1" t="s">
        <v>157</v>
      </c>
      <c r="E112" s="1" t="s">
        <v>62</v>
      </c>
      <c r="F112" s="1"/>
      <c r="H112" s="3"/>
      <c r="I112" s="3"/>
      <c r="J112" s="3" t="str">
        <f aca="false">IF(LEFT(D112,10)="similar to","x","")</f>
        <v/>
      </c>
    </row>
    <row r="113" customFormat="false" ht="10.2" hidden="false" customHeight="false" outlineLevel="0" collapsed="false">
      <c r="A113" s="26" t="s">
        <v>160</v>
      </c>
      <c r="B113" s="1"/>
      <c r="C113" s="1"/>
      <c r="D113" s="1" t="s">
        <v>61</v>
      </c>
      <c r="E113" s="1" t="s">
        <v>62</v>
      </c>
      <c r="F113" s="1"/>
      <c r="H113" s="3"/>
      <c r="I113" s="3"/>
      <c r="J113" s="3" t="str">
        <f aca="false">IF(LEFT(D113,10)="similar to","x","")</f>
        <v/>
      </c>
    </row>
    <row r="114" customFormat="false" ht="10.2" hidden="false" customHeight="false" outlineLevel="0" collapsed="false">
      <c r="A114" s="36" t="s">
        <v>161</v>
      </c>
      <c r="B114" s="37"/>
      <c r="C114" s="37" t="s">
        <v>162</v>
      </c>
      <c r="D114" s="37" t="s">
        <v>163</v>
      </c>
      <c r="E114" s="1" t="s">
        <v>62</v>
      </c>
      <c r="F114" s="37"/>
      <c r="G114" s="38" t="s">
        <v>136</v>
      </c>
      <c r="H114" s="38"/>
      <c r="I114" s="38" t="s">
        <v>136</v>
      </c>
      <c r="J114" s="3" t="str">
        <f aca="false">IF(LEFT(D114,10)="similar to","x","")</f>
        <v/>
      </c>
      <c r="K114" s="39"/>
      <c r="L114" s="39"/>
    </row>
    <row r="115" customFormat="false" ht="10.2" hidden="false" customHeight="false" outlineLevel="0" collapsed="false">
      <c r="A115" s="35" t="s">
        <v>164</v>
      </c>
      <c r="B115" s="1"/>
      <c r="C115" s="37" t="s">
        <v>162</v>
      </c>
      <c r="D115" s="1" t="s">
        <v>157</v>
      </c>
      <c r="E115" s="1" t="s">
        <v>62</v>
      </c>
      <c r="F115" s="1"/>
      <c r="G115" s="38" t="s">
        <v>136</v>
      </c>
      <c r="H115" s="38"/>
      <c r="I115" s="38" t="s">
        <v>136</v>
      </c>
      <c r="J115" s="3" t="str">
        <f aca="false">IF(LEFT(D115,10)="similar to","x","")</f>
        <v/>
      </c>
    </row>
    <row r="116" customFormat="false" ht="10.2" hidden="false" customHeight="false" outlineLevel="0" collapsed="false">
      <c r="A116" s="26" t="s">
        <v>165</v>
      </c>
      <c r="B116" s="1"/>
      <c r="C116" s="37" t="s">
        <v>162</v>
      </c>
      <c r="D116" s="1" t="s">
        <v>61</v>
      </c>
      <c r="E116" s="1" t="s">
        <v>62</v>
      </c>
      <c r="F116" s="1"/>
      <c r="G116" s="38" t="s">
        <v>136</v>
      </c>
      <c r="H116" s="38"/>
      <c r="I116" s="38" t="s">
        <v>136</v>
      </c>
      <c r="J116" s="3" t="str">
        <f aca="false">IF(LEFT(D116,10)="similar to","x","")</f>
        <v/>
      </c>
    </row>
    <row r="117" customFormat="false" ht="10.2" hidden="false" customHeight="false" outlineLevel="0" collapsed="false">
      <c r="A117" s="26" t="s">
        <v>166</v>
      </c>
      <c r="B117" s="1"/>
      <c r="C117" s="37" t="s">
        <v>162</v>
      </c>
      <c r="D117" s="1" t="s">
        <v>167</v>
      </c>
      <c r="E117" s="1" t="s">
        <v>62</v>
      </c>
      <c r="F117" s="1"/>
      <c r="G117" s="38" t="s">
        <v>136</v>
      </c>
      <c r="H117" s="38"/>
      <c r="I117" s="38" t="s">
        <v>136</v>
      </c>
      <c r="J117" s="3" t="str">
        <f aca="false">IF(LEFT(D117,10)="similar to","x","")</f>
        <v/>
      </c>
    </row>
    <row r="118" customFormat="false" ht="10.2" hidden="false" customHeight="false" outlineLevel="0" collapsed="false">
      <c r="A118" s="26" t="s">
        <v>168</v>
      </c>
      <c r="B118" s="1"/>
      <c r="C118" s="37" t="s">
        <v>162</v>
      </c>
      <c r="D118" s="1" t="s">
        <v>61</v>
      </c>
      <c r="E118" s="1" t="s">
        <v>62</v>
      </c>
      <c r="F118" s="1"/>
      <c r="G118" s="38" t="s">
        <v>136</v>
      </c>
      <c r="H118" s="38"/>
      <c r="I118" s="38" t="s">
        <v>136</v>
      </c>
      <c r="J118" s="3" t="str">
        <f aca="false">IF(LEFT(D118,10)="similar to","x","")</f>
        <v/>
      </c>
    </row>
    <row r="119" customFormat="false" ht="10.2" hidden="false" customHeight="false" outlineLevel="0" collapsed="false">
      <c r="A119" s="26" t="s">
        <v>169</v>
      </c>
      <c r="B119" s="1"/>
      <c r="C119" s="37" t="s">
        <v>162</v>
      </c>
      <c r="D119" s="1" t="s">
        <v>61</v>
      </c>
      <c r="E119" s="1" t="s">
        <v>62</v>
      </c>
      <c r="F119" s="1"/>
      <c r="G119" s="38" t="s">
        <v>136</v>
      </c>
      <c r="H119" s="38"/>
      <c r="I119" s="38" t="s">
        <v>136</v>
      </c>
      <c r="J119" s="3" t="str">
        <f aca="false">IF(LEFT(D119,10)="similar to","x","")</f>
        <v/>
      </c>
    </row>
    <row r="120" customFormat="false" ht="10.2" hidden="false" customHeight="false" outlineLevel="0" collapsed="false">
      <c r="A120" s="26" t="s">
        <v>170</v>
      </c>
      <c r="B120" s="1"/>
      <c r="C120" s="37" t="s">
        <v>162</v>
      </c>
      <c r="D120" s="1" t="s">
        <v>61</v>
      </c>
      <c r="E120" s="1" t="s">
        <v>62</v>
      </c>
      <c r="F120" s="1"/>
      <c r="G120" s="38" t="s">
        <v>136</v>
      </c>
      <c r="H120" s="38"/>
      <c r="I120" s="38" t="s">
        <v>136</v>
      </c>
      <c r="J120" s="3" t="str">
        <f aca="false">IF(LEFT(D120,10)="similar to","x","")</f>
        <v/>
      </c>
    </row>
    <row r="121" customFormat="false" ht="10.2" hidden="false" customHeight="false" outlineLevel="0" collapsed="false">
      <c r="A121" s="26" t="s">
        <v>171</v>
      </c>
      <c r="B121" s="1"/>
      <c r="C121" s="37" t="s">
        <v>162</v>
      </c>
      <c r="D121" s="1" t="s">
        <v>61</v>
      </c>
      <c r="E121" s="1" t="s">
        <v>62</v>
      </c>
      <c r="F121" s="1"/>
      <c r="G121" s="38" t="s">
        <v>136</v>
      </c>
      <c r="H121" s="38"/>
      <c r="I121" s="38" t="s">
        <v>136</v>
      </c>
      <c r="J121" s="3" t="str">
        <f aca="false">IF(LEFT(D121,10)="similar to","x","")</f>
        <v/>
      </c>
    </row>
    <row r="122" customFormat="false" ht="10.2" hidden="false" customHeight="false" outlineLevel="0" collapsed="false">
      <c r="A122" s="26" t="s">
        <v>172</v>
      </c>
      <c r="B122" s="1"/>
      <c r="C122" s="37" t="s">
        <v>162</v>
      </c>
      <c r="D122" s="1" t="s">
        <v>61</v>
      </c>
      <c r="E122" s="1" t="s">
        <v>62</v>
      </c>
      <c r="F122" s="1"/>
      <c r="G122" s="38" t="s">
        <v>136</v>
      </c>
      <c r="H122" s="38"/>
      <c r="I122" s="38" t="s">
        <v>136</v>
      </c>
      <c r="J122" s="3" t="str">
        <f aca="false">IF(LEFT(D122,10)="similar to","x","")</f>
        <v/>
      </c>
    </row>
    <row r="123" customFormat="false" ht="10.2" hidden="false" customHeight="false" outlineLevel="0" collapsed="false">
      <c r="A123" s="26" t="s">
        <v>173</v>
      </c>
      <c r="B123" s="1"/>
      <c r="C123" s="37" t="s">
        <v>162</v>
      </c>
      <c r="D123" s="1" t="s">
        <v>174</v>
      </c>
      <c r="E123" s="1" t="s">
        <v>62</v>
      </c>
      <c r="F123" s="1"/>
      <c r="G123" s="38" t="s">
        <v>136</v>
      </c>
      <c r="H123" s="38"/>
      <c r="I123" s="38" t="s">
        <v>136</v>
      </c>
      <c r="J123" s="3" t="str">
        <f aca="false">IF(LEFT(D123,10)="similar to","x","")</f>
        <v/>
      </c>
    </row>
    <row r="124" customFormat="false" ht="10.2" hidden="false" customHeight="false" outlineLevel="0" collapsed="false">
      <c r="A124" s="26" t="s">
        <v>175</v>
      </c>
      <c r="B124" s="1"/>
      <c r="C124" s="37" t="s">
        <v>162</v>
      </c>
      <c r="D124" s="1" t="s">
        <v>174</v>
      </c>
      <c r="E124" s="1" t="s">
        <v>62</v>
      </c>
      <c r="F124" s="1"/>
      <c r="G124" s="38" t="s">
        <v>136</v>
      </c>
      <c r="H124" s="38"/>
      <c r="I124" s="38" t="s">
        <v>136</v>
      </c>
      <c r="J124" s="3" t="str">
        <f aca="false">IF(LEFT(D124,10)="similar to","x","")</f>
        <v/>
      </c>
    </row>
    <row r="125" customFormat="false" ht="10.2" hidden="false" customHeight="false" outlineLevel="0" collapsed="false">
      <c r="A125" s="26" t="s">
        <v>176</v>
      </c>
      <c r="B125" s="1"/>
      <c r="C125" s="37" t="s">
        <v>162</v>
      </c>
      <c r="D125" s="1" t="s">
        <v>177</v>
      </c>
      <c r="E125" s="1" t="s">
        <v>62</v>
      </c>
      <c r="F125" s="1"/>
      <c r="G125" s="38" t="s">
        <v>136</v>
      </c>
      <c r="H125" s="38"/>
      <c r="I125" s="38" t="s">
        <v>136</v>
      </c>
      <c r="J125" s="3" t="str">
        <f aca="false">IF(LEFT(D125,10)="similar to","x","")</f>
        <v/>
      </c>
    </row>
    <row r="126" customFormat="false" ht="10.2" hidden="false" customHeight="false" outlineLevel="0" collapsed="false">
      <c r="A126" s="26" t="s">
        <v>178</v>
      </c>
      <c r="B126" s="1"/>
      <c r="C126" s="37" t="s">
        <v>162</v>
      </c>
      <c r="D126" s="1" t="s">
        <v>61</v>
      </c>
      <c r="E126" s="1" t="s">
        <v>62</v>
      </c>
      <c r="F126" s="1"/>
      <c r="G126" s="38" t="s">
        <v>136</v>
      </c>
      <c r="H126" s="38"/>
      <c r="I126" s="38" t="s">
        <v>136</v>
      </c>
      <c r="J126" s="3" t="str">
        <f aca="false">IF(LEFT(D126,10)="similar to","x","")</f>
        <v/>
      </c>
    </row>
    <row r="127" customFormat="false" ht="10.2" hidden="false" customHeight="false" outlineLevel="0" collapsed="false">
      <c r="A127" s="26" t="s">
        <v>179</v>
      </c>
      <c r="B127" s="1"/>
      <c r="C127" s="37" t="s">
        <v>162</v>
      </c>
      <c r="D127" s="1" t="s">
        <v>61</v>
      </c>
      <c r="E127" s="1" t="s">
        <v>62</v>
      </c>
      <c r="F127" s="1"/>
      <c r="G127" s="38" t="s">
        <v>136</v>
      </c>
      <c r="H127" s="38"/>
      <c r="I127" s="38" t="s">
        <v>136</v>
      </c>
      <c r="J127" s="3" t="str">
        <f aca="false">IF(LEFT(D127,10)="similar to","x","")</f>
        <v/>
      </c>
    </row>
    <row r="128" customFormat="false" ht="10.2" hidden="false" customHeight="false" outlineLevel="0" collapsed="false">
      <c r="A128" s="26" t="s">
        <v>180</v>
      </c>
      <c r="B128" s="1"/>
      <c r="C128" s="37" t="s">
        <v>162</v>
      </c>
      <c r="D128" s="1" t="s">
        <v>61</v>
      </c>
      <c r="E128" s="1" t="s">
        <v>62</v>
      </c>
      <c r="F128" s="1"/>
      <c r="G128" s="38" t="s">
        <v>136</v>
      </c>
      <c r="H128" s="38"/>
      <c r="I128" s="38" t="s">
        <v>136</v>
      </c>
      <c r="J128" s="3" t="str">
        <f aca="false">IF(LEFT(D128,10)="similar to","x","")</f>
        <v/>
      </c>
    </row>
    <row r="129" customFormat="false" ht="10.2" hidden="false" customHeight="false" outlineLevel="0" collapsed="false">
      <c r="A129" s="26" t="s">
        <v>181</v>
      </c>
      <c r="B129" s="1"/>
      <c r="C129" s="37" t="s">
        <v>162</v>
      </c>
      <c r="D129" s="1" t="s">
        <v>61</v>
      </c>
      <c r="E129" s="1" t="s">
        <v>62</v>
      </c>
      <c r="F129" s="1"/>
      <c r="G129" s="38" t="s">
        <v>136</v>
      </c>
      <c r="H129" s="38"/>
      <c r="I129" s="38" t="s">
        <v>136</v>
      </c>
      <c r="J129" s="3" t="str">
        <f aca="false">IF(LEFT(D129,10)="similar to","x","")</f>
        <v/>
      </c>
    </row>
    <row r="130" customFormat="false" ht="10.2" hidden="false" customHeight="false" outlineLevel="0" collapsed="false">
      <c r="A130" s="26" t="s">
        <v>182</v>
      </c>
      <c r="B130" s="1"/>
      <c r="C130" s="37" t="s">
        <v>162</v>
      </c>
      <c r="D130" s="1" t="s">
        <v>183</v>
      </c>
      <c r="E130" s="1" t="s">
        <v>62</v>
      </c>
      <c r="F130" s="1"/>
      <c r="G130" s="38" t="s">
        <v>136</v>
      </c>
      <c r="H130" s="38"/>
      <c r="I130" s="38" t="s">
        <v>136</v>
      </c>
      <c r="J130" s="3" t="str">
        <f aca="false">IF(LEFT(D130,10)="similar to","x","")</f>
        <v/>
      </c>
    </row>
    <row r="131" customFormat="false" ht="10.2" hidden="false" customHeight="false" outlineLevel="0" collapsed="false">
      <c r="A131" s="26" t="s">
        <v>184</v>
      </c>
      <c r="B131" s="1"/>
      <c r="C131" s="37" t="s">
        <v>162</v>
      </c>
      <c r="D131" s="1" t="s">
        <v>174</v>
      </c>
      <c r="E131" s="1" t="s">
        <v>62</v>
      </c>
      <c r="F131" s="1"/>
      <c r="G131" s="38" t="s">
        <v>136</v>
      </c>
      <c r="H131" s="38"/>
      <c r="I131" s="38" t="s">
        <v>136</v>
      </c>
      <c r="J131" s="3" t="str">
        <f aca="false">IF(LEFT(D131,10)="similar to","x","")</f>
        <v/>
      </c>
    </row>
    <row r="132" customFormat="false" ht="10.2" hidden="false" customHeight="false" outlineLevel="0" collapsed="false">
      <c r="A132" s="26" t="s">
        <v>185</v>
      </c>
      <c r="B132" s="1"/>
      <c r="C132" s="37" t="s">
        <v>162</v>
      </c>
      <c r="D132" s="1" t="s">
        <v>186</v>
      </c>
      <c r="E132" s="1" t="s">
        <v>62</v>
      </c>
      <c r="F132" s="1"/>
      <c r="G132" s="38" t="s">
        <v>136</v>
      </c>
      <c r="H132" s="38"/>
      <c r="I132" s="38" t="s">
        <v>136</v>
      </c>
      <c r="J132" s="3" t="str">
        <f aca="false">IF(LEFT(D132,10)="similar to","x","")</f>
        <v/>
      </c>
    </row>
    <row r="133" customFormat="false" ht="10.2" hidden="false" customHeight="false" outlineLevel="0" collapsed="false">
      <c r="A133" s="26" t="s">
        <v>187</v>
      </c>
      <c r="B133" s="1"/>
      <c r="C133" s="37" t="s">
        <v>162</v>
      </c>
      <c r="D133" s="1" t="s">
        <v>174</v>
      </c>
      <c r="E133" s="1" t="s">
        <v>62</v>
      </c>
      <c r="F133" s="1"/>
      <c r="G133" s="38" t="s">
        <v>136</v>
      </c>
      <c r="H133" s="38"/>
      <c r="I133" s="38" t="s">
        <v>136</v>
      </c>
      <c r="J133" s="3" t="str">
        <f aca="false">IF(LEFT(D133,10)="similar to","x","")</f>
        <v/>
      </c>
    </row>
    <row r="134" customFormat="false" ht="10.2" hidden="false" customHeight="false" outlineLevel="0" collapsed="false">
      <c r="A134" s="26" t="s">
        <v>188</v>
      </c>
      <c r="B134" s="1"/>
      <c r="C134" s="37" t="s">
        <v>162</v>
      </c>
      <c r="D134" s="1" t="s">
        <v>61</v>
      </c>
      <c r="E134" s="1" t="s">
        <v>62</v>
      </c>
      <c r="F134" s="1"/>
      <c r="G134" s="38" t="s">
        <v>136</v>
      </c>
      <c r="H134" s="38"/>
      <c r="I134" s="38" t="s">
        <v>136</v>
      </c>
      <c r="J134" s="3" t="str">
        <f aca="false">IF(LEFT(D134,10)="similar to","x","")</f>
        <v/>
      </c>
    </row>
    <row r="135" customFormat="false" ht="10.2" hidden="false" customHeight="false" outlineLevel="0" collapsed="false">
      <c r="A135" s="26" t="s">
        <v>189</v>
      </c>
      <c r="B135" s="1"/>
      <c r="C135" s="37" t="s">
        <v>162</v>
      </c>
      <c r="D135" s="1" t="s">
        <v>61</v>
      </c>
      <c r="E135" s="1" t="s">
        <v>62</v>
      </c>
      <c r="F135" s="1"/>
      <c r="G135" s="38" t="s">
        <v>136</v>
      </c>
      <c r="H135" s="38"/>
      <c r="I135" s="38" t="s">
        <v>136</v>
      </c>
      <c r="J135" s="3" t="str">
        <f aca="false">IF(LEFT(D135,10)="similar to","x","")</f>
        <v/>
      </c>
    </row>
    <row r="136" customFormat="false" ht="10.2" hidden="false" customHeight="false" outlineLevel="0" collapsed="false">
      <c r="A136" s="26" t="s">
        <v>190</v>
      </c>
      <c r="B136" s="1"/>
      <c r="C136" s="37" t="s">
        <v>162</v>
      </c>
      <c r="D136" s="1" t="s">
        <v>191</v>
      </c>
      <c r="E136" s="1" t="s">
        <v>62</v>
      </c>
      <c r="F136" s="1"/>
      <c r="G136" s="38" t="s">
        <v>136</v>
      </c>
      <c r="H136" s="38"/>
      <c r="I136" s="38" t="s">
        <v>136</v>
      </c>
      <c r="J136" s="3" t="str">
        <f aca="false">IF(LEFT(D136,10)="similar to","x","")</f>
        <v/>
      </c>
    </row>
    <row r="137" customFormat="false" ht="10.2" hidden="false" customHeight="false" outlineLevel="0" collapsed="false">
      <c r="A137" s="26" t="s">
        <v>192</v>
      </c>
      <c r="B137" s="1"/>
      <c r="C137" s="37" t="s">
        <v>162</v>
      </c>
      <c r="D137" s="1" t="s">
        <v>193</v>
      </c>
      <c r="E137" s="1" t="s">
        <v>62</v>
      </c>
      <c r="F137" s="1"/>
      <c r="G137" s="38" t="s">
        <v>136</v>
      </c>
      <c r="H137" s="38"/>
      <c r="I137" s="38" t="s">
        <v>136</v>
      </c>
      <c r="J137" s="3" t="str">
        <f aca="false">IF(LEFT(D137,10)="similar to","x","")</f>
        <v/>
      </c>
    </row>
    <row r="138" customFormat="false" ht="10.2" hidden="false" customHeight="false" outlineLevel="0" collapsed="false">
      <c r="A138" s="26" t="s">
        <v>194</v>
      </c>
      <c r="B138" s="1"/>
      <c r="C138" s="37" t="s">
        <v>162</v>
      </c>
      <c r="D138" s="1" t="s">
        <v>195</v>
      </c>
      <c r="E138" s="1" t="s">
        <v>62</v>
      </c>
      <c r="F138" s="1"/>
      <c r="G138" s="38" t="s">
        <v>136</v>
      </c>
      <c r="H138" s="38"/>
      <c r="I138" s="38" t="s">
        <v>136</v>
      </c>
      <c r="J138" s="3" t="str">
        <f aca="false">IF(LEFT(D138,10)="similar to","x","")</f>
        <v/>
      </c>
    </row>
    <row r="139" customFormat="false" ht="10.2" hidden="false" customHeight="false" outlineLevel="0" collapsed="false">
      <c r="A139" s="26" t="s">
        <v>196</v>
      </c>
      <c r="B139" s="1"/>
      <c r="C139" s="37" t="s">
        <v>162</v>
      </c>
      <c r="D139" s="1" t="s">
        <v>197</v>
      </c>
      <c r="E139" s="1" t="s">
        <v>62</v>
      </c>
      <c r="F139" s="1"/>
      <c r="G139" s="38" t="s">
        <v>136</v>
      </c>
      <c r="H139" s="38"/>
      <c r="I139" s="38" t="s">
        <v>136</v>
      </c>
      <c r="J139" s="3" t="str">
        <f aca="false">IF(LEFT(D139,10)="similar to","x","")</f>
        <v/>
      </c>
    </row>
    <row r="140" customFormat="false" ht="10.2" hidden="false" customHeight="false" outlineLevel="0" collapsed="false">
      <c r="A140" s="26" t="s">
        <v>198</v>
      </c>
      <c r="B140" s="1"/>
      <c r="C140" s="37" t="s">
        <v>162</v>
      </c>
      <c r="D140" s="1" t="s">
        <v>174</v>
      </c>
      <c r="E140" s="1" t="s">
        <v>62</v>
      </c>
      <c r="F140" s="1"/>
      <c r="G140" s="38" t="s">
        <v>136</v>
      </c>
      <c r="H140" s="38"/>
      <c r="I140" s="38" t="s">
        <v>136</v>
      </c>
      <c r="J140" s="3" t="str">
        <f aca="false">IF(LEFT(D140,10)="similar to","x","")</f>
        <v/>
      </c>
    </row>
    <row r="141" customFormat="false" ht="10.2" hidden="false" customHeight="false" outlineLevel="0" collapsed="false">
      <c r="A141" s="26" t="s">
        <v>199</v>
      </c>
      <c r="B141" s="1"/>
      <c r="C141" s="37" t="s">
        <v>162</v>
      </c>
      <c r="D141" s="1" t="s">
        <v>61</v>
      </c>
      <c r="E141" s="1" t="s">
        <v>62</v>
      </c>
      <c r="F141" s="1"/>
      <c r="G141" s="38" t="s">
        <v>136</v>
      </c>
      <c r="H141" s="38"/>
      <c r="I141" s="38" t="s">
        <v>136</v>
      </c>
      <c r="J141" s="3" t="str">
        <f aca="false">IF(LEFT(D141,10)="similar to","x","")</f>
        <v/>
      </c>
    </row>
    <row r="142" customFormat="false" ht="10.2" hidden="false" customHeight="false" outlineLevel="0" collapsed="false">
      <c r="A142" s="26" t="s">
        <v>200</v>
      </c>
      <c r="B142" s="1"/>
      <c r="C142" s="37" t="s">
        <v>162</v>
      </c>
      <c r="D142" s="1" t="s">
        <v>201</v>
      </c>
      <c r="E142" s="1" t="s">
        <v>62</v>
      </c>
      <c r="F142" s="1"/>
      <c r="G142" s="38" t="s">
        <v>136</v>
      </c>
      <c r="H142" s="38"/>
      <c r="I142" s="38" t="s">
        <v>136</v>
      </c>
      <c r="J142" s="3" t="str">
        <f aca="false">IF(LEFT(D142,10)="similar to","x","")</f>
        <v/>
      </c>
    </row>
    <row r="143" customFormat="false" ht="10.2" hidden="false" customHeight="false" outlineLevel="0" collapsed="false">
      <c r="A143" s="26" t="s">
        <v>202</v>
      </c>
      <c r="B143" s="1"/>
      <c r="C143" s="37" t="s">
        <v>162</v>
      </c>
      <c r="D143" s="1" t="s">
        <v>61</v>
      </c>
      <c r="E143" s="1" t="s">
        <v>62</v>
      </c>
      <c r="F143" s="1"/>
      <c r="G143" s="38" t="s">
        <v>136</v>
      </c>
      <c r="H143" s="38"/>
      <c r="I143" s="38" t="s">
        <v>136</v>
      </c>
      <c r="J143" s="3" t="str">
        <f aca="false">IF(LEFT(D143,10)="similar to","x","")</f>
        <v/>
      </c>
    </row>
    <row r="144" customFormat="false" ht="10.2" hidden="false" customHeight="false" outlineLevel="0" collapsed="false">
      <c r="A144" s="26" t="s">
        <v>203</v>
      </c>
      <c r="B144" s="1"/>
      <c r="C144" s="37" t="s">
        <v>162</v>
      </c>
      <c r="D144" s="1" t="s">
        <v>204</v>
      </c>
      <c r="E144" s="1" t="s">
        <v>62</v>
      </c>
      <c r="F144" s="1"/>
      <c r="G144" s="38" t="s">
        <v>136</v>
      </c>
      <c r="H144" s="38"/>
      <c r="I144" s="38" t="s">
        <v>136</v>
      </c>
      <c r="J144" s="3" t="str">
        <f aca="false">IF(LEFT(D144,10)="similar to","x","")</f>
        <v/>
      </c>
    </row>
    <row r="145" customFormat="false" ht="10.2" hidden="false" customHeight="false" outlineLevel="0" collapsed="false">
      <c r="A145" s="26" t="s">
        <v>205</v>
      </c>
      <c r="B145" s="1"/>
      <c r="C145" s="37" t="s">
        <v>162</v>
      </c>
      <c r="D145" s="1" t="s">
        <v>174</v>
      </c>
      <c r="E145" s="1" t="s">
        <v>62</v>
      </c>
      <c r="F145" s="1"/>
      <c r="G145" s="38" t="s">
        <v>136</v>
      </c>
      <c r="H145" s="38"/>
      <c r="I145" s="38" t="s">
        <v>136</v>
      </c>
      <c r="J145" s="3" t="str">
        <f aca="false">IF(LEFT(D145,10)="similar to","x","")</f>
        <v/>
      </c>
    </row>
    <row r="146" customFormat="false" ht="10.2" hidden="false" customHeight="false" outlineLevel="0" collapsed="false">
      <c r="A146" s="26" t="s">
        <v>206</v>
      </c>
      <c r="B146" s="1"/>
      <c r="C146" s="37" t="s">
        <v>162</v>
      </c>
      <c r="D146" s="1" t="s">
        <v>174</v>
      </c>
      <c r="E146" s="1" t="s">
        <v>62</v>
      </c>
      <c r="F146" s="1"/>
      <c r="G146" s="38" t="s">
        <v>136</v>
      </c>
      <c r="H146" s="38"/>
      <c r="I146" s="38" t="s">
        <v>136</v>
      </c>
      <c r="J146" s="3" t="str">
        <f aca="false">IF(LEFT(D146,10)="similar to","x","")</f>
        <v/>
      </c>
    </row>
    <row r="147" customFormat="false" ht="10.2" hidden="false" customHeight="false" outlineLevel="0" collapsed="false">
      <c r="A147" s="26" t="s">
        <v>207</v>
      </c>
      <c r="B147" s="1"/>
      <c r="C147" s="37" t="s">
        <v>162</v>
      </c>
      <c r="D147" s="1" t="s">
        <v>208</v>
      </c>
      <c r="E147" s="1" t="s">
        <v>62</v>
      </c>
      <c r="F147" s="1"/>
      <c r="G147" s="38" t="s">
        <v>136</v>
      </c>
      <c r="H147" s="38"/>
      <c r="I147" s="38" t="s">
        <v>136</v>
      </c>
      <c r="J147" s="3" t="str">
        <f aca="false">IF(LEFT(D147,10)="similar to","x","")</f>
        <v/>
      </c>
    </row>
    <row r="148" customFormat="false" ht="10.2" hidden="false" customHeight="false" outlineLevel="0" collapsed="false">
      <c r="A148" s="26" t="s">
        <v>209</v>
      </c>
      <c r="B148" s="1"/>
      <c r="C148" s="37" t="s">
        <v>162</v>
      </c>
      <c r="D148" s="1" t="s">
        <v>61</v>
      </c>
      <c r="E148" s="1" t="s">
        <v>62</v>
      </c>
      <c r="F148" s="1"/>
      <c r="G148" s="38" t="s">
        <v>136</v>
      </c>
      <c r="H148" s="38"/>
      <c r="I148" s="38" t="s">
        <v>136</v>
      </c>
      <c r="J148" s="3" t="str">
        <f aca="false">IF(LEFT(D148,10)="similar to","x","")</f>
        <v/>
      </c>
    </row>
    <row r="149" customFormat="false" ht="10.2" hidden="false" customHeight="false" outlineLevel="0" collapsed="false">
      <c r="A149" s="26" t="s">
        <v>210</v>
      </c>
      <c r="B149" s="1"/>
      <c r="C149" s="37" t="s">
        <v>162</v>
      </c>
      <c r="D149" s="1" t="s">
        <v>61</v>
      </c>
      <c r="E149" s="1" t="s">
        <v>62</v>
      </c>
      <c r="F149" s="1"/>
      <c r="G149" s="38" t="s">
        <v>136</v>
      </c>
      <c r="H149" s="38"/>
      <c r="I149" s="38" t="s">
        <v>136</v>
      </c>
      <c r="J149" s="3" t="str">
        <f aca="false">IF(LEFT(D149,10)="similar to","x","")</f>
        <v/>
      </c>
    </row>
    <row r="150" customFormat="false" ht="10.2" hidden="false" customHeight="false" outlineLevel="0" collapsed="false">
      <c r="A150" s="26" t="s">
        <v>211</v>
      </c>
      <c r="B150" s="1"/>
      <c r="C150" s="37" t="s">
        <v>162</v>
      </c>
      <c r="D150" s="1" t="s">
        <v>61</v>
      </c>
      <c r="E150" s="1" t="s">
        <v>62</v>
      </c>
      <c r="F150" s="1"/>
      <c r="G150" s="38" t="s">
        <v>136</v>
      </c>
      <c r="H150" s="38"/>
      <c r="I150" s="38" t="s">
        <v>136</v>
      </c>
      <c r="J150" s="3" t="str">
        <f aca="false">IF(LEFT(D150,10)="similar to","x","")</f>
        <v/>
      </c>
    </row>
    <row r="151" customFormat="false" ht="10.2" hidden="false" customHeight="false" outlineLevel="0" collapsed="false">
      <c r="A151" s="26" t="s">
        <v>212</v>
      </c>
      <c r="B151" s="1"/>
      <c r="C151" s="37" t="s">
        <v>162</v>
      </c>
      <c r="D151" s="1" t="s">
        <v>61</v>
      </c>
      <c r="E151" s="1" t="s">
        <v>62</v>
      </c>
      <c r="F151" s="1"/>
      <c r="G151" s="38" t="s">
        <v>136</v>
      </c>
      <c r="H151" s="38"/>
      <c r="I151" s="38" t="s">
        <v>136</v>
      </c>
      <c r="J151" s="3" t="str">
        <f aca="false">IF(LEFT(D151,10)="similar to","x","")</f>
        <v/>
      </c>
    </row>
    <row r="152" customFormat="false" ht="10.2" hidden="false" customHeight="false" outlineLevel="0" collapsed="false">
      <c r="A152" s="26" t="s">
        <v>213</v>
      </c>
      <c r="B152" s="1"/>
      <c r="C152" s="37" t="s">
        <v>162</v>
      </c>
      <c r="D152" s="1" t="s">
        <v>61</v>
      </c>
      <c r="E152" s="1" t="s">
        <v>62</v>
      </c>
      <c r="F152" s="1"/>
      <c r="G152" s="38" t="s">
        <v>136</v>
      </c>
      <c r="H152" s="38"/>
      <c r="I152" s="38" t="s">
        <v>136</v>
      </c>
      <c r="J152" s="3" t="str">
        <f aca="false">IF(LEFT(D152,10)="similar to","x","")</f>
        <v/>
      </c>
    </row>
    <row r="153" customFormat="false" ht="10.2" hidden="false" customHeight="false" outlineLevel="0" collapsed="false">
      <c r="A153" s="26" t="s">
        <v>214</v>
      </c>
      <c r="B153" s="1"/>
      <c r="C153" s="37" t="s">
        <v>162</v>
      </c>
      <c r="D153" s="1" t="s">
        <v>61</v>
      </c>
      <c r="E153" s="1" t="s">
        <v>62</v>
      </c>
      <c r="F153" s="1"/>
      <c r="G153" s="38" t="s">
        <v>136</v>
      </c>
      <c r="H153" s="38"/>
      <c r="I153" s="38" t="s">
        <v>136</v>
      </c>
      <c r="J153" s="3" t="str">
        <f aca="false">IF(LEFT(D153,10)="similar to","x","")</f>
        <v/>
      </c>
    </row>
    <row r="154" customFormat="false" ht="10.2" hidden="false" customHeight="false" outlineLevel="0" collapsed="false">
      <c r="A154" s="26" t="s">
        <v>215</v>
      </c>
      <c r="B154" s="1"/>
      <c r="C154" s="37" t="s">
        <v>162</v>
      </c>
      <c r="D154" s="1" t="s">
        <v>61</v>
      </c>
      <c r="E154" s="1" t="s">
        <v>62</v>
      </c>
      <c r="F154" s="1"/>
      <c r="G154" s="38" t="s">
        <v>136</v>
      </c>
      <c r="H154" s="38"/>
      <c r="I154" s="38" t="s">
        <v>136</v>
      </c>
      <c r="J154" s="3" t="str">
        <f aca="false">IF(LEFT(D154,10)="similar to","x","")</f>
        <v/>
      </c>
    </row>
    <row r="155" customFormat="false" ht="10.2" hidden="false" customHeight="false" outlineLevel="0" collapsed="false">
      <c r="A155" s="26" t="s">
        <v>216</v>
      </c>
      <c r="B155" s="1"/>
      <c r="C155" s="37" t="s">
        <v>162</v>
      </c>
      <c r="D155" s="1" t="s">
        <v>217</v>
      </c>
      <c r="E155" s="1" t="s">
        <v>62</v>
      </c>
      <c r="F155" s="1"/>
      <c r="G155" s="38" t="s">
        <v>136</v>
      </c>
      <c r="H155" s="38"/>
      <c r="I155" s="38" t="s">
        <v>136</v>
      </c>
      <c r="J155" s="3" t="str">
        <f aca="false">IF(LEFT(D155,10)="similar to","x","")</f>
        <v/>
      </c>
    </row>
    <row r="156" customFormat="false" ht="10.2" hidden="false" customHeight="false" outlineLevel="0" collapsed="false">
      <c r="A156" s="26" t="s">
        <v>218</v>
      </c>
      <c r="B156" s="1"/>
      <c r="C156" s="37" t="s">
        <v>162</v>
      </c>
      <c r="D156" s="1" t="s">
        <v>183</v>
      </c>
      <c r="E156" s="1" t="s">
        <v>62</v>
      </c>
      <c r="F156" s="1"/>
      <c r="G156" s="38" t="s">
        <v>136</v>
      </c>
      <c r="H156" s="38"/>
      <c r="I156" s="38" t="s">
        <v>136</v>
      </c>
      <c r="J156" s="3" t="str">
        <f aca="false">IF(LEFT(D156,10)="similar to","x","")</f>
        <v/>
      </c>
    </row>
    <row r="157" customFormat="false" ht="10.2" hidden="false" customHeight="false" outlineLevel="0" collapsed="false">
      <c r="A157" s="26" t="s">
        <v>219</v>
      </c>
      <c r="B157" s="1"/>
      <c r="C157" s="37" t="s">
        <v>162</v>
      </c>
      <c r="D157" s="1" t="s">
        <v>174</v>
      </c>
      <c r="E157" s="1" t="s">
        <v>62</v>
      </c>
      <c r="F157" s="1"/>
      <c r="G157" s="38" t="s">
        <v>136</v>
      </c>
      <c r="H157" s="38"/>
      <c r="I157" s="38" t="s">
        <v>136</v>
      </c>
      <c r="J157" s="3" t="str">
        <f aca="false">IF(LEFT(D157,10)="similar to","x","")</f>
        <v/>
      </c>
    </row>
    <row r="158" customFormat="false" ht="10.2" hidden="false" customHeight="false" outlineLevel="0" collapsed="false">
      <c r="A158" s="26" t="s">
        <v>220</v>
      </c>
      <c r="B158" s="1"/>
      <c r="C158" s="37" t="s">
        <v>162</v>
      </c>
      <c r="D158" s="1" t="s">
        <v>61</v>
      </c>
      <c r="E158" s="1" t="s">
        <v>62</v>
      </c>
      <c r="F158" s="1"/>
      <c r="G158" s="38" t="s">
        <v>136</v>
      </c>
      <c r="H158" s="38"/>
      <c r="I158" s="38" t="s">
        <v>136</v>
      </c>
      <c r="J158" s="3" t="str">
        <f aca="false">IF(LEFT(D158,10)="similar to","x","")</f>
        <v/>
      </c>
    </row>
    <row r="159" customFormat="false" ht="10.2" hidden="false" customHeight="false" outlineLevel="0" collapsed="false">
      <c r="A159" s="26" t="s">
        <v>221</v>
      </c>
      <c r="B159" s="1"/>
      <c r="C159" s="37" t="s">
        <v>162</v>
      </c>
      <c r="D159" s="1" t="s">
        <v>183</v>
      </c>
      <c r="E159" s="1" t="s">
        <v>62</v>
      </c>
      <c r="F159" s="1"/>
      <c r="G159" s="38" t="s">
        <v>136</v>
      </c>
      <c r="H159" s="38"/>
      <c r="I159" s="38" t="s">
        <v>136</v>
      </c>
      <c r="J159" s="3" t="str">
        <f aca="false">IF(LEFT(D159,10)="similar to","x","")</f>
        <v/>
      </c>
    </row>
    <row r="160" customFormat="false" ht="10.8" hidden="false" customHeight="false" outlineLevel="0" collapsed="false">
      <c r="A160" s="27" t="s">
        <v>222</v>
      </c>
      <c r="B160" s="1"/>
      <c r="C160" s="37" t="s">
        <v>162</v>
      </c>
      <c r="D160" s="1" t="s">
        <v>61</v>
      </c>
      <c r="E160" s="1" t="s">
        <v>62</v>
      </c>
      <c r="F160" s="1"/>
      <c r="G160" s="38" t="s">
        <v>136</v>
      </c>
      <c r="H160" s="38"/>
      <c r="I160" s="38" t="s">
        <v>136</v>
      </c>
      <c r="J160" s="3" t="str">
        <f aca="false">IF(LEFT(D160,10)="similar to","x","")</f>
        <v/>
      </c>
    </row>
    <row r="161" customFormat="false" ht="10.2" hidden="false" customHeight="false" outlineLevel="0" collapsed="false">
      <c r="A161" s="1" t="s">
        <v>223</v>
      </c>
      <c r="B161" s="1"/>
      <c r="C161" s="1" t="s">
        <v>224</v>
      </c>
      <c r="D161" s="1" t="s">
        <v>225</v>
      </c>
      <c r="E161" s="1" t="s">
        <v>62</v>
      </c>
      <c r="F161" s="1"/>
      <c r="G161" s="38" t="s">
        <v>136</v>
      </c>
      <c r="H161" s="38"/>
      <c r="I161" s="38" t="s">
        <v>136</v>
      </c>
      <c r="J161" s="3" t="str">
        <f aca="false">IF(LEFT(D161,10)="similar to","x","")</f>
        <v/>
      </c>
    </row>
    <row r="162" customFormat="false" ht="10.8" hidden="false" customHeight="false" outlineLevel="0" collapsed="false">
      <c r="A162" s="1" t="s">
        <v>226</v>
      </c>
      <c r="B162" s="1"/>
      <c r="C162" s="1"/>
      <c r="D162" s="1" t="s">
        <v>183</v>
      </c>
      <c r="E162" s="1" t="s">
        <v>62</v>
      </c>
      <c r="F162" s="1"/>
      <c r="H162" s="3"/>
      <c r="I162" s="3"/>
      <c r="J162" s="3" t="str">
        <f aca="false">IF(LEFT(D162,10)="similar to","x","")</f>
        <v/>
      </c>
    </row>
    <row r="163" customFormat="false" ht="10.2" hidden="false" customHeight="false" outlineLevel="0" collapsed="false">
      <c r="A163" s="25" t="s">
        <v>227</v>
      </c>
      <c r="B163" s="1"/>
      <c r="C163" s="1"/>
      <c r="D163" s="1" t="s">
        <v>183</v>
      </c>
      <c r="E163" s="1" t="s">
        <v>62</v>
      </c>
      <c r="F163" s="1"/>
      <c r="H163" s="3"/>
      <c r="I163" s="3"/>
      <c r="J163" s="3" t="str">
        <f aca="false">IF(LEFT(D163,10)="similar to","x","")</f>
        <v/>
      </c>
    </row>
    <row r="164" customFormat="false" ht="10.2" hidden="false" customHeight="false" outlineLevel="0" collapsed="false">
      <c r="A164" s="26" t="s">
        <v>228</v>
      </c>
      <c r="B164" s="1"/>
      <c r="C164" s="1"/>
      <c r="D164" s="1" t="s">
        <v>229</v>
      </c>
      <c r="E164" s="1" t="s">
        <v>62</v>
      </c>
      <c r="F164" s="1"/>
      <c r="H164" s="3"/>
      <c r="I164" s="3"/>
      <c r="J164" s="3" t="str">
        <f aca="false">IF(LEFT(D164,10)="similar to","x","")</f>
        <v/>
      </c>
    </row>
    <row r="165" customFormat="false" ht="10.8" hidden="false" customHeight="false" outlineLevel="0" collapsed="false">
      <c r="A165" s="27" t="s">
        <v>230</v>
      </c>
      <c r="B165" s="1"/>
      <c r="C165" s="1"/>
      <c r="D165" s="1" t="s">
        <v>183</v>
      </c>
      <c r="E165" s="1" t="s">
        <v>62</v>
      </c>
      <c r="F165" s="1"/>
      <c r="H165" s="3"/>
      <c r="I165" s="3"/>
      <c r="J165" s="3" t="str">
        <f aca="false">IF(LEFT(D165,10)="similar to","x","")</f>
        <v/>
      </c>
    </row>
    <row r="166" customFormat="false" ht="10.2" hidden="false" customHeight="false" outlineLevel="0" collapsed="false">
      <c r="A166" s="29" t="s">
        <v>231</v>
      </c>
      <c r="B166" s="1"/>
      <c r="C166" s="1"/>
      <c r="D166" s="1" t="s">
        <v>157</v>
      </c>
      <c r="E166" s="1" t="s">
        <v>62</v>
      </c>
      <c r="F166" s="1"/>
      <c r="H166" s="3"/>
      <c r="I166" s="3"/>
      <c r="J166" s="3" t="str">
        <f aca="false">IF(LEFT(D166,10)="similar to","x","")</f>
        <v/>
      </c>
    </row>
    <row r="167" customFormat="false" ht="10.8" hidden="false" customHeight="false" outlineLevel="0" collapsed="false">
      <c r="A167" s="1" t="s">
        <v>232</v>
      </c>
      <c r="B167" s="1"/>
      <c r="C167" s="1"/>
      <c r="D167" s="1" t="s">
        <v>61</v>
      </c>
      <c r="E167" s="1" t="s">
        <v>62</v>
      </c>
      <c r="F167" s="1"/>
      <c r="H167" s="3"/>
      <c r="I167" s="3"/>
      <c r="J167" s="3" t="str">
        <f aca="false">IF(LEFT(D167,10)="similar to","x","")</f>
        <v/>
      </c>
    </row>
    <row r="168" customFormat="false" ht="10.2" hidden="false" customHeight="false" outlineLevel="0" collapsed="false">
      <c r="A168" s="25" t="s">
        <v>233</v>
      </c>
      <c r="B168" s="1"/>
      <c r="C168" s="1"/>
      <c r="D168" s="1" t="s">
        <v>183</v>
      </c>
      <c r="E168" s="1" t="s">
        <v>62</v>
      </c>
      <c r="F168" s="1"/>
      <c r="H168" s="3"/>
      <c r="I168" s="3"/>
      <c r="J168" s="3" t="str">
        <f aca="false">IF(LEFT(D168,10)="similar to","x","")</f>
        <v/>
      </c>
    </row>
    <row r="169" customFormat="false" ht="10.2" hidden="false" customHeight="false" outlineLevel="0" collapsed="false">
      <c r="A169" s="26" t="s">
        <v>234</v>
      </c>
      <c r="B169" s="1"/>
      <c r="C169" s="1"/>
      <c r="D169" s="1" t="s">
        <v>235</v>
      </c>
      <c r="E169" s="1" t="s">
        <v>62</v>
      </c>
      <c r="F169" s="1"/>
      <c r="H169" s="3"/>
      <c r="I169" s="3"/>
      <c r="J169" s="3" t="str">
        <f aca="false">IF(LEFT(D169,10)="similar to","x","")</f>
        <v/>
      </c>
    </row>
    <row r="170" customFormat="false" ht="10.2" hidden="false" customHeight="false" outlineLevel="0" collapsed="false">
      <c r="A170" s="26" t="s">
        <v>236</v>
      </c>
      <c r="B170" s="1"/>
      <c r="C170" s="1"/>
      <c r="D170" s="1" t="s">
        <v>61</v>
      </c>
      <c r="E170" s="1" t="s">
        <v>62</v>
      </c>
      <c r="F170" s="1"/>
      <c r="H170" s="3"/>
      <c r="I170" s="3"/>
      <c r="J170" s="3" t="str">
        <f aca="false">IF(LEFT(D170,10)="similar to","x","")</f>
        <v/>
      </c>
    </row>
    <row r="171" customFormat="false" ht="10.2" hidden="false" customHeight="false" outlineLevel="0" collapsed="false">
      <c r="A171" s="26" t="s">
        <v>237</v>
      </c>
      <c r="B171" s="1"/>
      <c r="C171" s="1"/>
      <c r="D171" s="1" t="s">
        <v>183</v>
      </c>
      <c r="E171" s="1" t="s">
        <v>62</v>
      </c>
      <c r="F171" s="1"/>
      <c r="H171" s="3"/>
      <c r="I171" s="3"/>
      <c r="J171" s="3" t="str">
        <f aca="false">IF(LEFT(D171,10)="similar to","x","")</f>
        <v/>
      </c>
    </row>
    <row r="172" customFormat="false" ht="10.2" hidden="false" customHeight="false" outlineLevel="0" collapsed="false">
      <c r="A172" s="26" t="s">
        <v>238</v>
      </c>
      <c r="B172" s="1"/>
      <c r="C172" s="1"/>
      <c r="D172" s="1" t="s">
        <v>61</v>
      </c>
      <c r="E172" s="1" t="s">
        <v>62</v>
      </c>
      <c r="F172" s="1"/>
      <c r="H172" s="3"/>
      <c r="I172" s="3"/>
      <c r="J172" s="3" t="str">
        <f aca="false">IF(LEFT(D172,10)="similar to","x","")</f>
        <v/>
      </c>
    </row>
    <row r="173" customFormat="false" ht="10.2" hidden="false" customHeight="false" outlineLevel="0" collapsed="false">
      <c r="A173" s="26" t="s">
        <v>239</v>
      </c>
      <c r="B173" s="1"/>
      <c r="C173" s="1"/>
      <c r="D173" s="1" t="s">
        <v>61</v>
      </c>
      <c r="E173" s="1" t="s">
        <v>62</v>
      </c>
      <c r="F173" s="1"/>
      <c r="H173" s="3"/>
      <c r="I173" s="3"/>
      <c r="J173" s="3" t="str">
        <f aca="false">IF(LEFT(D173,10)="similar to","x","")</f>
        <v/>
      </c>
    </row>
    <row r="174" customFormat="false" ht="10.2" hidden="false" customHeight="false" outlineLevel="0" collapsed="false">
      <c r="A174" s="26" t="s">
        <v>240</v>
      </c>
      <c r="B174" s="1"/>
      <c r="C174" s="1"/>
      <c r="D174" s="1" t="s">
        <v>61</v>
      </c>
      <c r="E174" s="1" t="s">
        <v>62</v>
      </c>
      <c r="F174" s="1"/>
      <c r="H174" s="3"/>
      <c r="I174" s="3"/>
      <c r="J174" s="3" t="str">
        <f aca="false">IF(LEFT(D174,10)="similar to","x","")</f>
        <v/>
      </c>
    </row>
    <row r="175" customFormat="false" ht="10.2" hidden="false" customHeight="false" outlineLevel="0" collapsed="false">
      <c r="A175" s="26" t="s">
        <v>241</v>
      </c>
      <c r="B175" s="1"/>
      <c r="C175" s="1"/>
      <c r="D175" s="1" t="s">
        <v>183</v>
      </c>
      <c r="E175" s="1" t="s">
        <v>62</v>
      </c>
      <c r="F175" s="1"/>
      <c r="H175" s="3"/>
      <c r="I175" s="3"/>
      <c r="J175" s="3" t="str">
        <f aca="false">IF(LEFT(D175,10)="similar to","x","")</f>
        <v/>
      </c>
    </row>
    <row r="176" customFormat="false" ht="10.8" hidden="false" customHeight="false" outlineLevel="0" collapsed="false">
      <c r="A176" s="27" t="s">
        <v>242</v>
      </c>
      <c r="B176" s="1"/>
      <c r="C176" s="1"/>
      <c r="D176" s="1" t="s">
        <v>61</v>
      </c>
      <c r="E176" s="1" t="s">
        <v>62</v>
      </c>
      <c r="F176" s="1"/>
      <c r="H176" s="3"/>
      <c r="I176" s="3"/>
      <c r="J176" s="3" t="str">
        <f aca="false">IF(LEFT(D176,10)="similar to","x","")</f>
        <v/>
      </c>
    </row>
    <row r="177" customFormat="false" ht="10.2" hidden="false" customHeight="false" outlineLevel="0" collapsed="false">
      <c r="A177" s="25" t="s">
        <v>243</v>
      </c>
      <c r="B177" s="1"/>
      <c r="C177" s="1"/>
      <c r="D177" s="1" t="s">
        <v>61</v>
      </c>
      <c r="E177" s="1" t="s">
        <v>62</v>
      </c>
      <c r="F177" s="1"/>
      <c r="H177" s="3"/>
      <c r="I177" s="3"/>
      <c r="J177" s="3" t="str">
        <f aca="false">IF(LEFT(D177,10)="similar to","x","")</f>
        <v/>
      </c>
    </row>
    <row r="178" customFormat="false" ht="10.2" hidden="false" customHeight="false" outlineLevel="0" collapsed="false">
      <c r="A178" s="26" t="s">
        <v>244</v>
      </c>
      <c r="B178" s="1"/>
      <c r="C178" s="1"/>
      <c r="D178" s="1" t="s">
        <v>61</v>
      </c>
      <c r="E178" s="1" t="s">
        <v>62</v>
      </c>
      <c r="F178" s="1"/>
      <c r="H178" s="3"/>
      <c r="I178" s="3"/>
      <c r="J178" s="3" t="str">
        <f aca="false">IF(LEFT(D178,10)="similar to","x","")</f>
        <v/>
      </c>
    </row>
    <row r="179" customFormat="false" ht="10.8" hidden="false" customHeight="false" outlineLevel="0" collapsed="false">
      <c r="A179" s="27" t="s">
        <v>245</v>
      </c>
      <c r="B179" s="1"/>
      <c r="C179" s="1"/>
      <c r="D179" s="1" t="s">
        <v>61</v>
      </c>
      <c r="E179" s="1" t="s">
        <v>62</v>
      </c>
      <c r="F179" s="1"/>
      <c r="H179" s="3"/>
      <c r="I179" s="3"/>
      <c r="J179" s="3" t="str">
        <f aca="false">IF(LEFT(D179,10)="similar to","x","")</f>
        <v/>
      </c>
    </row>
    <row r="180" customFormat="false" ht="10.2" hidden="false" customHeight="false" outlineLevel="0" collapsed="false">
      <c r="A180" s="1" t="s">
        <v>246</v>
      </c>
      <c r="B180" s="1"/>
      <c r="C180" s="1"/>
      <c r="D180" s="1" t="s">
        <v>61</v>
      </c>
      <c r="E180" s="1" t="s">
        <v>62</v>
      </c>
      <c r="F180" s="1"/>
      <c r="H180" s="3"/>
      <c r="I180" s="3"/>
      <c r="J180" s="3" t="str">
        <f aca="false">IF(LEFT(D180,10)="similar to","x","")</f>
        <v/>
      </c>
    </row>
    <row r="181" customFormat="false" ht="10.2" hidden="false" customHeight="false" outlineLevel="0" collapsed="false">
      <c r="A181" s="40" t="s">
        <v>247</v>
      </c>
      <c r="B181" s="1"/>
      <c r="C181" s="1"/>
      <c r="D181" s="1" t="s">
        <v>248</v>
      </c>
      <c r="E181" s="1" t="s">
        <v>62</v>
      </c>
      <c r="F181" s="1"/>
      <c r="H181" s="3"/>
      <c r="I181" s="3"/>
      <c r="J181" s="3" t="str">
        <f aca="false">IF(LEFT(D181,10)="similar to","x","")</f>
        <v/>
      </c>
    </row>
    <row r="182" customFormat="false" ht="10.2" hidden="false" customHeight="false" outlineLevel="0" collapsed="false">
      <c r="A182" s="41" t="s">
        <v>249</v>
      </c>
      <c r="B182" s="1"/>
      <c r="C182" s="1"/>
      <c r="D182" s="1" t="s">
        <v>250</v>
      </c>
      <c r="E182" s="1" t="s">
        <v>62</v>
      </c>
      <c r="F182" s="1"/>
      <c r="H182" s="3"/>
      <c r="I182" s="3"/>
      <c r="J182" s="3" t="str">
        <f aca="false">IF(LEFT(D182,10)="similar to","x","")</f>
        <v/>
      </c>
    </row>
    <row r="183" customFormat="false" ht="10.2" hidden="false" customHeight="false" outlineLevel="0" collapsed="false">
      <c r="A183" s="1" t="s">
        <v>251</v>
      </c>
      <c r="B183" s="1"/>
      <c r="C183" s="1"/>
      <c r="D183" s="1" t="s">
        <v>61</v>
      </c>
      <c r="E183" s="1" t="s">
        <v>62</v>
      </c>
      <c r="F183" s="1"/>
      <c r="H183" s="3"/>
      <c r="I183" s="3"/>
      <c r="J183" s="3" t="str">
        <f aca="false">IF(LEFT(D183,10)="similar to","x","")</f>
        <v/>
      </c>
    </row>
    <row r="184" customFormat="false" ht="10.2" hidden="false" customHeight="false" outlineLevel="0" collapsed="false">
      <c r="A184" s="1" t="s">
        <v>252</v>
      </c>
      <c r="B184" s="1"/>
      <c r="C184" s="1"/>
      <c r="D184" s="1" t="s">
        <v>61</v>
      </c>
      <c r="E184" s="1" t="s">
        <v>62</v>
      </c>
      <c r="F184" s="1"/>
      <c r="H184" s="3"/>
      <c r="I184" s="3"/>
      <c r="J184" s="3" t="str">
        <f aca="false">IF(LEFT(D184,10)="similar to","x","")</f>
        <v/>
      </c>
    </row>
    <row r="185" customFormat="false" ht="10.2" hidden="false" customHeight="false" outlineLevel="0" collapsed="false">
      <c r="A185" s="1" t="s">
        <v>253</v>
      </c>
      <c r="B185" s="1"/>
      <c r="C185" s="1"/>
      <c r="D185" s="1" t="s">
        <v>61</v>
      </c>
      <c r="E185" s="1" t="s">
        <v>62</v>
      </c>
      <c r="F185" s="1"/>
      <c r="H185" s="3"/>
      <c r="I185" s="3"/>
      <c r="J185" s="3" t="str">
        <f aca="false">IF(LEFT(D185,10)="similar to","x","")</f>
        <v/>
      </c>
    </row>
    <row r="186" customFormat="false" ht="10.2" hidden="false" customHeight="false" outlineLevel="0" collapsed="false">
      <c r="A186" s="1" t="s">
        <v>254</v>
      </c>
      <c r="B186" s="1"/>
      <c r="C186" s="1"/>
      <c r="D186" s="1" t="s">
        <v>183</v>
      </c>
      <c r="E186" s="1" t="s">
        <v>62</v>
      </c>
      <c r="F186" s="1"/>
      <c r="H186" s="3"/>
      <c r="I186" s="3"/>
      <c r="J186" s="3" t="str">
        <f aca="false">IF(LEFT(D186,10)="similar to","x","")</f>
        <v/>
      </c>
    </row>
    <row r="187" customFormat="false" ht="10.2" hidden="false" customHeight="false" outlineLevel="0" collapsed="false">
      <c r="A187" s="29" t="s">
        <v>255</v>
      </c>
      <c r="B187" s="1"/>
      <c r="C187" s="1"/>
      <c r="D187" s="1" t="s">
        <v>82</v>
      </c>
      <c r="E187" s="1" t="s">
        <v>62</v>
      </c>
      <c r="F187" s="1"/>
      <c r="H187" s="3"/>
      <c r="I187" s="3"/>
      <c r="J187" s="3" t="str">
        <f aca="false">IF(LEFT(D187,10)="similar to","x","")</f>
        <v/>
      </c>
    </row>
    <row r="188" customFormat="false" ht="10.8" hidden="false" customHeight="false" outlineLevel="0" collapsed="false">
      <c r="A188" s="1" t="s">
        <v>256</v>
      </c>
      <c r="B188" s="1"/>
      <c r="C188" s="1"/>
      <c r="D188" s="1" t="s">
        <v>61</v>
      </c>
      <c r="E188" s="1" t="s">
        <v>62</v>
      </c>
      <c r="F188" s="1"/>
      <c r="H188" s="3"/>
      <c r="I188" s="3"/>
      <c r="J188" s="3" t="str">
        <f aca="false">IF(LEFT(D188,10)="similar to","x","")</f>
        <v/>
      </c>
    </row>
    <row r="189" customFormat="false" ht="10.2" hidden="false" customHeight="false" outlineLevel="0" collapsed="false">
      <c r="A189" s="25" t="s">
        <v>257</v>
      </c>
      <c r="B189" s="1"/>
      <c r="C189" s="1"/>
      <c r="D189" s="1" t="s">
        <v>61</v>
      </c>
      <c r="E189" s="1" t="s">
        <v>62</v>
      </c>
      <c r="F189" s="1"/>
      <c r="H189" s="3"/>
      <c r="I189" s="3"/>
      <c r="J189" s="3" t="str">
        <f aca="false">IF(LEFT(D189,10)="similar to","x","")</f>
        <v/>
      </c>
    </row>
    <row r="190" customFormat="false" ht="10.2" hidden="false" customHeight="false" outlineLevel="0" collapsed="false">
      <c r="A190" s="36" t="s">
        <v>258</v>
      </c>
      <c r="B190" s="37"/>
      <c r="C190" s="37"/>
      <c r="D190" s="37" t="s">
        <v>259</v>
      </c>
      <c r="E190" s="1" t="s">
        <v>62</v>
      </c>
      <c r="F190" s="37"/>
      <c r="G190" s="38"/>
      <c r="H190" s="38"/>
      <c r="I190" s="38"/>
      <c r="J190" s="3" t="str">
        <f aca="false">IF(LEFT(D190,10)="similar to","x","")</f>
        <v/>
      </c>
      <c r="K190" s="39"/>
      <c r="L190" s="39"/>
    </row>
    <row r="191" customFormat="false" ht="10.2" hidden="false" customHeight="false" outlineLevel="0" collapsed="false">
      <c r="A191" s="36" t="s">
        <v>260</v>
      </c>
      <c r="B191" s="37"/>
      <c r="C191" s="37"/>
      <c r="D191" s="37" t="s">
        <v>261</v>
      </c>
      <c r="E191" s="1" t="s">
        <v>62</v>
      </c>
      <c r="F191" s="37"/>
      <c r="G191" s="38"/>
      <c r="H191" s="38"/>
      <c r="I191" s="38"/>
      <c r="J191" s="3" t="str">
        <f aca="false">IF(LEFT(D191,10)="similar to","x","")</f>
        <v/>
      </c>
      <c r="K191" s="39"/>
      <c r="L191" s="39"/>
    </row>
    <row r="192" customFormat="false" ht="10.2" hidden="false" customHeight="false" outlineLevel="0" collapsed="false">
      <c r="A192" s="26" t="s">
        <v>262</v>
      </c>
      <c r="B192" s="1"/>
      <c r="C192" s="1"/>
      <c r="D192" s="1" t="s">
        <v>61</v>
      </c>
      <c r="E192" s="1" t="s">
        <v>62</v>
      </c>
      <c r="F192" s="1"/>
      <c r="H192" s="3"/>
      <c r="I192" s="3"/>
      <c r="J192" s="3" t="str">
        <f aca="false">IF(LEFT(D192,10)="similar to","x","")</f>
        <v/>
      </c>
    </row>
    <row r="193" customFormat="false" ht="10.2" hidden="false" customHeight="false" outlineLevel="0" collapsed="false">
      <c r="A193" s="35" t="s">
        <v>263</v>
      </c>
      <c r="B193" s="1"/>
      <c r="C193" s="1"/>
      <c r="D193" s="1" t="s">
        <v>264</v>
      </c>
      <c r="E193" s="1" t="s">
        <v>62</v>
      </c>
      <c r="F193" s="1"/>
      <c r="H193" s="3"/>
      <c r="I193" s="3"/>
      <c r="J193" s="3" t="str">
        <f aca="false">IF(LEFT(D193,10)="similar to","x","")</f>
        <v/>
      </c>
    </row>
    <row r="194" customFormat="false" ht="10.2" hidden="false" customHeight="false" outlineLevel="0" collapsed="false">
      <c r="A194" s="26" t="s">
        <v>265</v>
      </c>
      <c r="B194" s="1"/>
      <c r="C194" s="1"/>
      <c r="D194" s="1" t="s">
        <v>266</v>
      </c>
      <c r="E194" s="1" t="s">
        <v>62</v>
      </c>
      <c r="F194" s="1"/>
      <c r="H194" s="3"/>
      <c r="I194" s="3"/>
      <c r="J194" s="3" t="str">
        <f aca="false">IF(LEFT(D194,10)="similar to","x","")</f>
        <v/>
      </c>
    </row>
    <row r="195" customFormat="false" ht="10.8" hidden="false" customHeight="false" outlineLevel="0" collapsed="false">
      <c r="A195" s="27" t="s">
        <v>267</v>
      </c>
      <c r="B195" s="1"/>
      <c r="C195" s="1"/>
      <c r="D195" s="1" t="s">
        <v>268</v>
      </c>
      <c r="E195" s="1" t="s">
        <v>62</v>
      </c>
      <c r="F195" s="1"/>
      <c r="H195" s="3"/>
      <c r="I195" s="3"/>
      <c r="J195" s="3" t="str">
        <f aca="false">IF(LEFT(D195,10)="similar to","x","")</f>
        <v/>
      </c>
    </row>
    <row r="196" customFormat="false" ht="10.8" hidden="false" customHeight="false" outlineLevel="0" collapsed="false">
      <c r="A196" s="42" t="s">
        <v>269</v>
      </c>
      <c r="B196" s="1"/>
      <c r="C196" s="1"/>
      <c r="D196" s="1" t="s">
        <v>61</v>
      </c>
      <c r="E196" s="1" t="s">
        <v>62</v>
      </c>
      <c r="F196" s="1"/>
      <c r="H196" s="3"/>
      <c r="I196" s="3"/>
      <c r="J196" s="3" t="str">
        <f aca="false">IF(LEFT(D196,10)="similar to","x","")</f>
        <v/>
      </c>
    </row>
    <row r="197" customFormat="false" ht="10.2" hidden="false" customHeight="false" outlineLevel="0" collapsed="false">
      <c r="A197" s="25" t="s">
        <v>270</v>
      </c>
      <c r="B197" s="1"/>
      <c r="C197" s="1"/>
      <c r="D197" s="1" t="s">
        <v>61</v>
      </c>
      <c r="E197" s="1" t="s">
        <v>62</v>
      </c>
      <c r="F197" s="1"/>
      <c r="H197" s="3"/>
      <c r="I197" s="3"/>
      <c r="J197" s="3" t="str">
        <f aca="false">IF(LEFT(D197,10)="similar to","x","")</f>
        <v/>
      </c>
    </row>
    <row r="198" customFormat="false" ht="10.2" hidden="false" customHeight="false" outlineLevel="0" collapsed="false">
      <c r="A198" s="26" t="s">
        <v>271</v>
      </c>
      <c r="B198" s="1"/>
      <c r="C198" s="1"/>
      <c r="D198" s="1" t="s">
        <v>61</v>
      </c>
      <c r="E198" s="1" t="s">
        <v>62</v>
      </c>
      <c r="F198" s="1"/>
      <c r="H198" s="3"/>
      <c r="I198" s="3"/>
      <c r="J198" s="3" t="str">
        <f aca="false">IF(LEFT(D198,10)="similar to","x","")</f>
        <v/>
      </c>
    </row>
    <row r="199" customFormat="false" ht="10.2" hidden="false" customHeight="false" outlineLevel="0" collapsed="false">
      <c r="A199" s="26" t="s">
        <v>272</v>
      </c>
      <c r="B199" s="1"/>
      <c r="C199" s="1"/>
      <c r="D199" s="1" t="s">
        <v>61</v>
      </c>
      <c r="E199" s="1" t="s">
        <v>62</v>
      </c>
      <c r="F199" s="1"/>
      <c r="H199" s="3"/>
      <c r="I199" s="3"/>
      <c r="J199" s="3" t="str">
        <f aca="false">IF(LEFT(D199,10)="similar to","x","")</f>
        <v/>
      </c>
    </row>
    <row r="200" customFormat="false" ht="10.2" hidden="false" customHeight="false" outlineLevel="0" collapsed="false">
      <c r="A200" s="26" t="s">
        <v>273</v>
      </c>
      <c r="B200" s="1"/>
      <c r="C200" s="1"/>
      <c r="D200" s="1" t="s">
        <v>61</v>
      </c>
      <c r="E200" s="1" t="s">
        <v>62</v>
      </c>
      <c r="F200" s="1"/>
      <c r="H200" s="3"/>
      <c r="I200" s="3"/>
      <c r="J200" s="3" t="str">
        <f aca="false">IF(LEFT(D200,10)="similar to","x","")</f>
        <v/>
      </c>
    </row>
    <row r="201" customFormat="false" ht="10.8" hidden="false" customHeight="false" outlineLevel="0" collapsed="false">
      <c r="A201" s="27" t="s">
        <v>274</v>
      </c>
      <c r="B201" s="1"/>
      <c r="C201" s="1"/>
      <c r="D201" s="1" t="s">
        <v>61</v>
      </c>
      <c r="E201" s="1" t="s">
        <v>62</v>
      </c>
      <c r="F201" s="1"/>
      <c r="H201" s="3"/>
      <c r="I201" s="3"/>
      <c r="J201" s="3" t="str">
        <f aca="false">IF(LEFT(D201,10)="similar to","x","")</f>
        <v/>
      </c>
    </row>
    <row r="202" customFormat="false" ht="10.8" hidden="false" customHeight="false" outlineLevel="0" collapsed="false">
      <c r="A202" s="1" t="s">
        <v>275</v>
      </c>
      <c r="B202" s="1"/>
      <c r="C202" s="1"/>
      <c r="D202" s="1" t="s">
        <v>276</v>
      </c>
      <c r="E202" s="1" t="s">
        <v>62</v>
      </c>
      <c r="F202" s="1"/>
      <c r="H202" s="3"/>
      <c r="I202" s="3"/>
      <c r="J202" s="3" t="str">
        <f aca="false">IF(LEFT(D202,10)="similar to","x","")</f>
        <v/>
      </c>
    </row>
    <row r="203" customFormat="false" ht="10.2" hidden="false" customHeight="false" outlineLevel="0" collapsed="false">
      <c r="A203" s="25" t="s">
        <v>277</v>
      </c>
      <c r="B203" s="1"/>
      <c r="C203" s="1"/>
      <c r="D203" s="1" t="s">
        <v>61</v>
      </c>
      <c r="E203" s="1" t="s">
        <v>62</v>
      </c>
      <c r="F203" s="1"/>
      <c r="H203" s="3"/>
      <c r="I203" s="3"/>
      <c r="J203" s="3" t="s">
        <v>136</v>
      </c>
    </row>
    <row r="204" customFormat="false" ht="10.8" hidden="false" customHeight="false" outlineLevel="0" collapsed="false">
      <c r="A204" s="27" t="s">
        <v>278</v>
      </c>
      <c r="B204" s="1"/>
      <c r="C204" s="1"/>
      <c r="D204" s="1" t="s">
        <v>61</v>
      </c>
      <c r="E204" s="1" t="s">
        <v>62</v>
      </c>
      <c r="F204" s="1"/>
      <c r="H204" s="3"/>
      <c r="I204" s="3"/>
      <c r="J204" s="3" t="s">
        <v>136</v>
      </c>
    </row>
    <row r="205" customFormat="false" ht="10.2" hidden="false" customHeight="false" outlineLevel="0" collapsed="false">
      <c r="A205" s="25" t="s">
        <v>279</v>
      </c>
      <c r="B205" s="1"/>
      <c r="C205" s="1"/>
      <c r="D205" s="1" t="s">
        <v>82</v>
      </c>
      <c r="E205" s="1" t="s">
        <v>62</v>
      </c>
      <c r="F205" s="1"/>
      <c r="H205" s="3"/>
      <c r="I205" s="3"/>
      <c r="J205" s="3" t="s">
        <v>136</v>
      </c>
    </row>
    <row r="206" customFormat="false" ht="10.8" hidden="false" customHeight="false" outlineLevel="0" collapsed="false">
      <c r="A206" s="27" t="s">
        <v>280</v>
      </c>
      <c r="B206" s="1"/>
      <c r="C206" s="1"/>
      <c r="D206" s="1" t="s">
        <v>82</v>
      </c>
      <c r="E206" s="1" t="s">
        <v>62</v>
      </c>
      <c r="F206" s="1"/>
      <c r="H206" s="3"/>
      <c r="I206" s="3"/>
      <c r="J206" s="3" t="s">
        <v>136</v>
      </c>
    </row>
    <row r="207" customFormat="false" ht="10.2" hidden="false" customHeight="false" outlineLevel="0" collapsed="false">
      <c r="A207" s="25" t="s">
        <v>281</v>
      </c>
      <c r="B207" s="1"/>
      <c r="C207" s="1"/>
      <c r="D207" s="1" t="s">
        <v>61</v>
      </c>
      <c r="E207" s="1" t="s">
        <v>62</v>
      </c>
      <c r="F207" s="1"/>
      <c r="H207" s="3"/>
      <c r="I207" s="3"/>
      <c r="J207" s="3" t="str">
        <f aca="false">IF(LEFT(D207,10)="similar to","x","")</f>
        <v/>
      </c>
    </row>
    <row r="208" customFormat="false" ht="10.2" hidden="false" customHeight="false" outlineLevel="0" collapsed="false">
      <c r="A208" s="26" t="s">
        <v>282</v>
      </c>
      <c r="B208" s="1"/>
      <c r="C208" s="1"/>
      <c r="D208" s="1" t="s">
        <v>61</v>
      </c>
      <c r="E208" s="1" t="s">
        <v>62</v>
      </c>
      <c r="F208" s="1"/>
      <c r="H208" s="3"/>
      <c r="I208" s="3"/>
      <c r="J208" s="3" t="str">
        <f aca="false">IF(LEFT(D208,10)="similar to","x","")</f>
        <v/>
      </c>
    </row>
    <row r="209" customFormat="false" ht="10.8" hidden="false" customHeight="false" outlineLevel="0" collapsed="false">
      <c r="A209" s="26" t="s">
        <v>283</v>
      </c>
      <c r="B209" s="1"/>
      <c r="C209" s="1"/>
      <c r="D209" s="1" t="s">
        <v>61</v>
      </c>
      <c r="E209" s="1" t="s">
        <v>62</v>
      </c>
      <c r="F209" s="1"/>
      <c r="H209" s="3"/>
      <c r="I209" s="3"/>
      <c r="J209" s="3" t="str">
        <f aca="false">IF(LEFT(D209,10)="similar to","x","")</f>
        <v/>
      </c>
    </row>
    <row r="210" customFormat="false" ht="10.2" hidden="false" customHeight="false" outlineLevel="0" collapsed="false">
      <c r="A210" s="25" t="s">
        <v>284</v>
      </c>
      <c r="B210" s="1"/>
      <c r="C210" s="1" t="s">
        <v>285</v>
      </c>
      <c r="D210" s="1" t="s">
        <v>286</v>
      </c>
      <c r="E210" s="1" t="s">
        <v>62</v>
      </c>
      <c r="F210" s="1"/>
      <c r="G210" s="3" t="s">
        <v>136</v>
      </c>
      <c r="H210" s="3"/>
      <c r="I210" s="3" t="s">
        <v>136</v>
      </c>
      <c r="J210" s="3" t="str">
        <f aca="false">IF(LEFT(D210,10)="similar to","x","")</f>
        <v/>
      </c>
    </row>
    <row r="211" customFormat="false" ht="10.2" hidden="false" customHeight="false" outlineLevel="0" collapsed="false">
      <c r="A211" s="26" t="s">
        <v>287</v>
      </c>
      <c r="B211" s="1"/>
      <c r="C211" s="1" t="s">
        <v>285</v>
      </c>
      <c r="D211" s="1" t="s">
        <v>183</v>
      </c>
      <c r="E211" s="1" t="s">
        <v>62</v>
      </c>
      <c r="F211" s="1"/>
      <c r="G211" s="3" t="s">
        <v>136</v>
      </c>
      <c r="H211" s="3"/>
      <c r="I211" s="3" t="s">
        <v>136</v>
      </c>
      <c r="J211" s="3" t="str">
        <f aca="false">IF(LEFT(D211,10)="similar to","x","")</f>
        <v/>
      </c>
    </row>
    <row r="212" customFormat="false" ht="10.2" hidden="false" customHeight="false" outlineLevel="0" collapsed="false">
      <c r="A212" s="26" t="s">
        <v>288</v>
      </c>
      <c r="B212" s="1"/>
      <c r="C212" s="1" t="s">
        <v>285</v>
      </c>
      <c r="D212" s="1" t="s">
        <v>183</v>
      </c>
      <c r="E212" s="1" t="s">
        <v>62</v>
      </c>
      <c r="F212" s="1"/>
      <c r="G212" s="3" t="s">
        <v>136</v>
      </c>
      <c r="H212" s="3"/>
      <c r="I212" s="3" t="s">
        <v>136</v>
      </c>
      <c r="J212" s="3" t="str">
        <f aca="false">IF(LEFT(D212,10)="similar to","x","")</f>
        <v/>
      </c>
    </row>
    <row r="213" customFormat="false" ht="10.2" hidden="false" customHeight="false" outlineLevel="0" collapsed="false">
      <c r="A213" s="26" t="s">
        <v>289</v>
      </c>
      <c r="B213" s="1"/>
      <c r="C213" s="1" t="s">
        <v>285</v>
      </c>
      <c r="D213" s="1" t="s">
        <v>61</v>
      </c>
      <c r="E213" s="1" t="s">
        <v>62</v>
      </c>
      <c r="F213" s="1"/>
      <c r="G213" s="3" t="s">
        <v>136</v>
      </c>
      <c r="H213" s="3"/>
      <c r="I213" s="3" t="s">
        <v>136</v>
      </c>
      <c r="J213" s="3" t="str">
        <f aca="false">IF(LEFT(D213,10)="similar to","x","")</f>
        <v/>
      </c>
    </row>
    <row r="214" customFormat="false" ht="10.2" hidden="false" customHeight="false" outlineLevel="0" collapsed="false">
      <c r="A214" s="26" t="s">
        <v>290</v>
      </c>
      <c r="B214" s="1"/>
      <c r="C214" s="1" t="s">
        <v>285</v>
      </c>
      <c r="D214" s="1" t="s">
        <v>61</v>
      </c>
      <c r="E214" s="1" t="s">
        <v>62</v>
      </c>
      <c r="F214" s="1"/>
      <c r="G214" s="3" t="s">
        <v>136</v>
      </c>
      <c r="H214" s="3"/>
      <c r="I214" s="3" t="s">
        <v>136</v>
      </c>
      <c r="J214" s="3" t="str">
        <f aca="false">IF(LEFT(D214,10)="similar to","x","")</f>
        <v/>
      </c>
    </row>
    <row r="215" customFormat="false" ht="10.2" hidden="false" customHeight="false" outlineLevel="0" collapsed="false">
      <c r="A215" s="26" t="s">
        <v>291</v>
      </c>
      <c r="B215" s="1"/>
      <c r="C215" s="1" t="s">
        <v>285</v>
      </c>
      <c r="D215" s="1" t="s">
        <v>183</v>
      </c>
      <c r="E215" s="1" t="s">
        <v>62</v>
      </c>
      <c r="F215" s="1"/>
      <c r="G215" s="3" t="s">
        <v>136</v>
      </c>
      <c r="H215" s="3"/>
      <c r="I215" s="3" t="s">
        <v>136</v>
      </c>
      <c r="J215" s="3" t="str">
        <f aca="false">IF(LEFT(D215,10)="similar to","x","")</f>
        <v/>
      </c>
    </row>
    <row r="216" customFormat="false" ht="10.2" hidden="false" customHeight="false" outlineLevel="0" collapsed="false">
      <c r="A216" s="26" t="s">
        <v>292</v>
      </c>
      <c r="B216" s="1"/>
      <c r="C216" s="1" t="s">
        <v>285</v>
      </c>
      <c r="D216" s="1" t="s">
        <v>183</v>
      </c>
      <c r="E216" s="1" t="s">
        <v>62</v>
      </c>
      <c r="F216" s="1"/>
      <c r="G216" s="3" t="s">
        <v>136</v>
      </c>
      <c r="H216" s="3"/>
      <c r="I216" s="3" t="s">
        <v>136</v>
      </c>
      <c r="J216" s="3" t="str">
        <f aca="false">IF(LEFT(D216,10)="similar to","x","")</f>
        <v/>
      </c>
    </row>
    <row r="217" customFormat="false" ht="10.2" hidden="false" customHeight="false" outlineLevel="0" collapsed="false">
      <c r="A217" s="26" t="s">
        <v>293</v>
      </c>
      <c r="B217" s="1"/>
      <c r="C217" s="1" t="s">
        <v>285</v>
      </c>
      <c r="D217" s="1" t="s">
        <v>294</v>
      </c>
      <c r="E217" s="1" t="s">
        <v>62</v>
      </c>
      <c r="F217" s="1"/>
      <c r="G217" s="3" t="s">
        <v>136</v>
      </c>
      <c r="H217" s="3"/>
      <c r="I217" s="3" t="s">
        <v>136</v>
      </c>
      <c r="J217" s="3" t="str">
        <f aca="false">IF(LEFT(D217,10)="similar to","x","")</f>
        <v/>
      </c>
    </row>
    <row r="218" customFormat="false" ht="10.2" hidden="false" customHeight="false" outlineLevel="0" collapsed="false">
      <c r="A218" s="26" t="s">
        <v>295</v>
      </c>
      <c r="B218" s="1"/>
      <c r="C218" s="1" t="s">
        <v>285</v>
      </c>
      <c r="D218" s="1" t="s">
        <v>61</v>
      </c>
      <c r="E218" s="1" t="s">
        <v>62</v>
      </c>
      <c r="F218" s="1"/>
      <c r="G218" s="3" t="s">
        <v>136</v>
      </c>
      <c r="H218" s="3"/>
      <c r="I218" s="3" t="s">
        <v>136</v>
      </c>
      <c r="J218" s="3" t="str">
        <f aca="false">IF(LEFT(D218,10)="similar to","x","")</f>
        <v/>
      </c>
    </row>
    <row r="219" customFormat="false" ht="10.2" hidden="false" customHeight="false" outlineLevel="0" collapsed="false">
      <c r="A219" s="26" t="s">
        <v>296</v>
      </c>
      <c r="B219" s="1"/>
      <c r="C219" s="1" t="s">
        <v>285</v>
      </c>
      <c r="D219" s="1" t="s">
        <v>61</v>
      </c>
      <c r="E219" s="1" t="s">
        <v>62</v>
      </c>
      <c r="F219" s="1"/>
      <c r="G219" s="3" t="s">
        <v>136</v>
      </c>
      <c r="H219" s="3"/>
      <c r="I219" s="3" t="s">
        <v>136</v>
      </c>
      <c r="J219" s="3" t="str">
        <f aca="false">IF(LEFT(D219,10)="similar to","x","")</f>
        <v/>
      </c>
    </row>
    <row r="220" customFormat="false" ht="10.2" hidden="false" customHeight="false" outlineLevel="0" collapsed="false">
      <c r="A220" s="26" t="s">
        <v>297</v>
      </c>
      <c r="B220" s="1"/>
      <c r="C220" s="1" t="s">
        <v>285</v>
      </c>
      <c r="D220" s="1" t="s">
        <v>61</v>
      </c>
      <c r="E220" s="1" t="s">
        <v>62</v>
      </c>
      <c r="F220" s="1"/>
      <c r="G220" s="3" t="s">
        <v>136</v>
      </c>
      <c r="H220" s="3"/>
      <c r="I220" s="3" t="s">
        <v>136</v>
      </c>
      <c r="J220" s="3" t="str">
        <f aca="false">IF(LEFT(D220,10)="similar to","x","")</f>
        <v/>
      </c>
    </row>
    <row r="221" customFormat="false" ht="10.2" hidden="false" customHeight="false" outlineLevel="0" collapsed="false">
      <c r="A221" s="26" t="s">
        <v>298</v>
      </c>
      <c r="B221" s="1"/>
      <c r="C221" s="1" t="s">
        <v>285</v>
      </c>
      <c r="D221" s="1" t="s">
        <v>61</v>
      </c>
      <c r="E221" s="1" t="s">
        <v>62</v>
      </c>
      <c r="F221" s="1"/>
      <c r="G221" s="3" t="s">
        <v>136</v>
      </c>
      <c r="H221" s="3"/>
      <c r="I221" s="3" t="s">
        <v>136</v>
      </c>
      <c r="J221" s="3" t="str">
        <f aca="false">IF(LEFT(D221,10)="similar to","x","")</f>
        <v/>
      </c>
    </row>
    <row r="222" customFormat="false" ht="10.2" hidden="false" customHeight="false" outlineLevel="0" collapsed="false">
      <c r="A222" s="26" t="s">
        <v>299</v>
      </c>
      <c r="B222" s="1"/>
      <c r="C222" s="1" t="s">
        <v>285</v>
      </c>
      <c r="D222" s="1" t="s">
        <v>183</v>
      </c>
      <c r="E222" s="1" t="s">
        <v>62</v>
      </c>
      <c r="F222" s="1"/>
      <c r="G222" s="3" t="s">
        <v>136</v>
      </c>
      <c r="H222" s="3"/>
      <c r="I222" s="3" t="s">
        <v>136</v>
      </c>
      <c r="J222" s="3" t="str">
        <f aca="false">IF(LEFT(D222,10)="similar to","x","")</f>
        <v/>
      </c>
    </row>
    <row r="223" customFormat="false" ht="10.2" hidden="false" customHeight="false" outlineLevel="0" collapsed="false">
      <c r="A223" s="26" t="s">
        <v>300</v>
      </c>
      <c r="B223" s="1"/>
      <c r="C223" s="1" t="s">
        <v>285</v>
      </c>
      <c r="D223" s="1" t="s">
        <v>61</v>
      </c>
      <c r="E223" s="1" t="s">
        <v>62</v>
      </c>
      <c r="F223" s="1"/>
      <c r="G223" s="3" t="s">
        <v>136</v>
      </c>
      <c r="H223" s="3"/>
      <c r="I223" s="3" t="s">
        <v>136</v>
      </c>
      <c r="J223" s="3" t="str">
        <f aca="false">IF(LEFT(D223,10)="similar to","x","")</f>
        <v/>
      </c>
    </row>
    <row r="224" customFormat="false" ht="10.2" hidden="false" customHeight="false" outlineLevel="0" collapsed="false">
      <c r="A224" s="26" t="s">
        <v>301</v>
      </c>
      <c r="B224" s="1"/>
      <c r="C224" s="1" t="s">
        <v>285</v>
      </c>
      <c r="D224" s="1" t="s">
        <v>302</v>
      </c>
      <c r="E224" s="1" t="s">
        <v>62</v>
      </c>
      <c r="F224" s="1"/>
      <c r="G224" s="3" t="s">
        <v>136</v>
      </c>
      <c r="H224" s="3"/>
      <c r="I224" s="3" t="s">
        <v>136</v>
      </c>
      <c r="J224" s="3" t="str">
        <f aca="false">IF(LEFT(D224,10)="similar to","x","")</f>
        <v/>
      </c>
    </row>
    <row r="225" customFormat="false" ht="10.2" hidden="false" customHeight="false" outlineLevel="0" collapsed="false">
      <c r="A225" s="26" t="s">
        <v>303</v>
      </c>
      <c r="B225" s="1"/>
      <c r="C225" s="1" t="s">
        <v>285</v>
      </c>
      <c r="D225" s="1" t="s">
        <v>61</v>
      </c>
      <c r="E225" s="1" t="s">
        <v>62</v>
      </c>
      <c r="F225" s="1"/>
      <c r="G225" s="3" t="s">
        <v>136</v>
      </c>
      <c r="H225" s="3"/>
      <c r="I225" s="3" t="s">
        <v>136</v>
      </c>
      <c r="J225" s="3" t="str">
        <f aca="false">IF(LEFT(D225,10)="similar to","x","")</f>
        <v/>
      </c>
    </row>
    <row r="226" customFormat="false" ht="10.2" hidden="false" customHeight="false" outlineLevel="0" collapsed="false">
      <c r="A226" s="26" t="s">
        <v>304</v>
      </c>
      <c r="B226" s="1"/>
      <c r="C226" s="1" t="s">
        <v>285</v>
      </c>
      <c r="D226" s="1" t="s">
        <v>61</v>
      </c>
      <c r="E226" s="1" t="s">
        <v>62</v>
      </c>
      <c r="F226" s="1"/>
      <c r="G226" s="3" t="s">
        <v>136</v>
      </c>
      <c r="H226" s="3"/>
      <c r="I226" s="3" t="s">
        <v>136</v>
      </c>
      <c r="J226" s="3" t="str">
        <f aca="false">IF(LEFT(D226,10)="similar to","x","")</f>
        <v/>
      </c>
    </row>
    <row r="227" customFormat="false" ht="10.2" hidden="false" customHeight="false" outlineLevel="0" collapsed="false">
      <c r="A227" s="26" t="s">
        <v>305</v>
      </c>
      <c r="B227" s="1"/>
      <c r="C227" s="1" t="s">
        <v>285</v>
      </c>
      <c r="D227" s="1" t="s">
        <v>61</v>
      </c>
      <c r="E227" s="1" t="s">
        <v>62</v>
      </c>
      <c r="F227" s="1"/>
      <c r="G227" s="3" t="s">
        <v>136</v>
      </c>
      <c r="H227" s="3"/>
      <c r="I227" s="3" t="s">
        <v>136</v>
      </c>
      <c r="J227" s="3" t="str">
        <f aca="false">IF(LEFT(D227,10)="similar to","x","")</f>
        <v/>
      </c>
    </row>
    <row r="228" customFormat="false" ht="10.2" hidden="false" customHeight="false" outlineLevel="0" collapsed="false">
      <c r="A228" s="26" t="s">
        <v>306</v>
      </c>
      <c r="B228" s="1"/>
      <c r="C228" s="1" t="s">
        <v>285</v>
      </c>
      <c r="D228" s="1" t="s">
        <v>307</v>
      </c>
      <c r="E228" s="1" t="s">
        <v>62</v>
      </c>
      <c r="F228" s="1"/>
      <c r="G228" s="3" t="s">
        <v>136</v>
      </c>
      <c r="H228" s="3"/>
      <c r="I228" s="3" t="s">
        <v>136</v>
      </c>
      <c r="J228" s="3" t="str">
        <f aca="false">IF(LEFT(D228,10)="similar to","x","")</f>
        <v/>
      </c>
    </row>
    <row r="229" customFormat="false" ht="10.2" hidden="false" customHeight="false" outlineLevel="0" collapsed="false">
      <c r="A229" s="26" t="s">
        <v>308</v>
      </c>
      <c r="B229" s="1"/>
      <c r="C229" s="1" t="s">
        <v>285</v>
      </c>
      <c r="D229" s="1" t="s">
        <v>61</v>
      </c>
      <c r="E229" s="1" t="s">
        <v>62</v>
      </c>
      <c r="F229" s="1"/>
      <c r="G229" s="3" t="s">
        <v>136</v>
      </c>
      <c r="H229" s="3"/>
      <c r="I229" s="3" t="s">
        <v>136</v>
      </c>
      <c r="J229" s="3" t="str">
        <f aca="false">IF(LEFT(D229,10)="similar to","x","")</f>
        <v/>
      </c>
    </row>
    <row r="230" customFormat="false" ht="10.2" hidden="false" customHeight="false" outlineLevel="0" collapsed="false">
      <c r="A230" s="35" t="s">
        <v>309</v>
      </c>
      <c r="B230" s="1"/>
      <c r="C230" s="1" t="s">
        <v>285</v>
      </c>
      <c r="D230" s="1" t="s">
        <v>69</v>
      </c>
      <c r="E230" s="1" t="s">
        <v>62</v>
      </c>
      <c r="F230" s="1"/>
      <c r="G230" s="3" t="s">
        <v>136</v>
      </c>
      <c r="H230" s="3"/>
      <c r="I230" s="3" t="s">
        <v>136</v>
      </c>
      <c r="J230" s="3" t="str">
        <f aca="false">IF(LEFT(D230,10)="similar to","x","")</f>
        <v/>
      </c>
    </row>
    <row r="231" customFormat="false" ht="10.2" hidden="false" customHeight="false" outlineLevel="0" collapsed="false">
      <c r="A231" s="35" t="s">
        <v>310</v>
      </c>
      <c r="B231" s="1"/>
      <c r="C231" s="1" t="s">
        <v>285</v>
      </c>
      <c r="D231" s="1" t="s">
        <v>311</v>
      </c>
      <c r="E231" s="1" t="s">
        <v>62</v>
      </c>
      <c r="F231" s="1"/>
      <c r="G231" s="3" t="s">
        <v>136</v>
      </c>
      <c r="H231" s="3"/>
      <c r="I231" s="3" t="s">
        <v>136</v>
      </c>
      <c r="J231" s="3" t="str">
        <f aca="false">IF(LEFT(D231,10)="similar to","x","")</f>
        <v/>
      </c>
    </row>
    <row r="232" customFormat="false" ht="10.2" hidden="false" customHeight="false" outlineLevel="0" collapsed="false">
      <c r="A232" s="26" t="s">
        <v>312</v>
      </c>
      <c r="B232" s="1"/>
      <c r="C232" s="1" t="s">
        <v>285</v>
      </c>
      <c r="D232" s="1" t="s">
        <v>313</v>
      </c>
      <c r="E232" s="1" t="s">
        <v>62</v>
      </c>
      <c r="F232" s="1"/>
      <c r="G232" s="3" t="s">
        <v>136</v>
      </c>
      <c r="H232" s="3"/>
      <c r="I232" s="3" t="s">
        <v>136</v>
      </c>
      <c r="J232" s="3" t="str">
        <f aca="false">IF(LEFT(D232,10)="similar to","x","")</f>
        <v/>
      </c>
    </row>
    <row r="233" customFormat="false" ht="10.8" hidden="false" customHeight="false" outlineLevel="0" collapsed="false">
      <c r="A233" s="27" t="s">
        <v>314</v>
      </c>
      <c r="B233" s="1"/>
      <c r="C233" s="1" t="s">
        <v>285</v>
      </c>
      <c r="D233" s="1" t="s">
        <v>61</v>
      </c>
      <c r="E233" s="1" t="s">
        <v>62</v>
      </c>
      <c r="F233" s="1"/>
      <c r="G233" s="3" t="s">
        <v>136</v>
      </c>
      <c r="H233" s="3"/>
      <c r="I233" s="3" t="s">
        <v>136</v>
      </c>
      <c r="J233" s="3" t="str">
        <f aca="false">IF(LEFT(D233,10)="similar to","x","")</f>
        <v/>
      </c>
    </row>
    <row r="234" customFormat="false" ht="10.2" hidden="false" customHeight="false" outlineLevel="0" collapsed="false">
      <c r="A234" s="14" t="s">
        <v>315</v>
      </c>
      <c r="B234" s="1"/>
      <c r="C234" s="1"/>
      <c r="D234" s="1" t="s">
        <v>61</v>
      </c>
      <c r="E234" s="1" t="s">
        <v>62</v>
      </c>
      <c r="F234" s="1"/>
      <c r="H234" s="3"/>
      <c r="I234" s="3"/>
      <c r="J234" s="3" t="str">
        <f aca="false">IF(LEFT(D234,10)="similar to","x","")</f>
        <v/>
      </c>
    </row>
    <row r="235" customFormat="false" ht="10.8" hidden="false" customHeight="false" outlineLevel="0" collapsed="false">
      <c r="A235" s="1" t="s">
        <v>316</v>
      </c>
      <c r="B235" s="1"/>
      <c r="C235" s="1"/>
      <c r="D235" s="1" t="s">
        <v>61</v>
      </c>
      <c r="E235" s="1" t="s">
        <v>62</v>
      </c>
      <c r="F235" s="1"/>
      <c r="H235" s="3"/>
      <c r="I235" s="3"/>
      <c r="J235" s="3" t="str">
        <f aca="false">IF(LEFT(D235,10)="similar to","x","")</f>
        <v/>
      </c>
    </row>
    <row r="236" customFormat="false" ht="10.2" hidden="false" customHeight="false" outlineLevel="0" collapsed="false">
      <c r="A236" s="25" t="s">
        <v>317</v>
      </c>
      <c r="B236" s="1"/>
      <c r="C236" s="1"/>
      <c r="D236" s="1" t="s">
        <v>318</v>
      </c>
      <c r="E236" s="1" t="s">
        <v>62</v>
      </c>
      <c r="F236" s="1"/>
      <c r="H236" s="3"/>
      <c r="I236" s="3"/>
      <c r="J236" s="3" t="str">
        <f aca="false">IF(LEFT(D236,10)="similar to","x","")</f>
        <v/>
      </c>
    </row>
    <row r="237" customFormat="false" ht="10.2" hidden="false" customHeight="false" outlineLevel="0" collapsed="false">
      <c r="A237" s="26" t="s">
        <v>319</v>
      </c>
      <c r="B237" s="1"/>
      <c r="C237" s="1"/>
      <c r="D237" s="1" t="s">
        <v>320</v>
      </c>
      <c r="E237" s="1" t="s">
        <v>62</v>
      </c>
      <c r="F237" s="1"/>
      <c r="H237" s="3"/>
      <c r="I237" s="3"/>
      <c r="J237" s="3" t="str">
        <f aca="false">IF(LEFT(D237,10)="similar to","x","")</f>
        <v/>
      </c>
    </row>
    <row r="238" customFormat="false" ht="10.2" hidden="false" customHeight="false" outlineLevel="0" collapsed="false">
      <c r="A238" s="26" t="s">
        <v>321</v>
      </c>
      <c r="B238" s="1"/>
      <c r="C238" s="1"/>
      <c r="D238" s="1" t="s">
        <v>268</v>
      </c>
      <c r="E238" s="1" t="s">
        <v>62</v>
      </c>
      <c r="F238" s="1"/>
      <c r="H238" s="3"/>
      <c r="I238" s="3"/>
      <c r="J238" s="3" t="str">
        <f aca="false">IF(LEFT(D238,10)="similar to","x","")</f>
        <v/>
      </c>
    </row>
    <row r="239" customFormat="false" ht="10.2" hidden="false" customHeight="false" outlineLevel="0" collapsed="false">
      <c r="A239" s="36" t="s">
        <v>322</v>
      </c>
      <c r="B239" s="37"/>
      <c r="C239" s="37"/>
      <c r="D239" s="37" t="s">
        <v>323</v>
      </c>
      <c r="E239" s="1" t="s">
        <v>62</v>
      </c>
      <c r="F239" s="37"/>
      <c r="G239" s="38"/>
      <c r="H239" s="38"/>
      <c r="I239" s="38"/>
      <c r="J239" s="3" t="str">
        <f aca="false">IF(LEFT(D239,10)="similar to","x","")</f>
        <v/>
      </c>
      <c r="K239" s="39"/>
      <c r="L239" s="39"/>
    </row>
    <row r="240" customFormat="false" ht="10.8" hidden="false" customHeight="false" outlineLevel="0" collapsed="false">
      <c r="A240" s="43" t="s">
        <v>324</v>
      </c>
      <c r="B240" s="37"/>
      <c r="C240" s="37"/>
      <c r="D240" s="37" t="s">
        <v>325</v>
      </c>
      <c r="E240" s="1" t="s">
        <v>62</v>
      </c>
      <c r="F240" s="37"/>
      <c r="G240" s="38"/>
      <c r="H240" s="38"/>
      <c r="I240" s="38"/>
      <c r="J240" s="3" t="str">
        <f aca="false">IF(LEFT(D240,10)="similar to","x","")</f>
        <v/>
      </c>
      <c r="K240" s="39"/>
      <c r="L240" s="39"/>
    </row>
    <row r="241" customFormat="false" ht="10.2" hidden="false" customHeight="false" outlineLevel="0" collapsed="false">
      <c r="A241" s="1" t="s">
        <v>326</v>
      </c>
      <c r="B241" s="1"/>
      <c r="C241" s="1"/>
      <c r="D241" s="1" t="s">
        <v>61</v>
      </c>
      <c r="E241" s="1" t="s">
        <v>62</v>
      </c>
      <c r="F241" s="1"/>
      <c r="H241" s="3"/>
      <c r="I241" s="3"/>
      <c r="J241" s="3" t="str">
        <f aca="false">IF(LEFT(D241,10)="similar to","x","")</f>
        <v/>
      </c>
    </row>
    <row r="242" customFormat="false" ht="10.8" hidden="false" customHeight="false" outlineLevel="0" collapsed="false">
      <c r="A242" s="1" t="s">
        <v>327</v>
      </c>
      <c r="B242" s="1"/>
      <c r="C242" s="1"/>
      <c r="D242" s="1" t="s">
        <v>61</v>
      </c>
      <c r="E242" s="1" t="s">
        <v>62</v>
      </c>
      <c r="F242" s="1"/>
      <c r="H242" s="3"/>
      <c r="I242" s="3"/>
      <c r="J242" s="3" t="str">
        <f aca="false">IF(LEFT(D242,10)="similar to","x","")</f>
        <v/>
      </c>
    </row>
    <row r="243" customFormat="false" ht="10.2" hidden="false" customHeight="false" outlineLevel="0" collapsed="false">
      <c r="A243" s="25" t="s">
        <v>328</v>
      </c>
      <c r="B243" s="1"/>
      <c r="C243" s="1"/>
      <c r="D243" s="1" t="s">
        <v>61</v>
      </c>
      <c r="E243" s="1" t="s">
        <v>62</v>
      </c>
      <c r="F243" s="1"/>
      <c r="H243" s="3"/>
      <c r="I243" s="3"/>
      <c r="J243" s="3" t="str">
        <f aca="false">IF(LEFT(D243,10)="similar to","x","")</f>
        <v/>
      </c>
    </row>
    <row r="244" customFormat="false" ht="10.8" hidden="false" customHeight="false" outlineLevel="0" collapsed="false">
      <c r="A244" s="35" t="s">
        <v>329</v>
      </c>
      <c r="B244" s="1"/>
      <c r="C244" s="1"/>
      <c r="D244" s="1" t="s">
        <v>157</v>
      </c>
      <c r="E244" s="1" t="s">
        <v>62</v>
      </c>
      <c r="F244" s="1"/>
      <c r="H244" s="3"/>
      <c r="I244" s="3"/>
      <c r="J244" s="3" t="str">
        <f aca="false">IF(LEFT(D244,10)="similar to","x","")</f>
        <v/>
      </c>
    </row>
    <row r="245" customFormat="false" ht="10.2" hidden="false" customHeight="false" outlineLevel="0" collapsed="false">
      <c r="A245" s="44" t="s">
        <v>330</v>
      </c>
      <c r="B245" s="37"/>
      <c r="C245" s="37"/>
      <c r="D245" s="37" t="s">
        <v>331</v>
      </c>
      <c r="E245" s="1" t="s">
        <v>62</v>
      </c>
      <c r="F245" s="37"/>
      <c r="G245" s="38"/>
      <c r="H245" s="38"/>
      <c r="I245" s="38"/>
      <c r="J245" s="3" t="str">
        <f aca="false">IF(LEFT(D245,10)="similar to","x","")</f>
        <v/>
      </c>
      <c r="K245" s="39"/>
      <c r="L245" s="39"/>
    </row>
    <row r="246" customFormat="false" ht="10.2" hidden="false" customHeight="false" outlineLevel="0" collapsed="false">
      <c r="A246" s="26" t="s">
        <v>332</v>
      </c>
      <c r="B246" s="1"/>
      <c r="C246" s="1"/>
      <c r="D246" s="1" t="s">
        <v>333</v>
      </c>
      <c r="E246" s="1" t="s">
        <v>62</v>
      </c>
      <c r="F246" s="1"/>
      <c r="H246" s="3"/>
      <c r="I246" s="3"/>
      <c r="J246" s="3" t="str">
        <f aca="false">IF(LEFT(D246,10)="similar to","x","")</f>
        <v/>
      </c>
    </row>
    <row r="247" customFormat="false" ht="10.2" hidden="false" customHeight="false" outlineLevel="0" collapsed="false">
      <c r="A247" s="36" t="s">
        <v>334</v>
      </c>
      <c r="B247" s="37"/>
      <c r="C247" s="37"/>
      <c r="D247" s="37" t="s">
        <v>335</v>
      </c>
      <c r="E247" s="1" t="s">
        <v>62</v>
      </c>
      <c r="F247" s="37"/>
      <c r="G247" s="38"/>
      <c r="H247" s="38"/>
      <c r="I247" s="38"/>
      <c r="J247" s="3" t="str">
        <f aca="false">IF(LEFT(D247,10)="similar to","x","")</f>
        <v/>
      </c>
      <c r="K247" s="39"/>
      <c r="L247" s="39"/>
    </row>
    <row r="248" customFormat="false" ht="10.2" hidden="false" customHeight="false" outlineLevel="0" collapsed="false">
      <c r="A248" s="26" t="s">
        <v>336</v>
      </c>
      <c r="B248" s="1"/>
      <c r="C248" s="1"/>
      <c r="D248" s="1" t="s">
        <v>61</v>
      </c>
      <c r="E248" s="1" t="s">
        <v>62</v>
      </c>
      <c r="F248" s="1"/>
      <c r="H248" s="3"/>
      <c r="I248" s="3"/>
      <c r="J248" s="3" t="str">
        <f aca="false">IF(LEFT(D248,10)="similar to","x","")</f>
        <v/>
      </c>
    </row>
    <row r="249" customFormat="false" ht="10.2" hidden="false" customHeight="false" outlineLevel="0" collapsed="false">
      <c r="A249" s="26" t="s">
        <v>337</v>
      </c>
      <c r="B249" s="1"/>
      <c r="C249" s="1"/>
      <c r="D249" s="1" t="s">
        <v>61</v>
      </c>
      <c r="E249" s="1" t="s">
        <v>62</v>
      </c>
      <c r="F249" s="1"/>
      <c r="H249" s="3"/>
      <c r="I249" s="3"/>
      <c r="J249" s="3" t="str">
        <f aca="false">IF(LEFT(D249,10)="similar to","x","")</f>
        <v/>
      </c>
    </row>
    <row r="250" customFormat="false" ht="10.2" hidden="false" customHeight="false" outlineLevel="0" collapsed="false">
      <c r="A250" s="26" t="s">
        <v>338</v>
      </c>
      <c r="B250" s="1"/>
      <c r="C250" s="1"/>
      <c r="D250" s="1" t="s">
        <v>61</v>
      </c>
      <c r="E250" s="1" t="s">
        <v>62</v>
      </c>
      <c r="F250" s="1"/>
      <c r="H250" s="3"/>
      <c r="I250" s="3"/>
      <c r="J250" s="3" t="str">
        <f aca="false">IF(LEFT(D250,10)="similar to","x","")</f>
        <v/>
      </c>
    </row>
    <row r="251" customFormat="false" ht="10.8" hidden="false" customHeight="false" outlineLevel="0" collapsed="false">
      <c r="A251" s="27" t="s">
        <v>339</v>
      </c>
      <c r="B251" s="1"/>
      <c r="C251" s="1"/>
      <c r="D251" s="1" t="s">
        <v>340</v>
      </c>
      <c r="E251" s="1" t="s">
        <v>62</v>
      </c>
      <c r="F251" s="1"/>
      <c r="H251" s="3"/>
      <c r="I251" s="3"/>
      <c r="J251" s="3" t="str">
        <f aca="false">IF(LEFT(D251,10)="similar to","x","")</f>
        <v/>
      </c>
    </row>
    <row r="252" customFormat="false" ht="10.2" hidden="false" customHeight="false" outlineLevel="0" collapsed="false">
      <c r="A252" s="1" t="s">
        <v>341</v>
      </c>
      <c r="B252" s="1"/>
      <c r="C252" s="1"/>
      <c r="D252" s="1" t="s">
        <v>61</v>
      </c>
      <c r="E252" s="1" t="s">
        <v>62</v>
      </c>
      <c r="F252" s="1"/>
      <c r="H252" s="3"/>
      <c r="I252" s="3"/>
      <c r="J252" s="3" t="str">
        <f aca="false">IF(LEFT(D252,10)="similar to","x","")</f>
        <v/>
      </c>
    </row>
    <row r="253" customFormat="false" ht="10.2" hidden="false" customHeight="false" outlineLevel="0" collapsed="false">
      <c r="A253" s="1" t="s">
        <v>342</v>
      </c>
      <c r="B253" s="1"/>
      <c r="C253" s="1"/>
      <c r="D253" s="1" t="s">
        <v>61</v>
      </c>
      <c r="E253" s="1" t="s">
        <v>62</v>
      </c>
      <c r="F253" s="1"/>
      <c r="H253" s="3"/>
      <c r="I253" s="3"/>
      <c r="J253" s="3" t="str">
        <f aca="false">IF(LEFT(D253,10)="similar to","x","")</f>
        <v/>
      </c>
    </row>
    <row r="254" customFormat="false" ht="10.2" hidden="false" customHeight="false" outlineLevel="0" collapsed="false">
      <c r="A254" s="29" t="s">
        <v>343</v>
      </c>
      <c r="B254" s="1"/>
      <c r="C254" s="1"/>
      <c r="D254" s="1" t="s">
        <v>69</v>
      </c>
      <c r="E254" s="1" t="s">
        <v>62</v>
      </c>
      <c r="F254" s="1"/>
      <c r="H254" s="3"/>
      <c r="I254" s="3"/>
      <c r="J254" s="3" t="str">
        <f aca="false">IF(LEFT(D254,10)="similar to","x","")</f>
        <v/>
      </c>
    </row>
    <row r="255" customFormat="false" ht="10.2" hidden="false" customHeight="false" outlineLevel="0" collapsed="false">
      <c r="A255" s="29" t="s">
        <v>344</v>
      </c>
      <c r="B255" s="1"/>
      <c r="C255" s="1"/>
      <c r="D255" s="1" t="s">
        <v>69</v>
      </c>
      <c r="E255" s="1" t="s">
        <v>62</v>
      </c>
      <c r="F255" s="1"/>
      <c r="H255" s="3"/>
      <c r="I255" s="3"/>
      <c r="J255" s="3" t="str">
        <f aca="false">IF(LEFT(D255,10)="similar to","x","")</f>
        <v/>
      </c>
    </row>
    <row r="256" customFormat="false" ht="10.8" hidden="false" customHeight="false" outlineLevel="0" collapsed="false">
      <c r="A256" s="29" t="s">
        <v>345</v>
      </c>
      <c r="B256" s="1"/>
      <c r="C256" s="1"/>
      <c r="D256" s="1" t="s">
        <v>346</v>
      </c>
      <c r="E256" s="1" t="s">
        <v>62</v>
      </c>
      <c r="F256" s="1"/>
      <c r="H256" s="3"/>
      <c r="I256" s="3"/>
      <c r="J256" s="3" t="str">
        <f aca="false">IF(LEFT(D256,10)="similar to","x","")</f>
        <v/>
      </c>
    </row>
    <row r="257" customFormat="false" ht="10.2" hidden="false" customHeight="false" outlineLevel="0" collapsed="false">
      <c r="A257" s="25" t="s">
        <v>347</v>
      </c>
      <c r="B257" s="1"/>
      <c r="C257" s="1" t="s">
        <v>348</v>
      </c>
      <c r="D257" s="1" t="s">
        <v>61</v>
      </c>
      <c r="E257" s="1" t="s">
        <v>62</v>
      </c>
      <c r="F257" s="1"/>
      <c r="G257" s="3" t="s">
        <v>136</v>
      </c>
      <c r="H257" s="3"/>
      <c r="I257" s="3" t="s">
        <v>136</v>
      </c>
      <c r="J257" s="3" t="str">
        <f aca="false">IF(LEFT(D257,10)="similar to","x","")</f>
        <v/>
      </c>
    </row>
    <row r="258" customFormat="false" ht="10.2" hidden="false" customHeight="false" outlineLevel="0" collapsed="false">
      <c r="A258" s="26" t="s">
        <v>349</v>
      </c>
      <c r="B258" s="1"/>
      <c r="C258" s="1" t="s">
        <v>348</v>
      </c>
      <c r="D258" s="1" t="s">
        <v>350</v>
      </c>
      <c r="E258" s="1" t="s">
        <v>62</v>
      </c>
      <c r="F258" s="1"/>
      <c r="G258" s="3" t="s">
        <v>136</v>
      </c>
      <c r="H258" s="3"/>
      <c r="I258" s="3" t="s">
        <v>136</v>
      </c>
      <c r="J258" s="3" t="str">
        <f aca="false">IF(LEFT(D258,10)="similar to","x","")</f>
        <v/>
      </c>
    </row>
    <row r="259" customFormat="false" ht="10.2" hidden="false" customHeight="false" outlineLevel="0" collapsed="false">
      <c r="A259" s="26" t="s">
        <v>351</v>
      </c>
      <c r="B259" s="1"/>
      <c r="C259" s="1" t="s">
        <v>348</v>
      </c>
      <c r="D259" s="1" t="s">
        <v>352</v>
      </c>
      <c r="E259" s="1" t="s">
        <v>62</v>
      </c>
      <c r="F259" s="1"/>
      <c r="G259" s="3" t="s">
        <v>136</v>
      </c>
      <c r="H259" s="3"/>
      <c r="I259" s="3" t="s">
        <v>136</v>
      </c>
      <c r="J259" s="3" t="str">
        <f aca="false">IF(LEFT(D259,10)="similar to","x","")</f>
        <v/>
      </c>
    </row>
    <row r="260" customFormat="false" ht="10.2" hidden="false" customHeight="false" outlineLevel="0" collapsed="false">
      <c r="A260" s="26" t="s">
        <v>353</v>
      </c>
      <c r="B260" s="1"/>
      <c r="C260" s="1" t="s">
        <v>348</v>
      </c>
      <c r="D260" s="1" t="s">
        <v>354</v>
      </c>
      <c r="E260" s="1" t="s">
        <v>62</v>
      </c>
      <c r="F260" s="1"/>
      <c r="G260" s="3" t="s">
        <v>136</v>
      </c>
      <c r="H260" s="3"/>
      <c r="I260" s="3" t="s">
        <v>136</v>
      </c>
      <c r="J260" s="3" t="str">
        <f aca="false">IF(LEFT(D260,10)="similar to","x","")</f>
        <v/>
      </c>
    </row>
    <row r="261" customFormat="false" ht="10.2" hidden="false" customHeight="false" outlineLevel="0" collapsed="false">
      <c r="A261" s="26" t="s">
        <v>355</v>
      </c>
      <c r="B261" s="1"/>
      <c r="C261" s="1" t="s">
        <v>348</v>
      </c>
      <c r="D261" s="1" t="s">
        <v>356</v>
      </c>
      <c r="E261" s="1" t="s">
        <v>62</v>
      </c>
      <c r="F261" s="1"/>
      <c r="G261" s="3" t="s">
        <v>136</v>
      </c>
      <c r="H261" s="3"/>
      <c r="I261" s="3" t="s">
        <v>136</v>
      </c>
      <c r="J261" s="3" t="str">
        <f aca="false">IF(LEFT(D261,10)="similar to","x","")</f>
        <v/>
      </c>
    </row>
    <row r="262" customFormat="false" ht="10.2" hidden="false" customHeight="false" outlineLevel="0" collapsed="false">
      <c r="A262" s="26" t="s">
        <v>357</v>
      </c>
      <c r="B262" s="1"/>
      <c r="C262" s="1" t="s">
        <v>348</v>
      </c>
      <c r="D262" s="1" t="s">
        <v>358</v>
      </c>
      <c r="E262" s="1" t="s">
        <v>62</v>
      </c>
      <c r="F262" s="1"/>
      <c r="G262" s="3" t="s">
        <v>136</v>
      </c>
      <c r="H262" s="3"/>
      <c r="I262" s="3" t="s">
        <v>136</v>
      </c>
      <c r="J262" s="3" t="str">
        <f aca="false">IF(LEFT(D262,10)="similar to","x","")</f>
        <v/>
      </c>
    </row>
    <row r="263" customFormat="false" ht="10.2" hidden="false" customHeight="false" outlineLevel="0" collapsed="false">
      <c r="A263" s="26" t="s">
        <v>359</v>
      </c>
      <c r="B263" s="1"/>
      <c r="C263" s="1" t="s">
        <v>348</v>
      </c>
      <c r="D263" s="1" t="s">
        <v>360</v>
      </c>
      <c r="E263" s="1" t="s">
        <v>62</v>
      </c>
      <c r="F263" s="1"/>
      <c r="G263" s="3" t="s">
        <v>136</v>
      </c>
      <c r="H263" s="3"/>
      <c r="I263" s="3" t="s">
        <v>136</v>
      </c>
      <c r="J263" s="3" t="str">
        <f aca="false">IF(LEFT(D263,10)="similar to","x","")</f>
        <v/>
      </c>
    </row>
    <row r="264" customFormat="false" ht="10.2" hidden="false" customHeight="false" outlineLevel="0" collapsed="false">
      <c r="A264" s="26" t="s">
        <v>361</v>
      </c>
      <c r="B264" s="1"/>
      <c r="C264" s="1" t="s">
        <v>348</v>
      </c>
      <c r="D264" s="1" t="s">
        <v>174</v>
      </c>
      <c r="E264" s="1" t="s">
        <v>62</v>
      </c>
      <c r="F264" s="1"/>
      <c r="G264" s="3" t="s">
        <v>136</v>
      </c>
      <c r="H264" s="3"/>
      <c r="I264" s="3" t="s">
        <v>136</v>
      </c>
      <c r="J264" s="3" t="str">
        <f aca="false">IF(LEFT(D264,10)="similar to","x","")</f>
        <v/>
      </c>
    </row>
    <row r="265" customFormat="false" ht="10.2" hidden="false" customHeight="false" outlineLevel="0" collapsed="false">
      <c r="A265" s="45" t="s">
        <v>362</v>
      </c>
      <c r="B265" s="1"/>
      <c r="C265" s="1" t="s">
        <v>348</v>
      </c>
      <c r="D265" s="1" t="s">
        <v>363</v>
      </c>
      <c r="E265" s="1" t="s">
        <v>62</v>
      </c>
      <c r="F265" s="1"/>
      <c r="G265" s="3" t="s">
        <v>136</v>
      </c>
      <c r="H265" s="3"/>
      <c r="I265" s="3" t="s">
        <v>136</v>
      </c>
      <c r="J265" s="3" t="str">
        <f aca="false">IF(LEFT(D265,10)="similar to","x","")</f>
        <v/>
      </c>
    </row>
    <row r="266" customFormat="false" ht="10.2" hidden="false" customHeight="false" outlineLevel="0" collapsed="false">
      <c r="A266" s="26" t="s">
        <v>364</v>
      </c>
      <c r="B266" s="1"/>
      <c r="C266" s="1" t="s">
        <v>348</v>
      </c>
      <c r="D266" s="1" t="s">
        <v>61</v>
      </c>
      <c r="E266" s="1" t="s">
        <v>62</v>
      </c>
      <c r="F266" s="1"/>
      <c r="G266" s="3" t="s">
        <v>136</v>
      </c>
      <c r="H266" s="3"/>
      <c r="I266" s="3" t="s">
        <v>136</v>
      </c>
      <c r="J266" s="3" t="str">
        <f aca="false">IF(LEFT(D266,10)="similar to","x","")</f>
        <v/>
      </c>
    </row>
    <row r="267" customFormat="false" ht="10.2" hidden="false" customHeight="false" outlineLevel="0" collapsed="false">
      <c r="A267" s="26" t="s">
        <v>365</v>
      </c>
      <c r="B267" s="1"/>
      <c r="C267" s="1" t="s">
        <v>348</v>
      </c>
      <c r="D267" s="1" t="s">
        <v>61</v>
      </c>
      <c r="E267" s="1" t="s">
        <v>62</v>
      </c>
      <c r="F267" s="1"/>
      <c r="G267" s="3" t="s">
        <v>136</v>
      </c>
      <c r="H267" s="3"/>
      <c r="I267" s="3" t="s">
        <v>136</v>
      </c>
      <c r="J267" s="3" t="str">
        <f aca="false">IF(LEFT(D267,10)="similar to","x","")</f>
        <v/>
      </c>
    </row>
    <row r="268" customFormat="false" ht="10.2" hidden="false" customHeight="false" outlineLevel="0" collapsed="false">
      <c r="A268" s="26" t="s">
        <v>366</v>
      </c>
      <c r="B268" s="1"/>
      <c r="C268" s="1" t="s">
        <v>348</v>
      </c>
      <c r="D268" s="1" t="s">
        <v>61</v>
      </c>
      <c r="E268" s="1" t="s">
        <v>62</v>
      </c>
      <c r="F268" s="1"/>
      <c r="G268" s="3" t="s">
        <v>136</v>
      </c>
      <c r="H268" s="3"/>
      <c r="I268" s="3" t="s">
        <v>136</v>
      </c>
      <c r="J268" s="3" t="str">
        <f aca="false">IF(LEFT(D268,10)="similar to","x","")</f>
        <v/>
      </c>
    </row>
    <row r="269" customFormat="false" ht="10.2" hidden="false" customHeight="false" outlineLevel="0" collapsed="false">
      <c r="A269" s="26" t="s">
        <v>367</v>
      </c>
      <c r="B269" s="1"/>
      <c r="C269" s="1" t="s">
        <v>348</v>
      </c>
      <c r="D269" s="1" t="s">
        <v>286</v>
      </c>
      <c r="E269" s="1" t="s">
        <v>62</v>
      </c>
      <c r="F269" s="1"/>
      <c r="G269" s="3" t="s">
        <v>136</v>
      </c>
      <c r="H269" s="3"/>
      <c r="I269" s="3" t="s">
        <v>136</v>
      </c>
      <c r="J269" s="3" t="str">
        <f aca="false">IF(LEFT(D269,10)="similar to","x","")</f>
        <v/>
      </c>
    </row>
    <row r="270" customFormat="false" ht="10.2" hidden="false" customHeight="false" outlineLevel="0" collapsed="false">
      <c r="A270" s="26" t="s">
        <v>368</v>
      </c>
      <c r="B270" s="1"/>
      <c r="C270" s="1" t="s">
        <v>348</v>
      </c>
      <c r="D270" s="1" t="s">
        <v>369</v>
      </c>
      <c r="E270" s="1" t="s">
        <v>62</v>
      </c>
      <c r="F270" s="1"/>
      <c r="G270" s="3" t="s">
        <v>136</v>
      </c>
      <c r="H270" s="3"/>
      <c r="I270" s="3" t="s">
        <v>136</v>
      </c>
      <c r="J270" s="3" t="str">
        <f aca="false">IF(LEFT(D270,10)="similar to","x","")</f>
        <v/>
      </c>
    </row>
    <row r="271" customFormat="false" ht="10.2" hidden="false" customHeight="false" outlineLevel="0" collapsed="false">
      <c r="A271" s="36" t="s">
        <v>370</v>
      </c>
      <c r="B271" s="37"/>
      <c r="C271" s="1" t="s">
        <v>348</v>
      </c>
      <c r="D271" s="37" t="s">
        <v>371</v>
      </c>
      <c r="E271" s="1" t="s">
        <v>62</v>
      </c>
      <c r="F271" s="37"/>
      <c r="G271" s="3" t="s">
        <v>136</v>
      </c>
      <c r="H271" s="3"/>
      <c r="I271" s="3" t="s">
        <v>136</v>
      </c>
      <c r="J271" s="3" t="str">
        <f aca="false">IF(LEFT(D271,10)="similar to","x","")</f>
        <v/>
      </c>
      <c r="K271" s="39"/>
      <c r="L271" s="39"/>
    </row>
    <row r="272" customFormat="false" ht="10.2" hidden="false" customHeight="false" outlineLevel="0" collapsed="false">
      <c r="A272" s="26" t="s">
        <v>372</v>
      </c>
      <c r="B272" s="1"/>
      <c r="C272" s="1" t="s">
        <v>348</v>
      </c>
      <c r="D272" s="1" t="s">
        <v>373</v>
      </c>
      <c r="E272" s="1" t="s">
        <v>62</v>
      </c>
      <c r="F272" s="1"/>
      <c r="G272" s="3" t="s">
        <v>136</v>
      </c>
      <c r="H272" s="3"/>
      <c r="I272" s="3" t="s">
        <v>136</v>
      </c>
      <c r="J272" s="3" t="str">
        <f aca="false">IF(LEFT(D272,10)="similar to","x","")</f>
        <v/>
      </c>
    </row>
    <row r="273" customFormat="false" ht="10.2" hidden="false" customHeight="false" outlineLevel="0" collapsed="false">
      <c r="A273" s="26" t="s">
        <v>374</v>
      </c>
      <c r="B273" s="1"/>
      <c r="C273" s="1" t="s">
        <v>348</v>
      </c>
      <c r="D273" s="1" t="s">
        <v>61</v>
      </c>
      <c r="E273" s="1" t="s">
        <v>62</v>
      </c>
      <c r="F273" s="1"/>
      <c r="G273" s="3" t="s">
        <v>136</v>
      </c>
      <c r="H273" s="3"/>
      <c r="I273" s="3" t="s">
        <v>136</v>
      </c>
      <c r="J273" s="3" t="str">
        <f aca="false">IF(LEFT(D273,10)="similar to","x","")</f>
        <v/>
      </c>
    </row>
    <row r="274" customFormat="false" ht="10.2" hidden="false" customHeight="false" outlineLevel="0" collapsed="false">
      <c r="A274" s="26" t="s">
        <v>375</v>
      </c>
      <c r="B274" s="1"/>
      <c r="C274" s="1" t="s">
        <v>348</v>
      </c>
      <c r="D274" s="1" t="s">
        <v>376</v>
      </c>
      <c r="E274" s="1" t="s">
        <v>62</v>
      </c>
      <c r="F274" s="1"/>
      <c r="G274" s="3" t="s">
        <v>136</v>
      </c>
      <c r="H274" s="3"/>
      <c r="I274" s="3" t="s">
        <v>136</v>
      </c>
      <c r="J274" s="3" t="str">
        <f aca="false">IF(LEFT(D274,10)="similar to","x","")</f>
        <v/>
      </c>
    </row>
    <row r="275" customFormat="false" ht="10.2" hidden="false" customHeight="false" outlineLevel="0" collapsed="false">
      <c r="A275" s="26" t="s">
        <v>377</v>
      </c>
      <c r="B275" s="1"/>
      <c r="C275" s="1" t="s">
        <v>348</v>
      </c>
      <c r="D275" s="1" t="s">
        <v>61</v>
      </c>
      <c r="E275" s="1" t="s">
        <v>62</v>
      </c>
      <c r="F275" s="1"/>
      <c r="G275" s="3" t="s">
        <v>136</v>
      </c>
      <c r="H275" s="3"/>
      <c r="I275" s="3" t="s">
        <v>136</v>
      </c>
      <c r="J275" s="3" t="str">
        <f aca="false">IF(LEFT(D275,10)="similar to","x","")</f>
        <v/>
      </c>
    </row>
    <row r="276" customFormat="false" ht="10.2" hidden="false" customHeight="false" outlineLevel="0" collapsed="false">
      <c r="A276" s="26" t="s">
        <v>378</v>
      </c>
      <c r="B276" s="1"/>
      <c r="C276" s="1" t="s">
        <v>348</v>
      </c>
      <c r="D276" s="1" t="s">
        <v>379</v>
      </c>
      <c r="E276" s="1" t="s">
        <v>62</v>
      </c>
      <c r="F276" s="1"/>
      <c r="G276" s="3" t="s">
        <v>136</v>
      </c>
      <c r="H276" s="3"/>
      <c r="I276" s="3" t="s">
        <v>136</v>
      </c>
      <c r="J276" s="3" t="str">
        <f aca="false">IF(LEFT(D276,10)="similar to","x","")</f>
        <v/>
      </c>
    </row>
    <row r="277" customFormat="false" ht="10.8" hidden="false" customHeight="false" outlineLevel="0" collapsed="false">
      <c r="A277" s="27" t="s">
        <v>380</v>
      </c>
      <c r="B277" s="1"/>
      <c r="C277" s="1" t="s">
        <v>348</v>
      </c>
      <c r="D277" s="1" t="s">
        <v>381</v>
      </c>
      <c r="E277" s="1" t="s">
        <v>62</v>
      </c>
      <c r="F277" s="1"/>
      <c r="G277" s="3" t="s">
        <v>136</v>
      </c>
      <c r="H277" s="3"/>
      <c r="I277" s="3" t="s">
        <v>136</v>
      </c>
      <c r="J277" s="3" t="str">
        <f aca="false">IF(LEFT(D277,10)="similar to","x","")</f>
        <v/>
      </c>
    </row>
    <row r="278" customFormat="false" ht="10.2" hidden="false" customHeight="false" outlineLevel="0" collapsed="false">
      <c r="A278" s="26" t="s">
        <v>382</v>
      </c>
      <c r="B278" s="1"/>
      <c r="C278" s="1"/>
      <c r="D278" s="1" t="s">
        <v>383</v>
      </c>
      <c r="E278" s="1" t="s">
        <v>62</v>
      </c>
      <c r="F278" s="1"/>
      <c r="H278" s="3"/>
      <c r="I278" s="3"/>
      <c r="J278" s="3" t="str">
        <f aca="false">IF(LEFT(D278,10)="similar to","x","")</f>
        <v/>
      </c>
    </row>
    <row r="279" customFormat="false" ht="10.8" hidden="false" customHeight="false" outlineLevel="0" collapsed="false">
      <c r="A279" s="27" t="s">
        <v>384</v>
      </c>
      <c r="B279" s="1"/>
      <c r="C279" s="1"/>
      <c r="D279" s="1" t="s">
        <v>61</v>
      </c>
      <c r="E279" s="1" t="s">
        <v>62</v>
      </c>
      <c r="F279" s="1"/>
      <c r="H279" s="3"/>
      <c r="I279" s="3"/>
      <c r="J279" s="3" t="str">
        <f aca="false">IF(LEFT(D279,10)="similar to","x","")</f>
        <v/>
      </c>
    </row>
    <row r="280" customFormat="false" ht="10.2" hidden="false" customHeight="false" outlineLevel="0" collapsed="false">
      <c r="A280" s="25" t="s">
        <v>385</v>
      </c>
      <c r="B280" s="1"/>
      <c r="C280" s="1"/>
      <c r="D280" s="1" t="s">
        <v>61</v>
      </c>
      <c r="E280" s="1" t="s">
        <v>62</v>
      </c>
      <c r="F280" s="1"/>
      <c r="H280" s="3"/>
      <c r="I280" s="3"/>
      <c r="J280" s="3" t="str">
        <f aca="false">IF(LEFT(D280,10)="similar to","x","")</f>
        <v/>
      </c>
    </row>
    <row r="281" customFormat="false" ht="10.2" hidden="false" customHeight="false" outlineLevel="0" collapsed="false">
      <c r="A281" s="26" t="s">
        <v>386</v>
      </c>
      <c r="B281" s="1"/>
      <c r="C281" s="1"/>
      <c r="D281" s="1" t="s">
        <v>61</v>
      </c>
      <c r="E281" s="1" t="s">
        <v>62</v>
      </c>
      <c r="F281" s="1"/>
      <c r="H281" s="3"/>
      <c r="I281" s="3"/>
      <c r="J281" s="3" t="str">
        <f aca="false">IF(LEFT(D281,10)="similar to","x","")</f>
        <v/>
      </c>
    </row>
    <row r="282" customFormat="false" ht="10.2" hidden="false" customHeight="false" outlineLevel="0" collapsed="false">
      <c r="A282" s="26" t="s">
        <v>387</v>
      </c>
      <c r="B282" s="1"/>
      <c r="C282" s="1"/>
      <c r="D282" s="1" t="s">
        <v>388</v>
      </c>
      <c r="E282" s="1" t="s">
        <v>62</v>
      </c>
      <c r="F282" s="1"/>
      <c r="H282" s="3"/>
      <c r="I282" s="3"/>
      <c r="J282" s="3" t="str">
        <f aca="false">IF(LEFT(D282,10)="similar to","x","")</f>
        <v/>
      </c>
    </row>
    <row r="283" customFormat="false" ht="10.8" hidden="false" customHeight="false" outlineLevel="0" collapsed="false">
      <c r="A283" s="27" t="s">
        <v>389</v>
      </c>
      <c r="B283" s="1"/>
      <c r="C283" s="1"/>
      <c r="D283" s="1" t="s">
        <v>61</v>
      </c>
      <c r="E283" s="1" t="s">
        <v>62</v>
      </c>
      <c r="F283" s="1"/>
      <c r="H283" s="3"/>
      <c r="I283" s="3"/>
      <c r="J283" s="3" t="str">
        <f aca="false">IF(LEFT(D283,10)="similar to","x","")</f>
        <v/>
      </c>
    </row>
    <row r="284" customFormat="false" ht="10.2" hidden="false" customHeight="false" outlineLevel="0" collapsed="false">
      <c r="A284" s="25" t="s">
        <v>390</v>
      </c>
      <c r="B284" s="1"/>
      <c r="C284" s="1"/>
      <c r="D284" s="1" t="s">
        <v>61</v>
      </c>
      <c r="E284" s="1" t="s">
        <v>62</v>
      </c>
      <c r="F284" s="1"/>
      <c r="H284" s="3"/>
      <c r="I284" s="3"/>
      <c r="J284" s="3" t="str">
        <f aca="false">IF(LEFT(D284,10)="similar to","x","")</f>
        <v/>
      </c>
    </row>
    <row r="285" customFormat="false" ht="10.8" hidden="false" customHeight="false" outlineLevel="0" collapsed="false">
      <c r="A285" s="27" t="s">
        <v>391</v>
      </c>
      <c r="B285" s="1"/>
      <c r="C285" s="1"/>
      <c r="D285" s="1" t="s">
        <v>61</v>
      </c>
      <c r="E285" s="1" t="s">
        <v>62</v>
      </c>
      <c r="F285" s="1"/>
      <c r="H285" s="3"/>
      <c r="I285" s="3"/>
      <c r="J285" s="3" t="str">
        <f aca="false">IF(LEFT(D285,10)="similar to","x","")</f>
        <v/>
      </c>
    </row>
    <row r="286" customFormat="false" ht="10.2" hidden="false" customHeight="false" outlineLevel="0" collapsed="false">
      <c r="A286" s="25" t="s">
        <v>392</v>
      </c>
      <c r="B286" s="1"/>
      <c r="C286" s="1"/>
      <c r="D286" s="1" t="s">
        <v>393</v>
      </c>
      <c r="E286" s="1" t="s">
        <v>62</v>
      </c>
      <c r="F286" s="1"/>
      <c r="H286" s="3"/>
      <c r="I286" s="3"/>
      <c r="J286" s="3"/>
    </row>
    <row r="287" customFormat="false" ht="10.8" hidden="false" customHeight="false" outlineLevel="0" collapsed="false">
      <c r="A287" s="27" t="s">
        <v>394</v>
      </c>
      <c r="B287" s="1"/>
      <c r="C287" s="1"/>
      <c r="D287" s="1" t="s">
        <v>61</v>
      </c>
      <c r="E287" s="1" t="s">
        <v>62</v>
      </c>
      <c r="F287" s="1"/>
      <c r="H287" s="3"/>
      <c r="I287" s="3"/>
      <c r="J287" s="3" t="str">
        <f aca="false">IF(LEFT(D287,10)="similar to","x","")</f>
        <v/>
      </c>
    </row>
    <row r="288" customFormat="false" ht="10.2" hidden="false" customHeight="false" outlineLevel="0" collapsed="false">
      <c r="A288" s="1" t="s">
        <v>395</v>
      </c>
      <c r="B288" s="1"/>
      <c r="C288" s="1"/>
      <c r="D288" s="1" t="s">
        <v>61</v>
      </c>
      <c r="E288" s="1" t="s">
        <v>62</v>
      </c>
      <c r="F288" s="1"/>
      <c r="H288" s="3"/>
      <c r="I288" s="3"/>
      <c r="J288" s="3" t="str">
        <f aca="false">IF(LEFT(D288,10)="similar to","x","")</f>
        <v/>
      </c>
    </row>
    <row r="289" customFormat="false" ht="10.2" hidden="false" customHeight="false" outlineLevel="0" collapsed="false">
      <c r="A289" s="33" t="s">
        <v>154</v>
      </c>
      <c r="B289" s="1"/>
      <c r="C289" s="1"/>
      <c r="D289" s="34" t="n">
        <f aca="false">COUNTA(D110:D288)</f>
        <v>179</v>
      </c>
      <c r="E289" s="1"/>
      <c r="F289" s="1"/>
      <c r="G289" s="3" t="n">
        <f aca="false">COUNTIF(G110:G288,"x")</f>
        <v>93</v>
      </c>
      <c r="H289" s="2" t="n">
        <f aca="false">G289*100/D289</f>
        <v>51.9553072625698</v>
      </c>
      <c r="I289" s="3" t="n">
        <f aca="false">COUNTIF(I110:I288,"x")</f>
        <v>93</v>
      </c>
      <c r="J289" s="3" t="n">
        <f aca="false">COUNTIF(J110:J288,"x")</f>
        <v>4</v>
      </c>
      <c r="K289" s="2" t="n">
        <f aca="false">J289*100/D289</f>
        <v>2.23463687150838</v>
      </c>
      <c r="L289" s="2" t="n">
        <f aca="false">D289-(I289+J289)</f>
        <v>82</v>
      </c>
    </row>
    <row r="290" customFormat="false" ht="10.2" hidden="false" customHeight="false" outlineLevel="0" collapsed="false">
      <c r="A290" s="33"/>
      <c r="B290" s="1"/>
      <c r="C290" s="1"/>
      <c r="D290" s="24"/>
      <c r="E290" s="1"/>
      <c r="F290" s="1"/>
      <c r="H290" s="3"/>
      <c r="I290" s="3"/>
      <c r="J290" s="3"/>
      <c r="K290" s="46"/>
      <c r="L290" s="46"/>
    </row>
    <row r="291" customFormat="false" ht="10.2" hidden="false" customHeight="false" outlineLevel="0" collapsed="false">
      <c r="B291" s="1"/>
      <c r="C291" s="1"/>
      <c r="D291" s="24"/>
      <c r="E291" s="1"/>
      <c r="F291" s="1"/>
      <c r="H291" s="3"/>
      <c r="I291" s="3"/>
      <c r="J291" s="3" t="str">
        <f aca="false">IF(LEFT(D291,10)="similar to","x","")</f>
        <v/>
      </c>
    </row>
    <row r="292" customFormat="false" ht="10.2" hidden="false" customHeight="false" outlineLevel="0" collapsed="false">
      <c r="A292" s="23" t="s">
        <v>396</v>
      </c>
      <c r="B292" s="1"/>
      <c r="C292" s="1"/>
      <c r="D292" s="24"/>
      <c r="E292" s="1"/>
      <c r="F292" s="1"/>
      <c r="H292" s="3"/>
      <c r="I292" s="3"/>
      <c r="J292" s="3" t="str">
        <f aca="false">IF(LEFT(D292,10)="similar to","x","")</f>
        <v/>
      </c>
    </row>
    <row r="293" customFormat="false" ht="10.2" hidden="false" customHeight="false" outlineLevel="0" collapsed="false">
      <c r="A293" s="29" t="s">
        <v>397</v>
      </c>
      <c r="B293" s="1"/>
      <c r="C293" s="1"/>
      <c r="D293" s="1" t="s">
        <v>69</v>
      </c>
      <c r="E293" s="1" t="s">
        <v>62</v>
      </c>
      <c r="F293" s="1" t="s">
        <v>62</v>
      </c>
      <c r="H293" s="3"/>
      <c r="I293" s="3"/>
      <c r="J293" s="3" t="str">
        <f aca="false">IF(LEFT(D293,10)="similar to","x","")</f>
        <v/>
      </c>
    </row>
    <row r="294" customFormat="false" ht="10.8" hidden="false" customHeight="false" outlineLevel="0" collapsed="false">
      <c r="A294" s="1" t="s">
        <v>398</v>
      </c>
      <c r="B294" s="1"/>
      <c r="C294" s="1"/>
      <c r="D294" s="1" t="s">
        <v>399</v>
      </c>
      <c r="E294" s="1" t="s">
        <v>62</v>
      </c>
      <c r="F294" s="1" t="s">
        <v>62</v>
      </c>
      <c r="H294" s="3"/>
      <c r="I294" s="3"/>
      <c r="J294" s="3" t="str">
        <f aca="false">IF(LEFT(D294,10)="similar to","x","")</f>
        <v>x</v>
      </c>
    </row>
    <row r="295" customFormat="false" ht="10.2" hidden="false" customHeight="false" outlineLevel="0" collapsed="false">
      <c r="A295" s="31" t="s">
        <v>400</v>
      </c>
      <c r="B295" s="1"/>
      <c r="C295" s="1"/>
      <c r="D295" s="1" t="s">
        <v>401</v>
      </c>
      <c r="E295" s="1" t="s">
        <v>62</v>
      </c>
      <c r="F295" s="1" t="s">
        <v>62</v>
      </c>
      <c r="H295" s="3"/>
      <c r="I295" s="3"/>
      <c r="J295" s="3" t="str">
        <f aca="false">IF(LEFT(D295,10)="similar to","x","")</f>
        <v/>
      </c>
    </row>
    <row r="296" customFormat="false" ht="10.8" hidden="false" customHeight="false" outlineLevel="0" collapsed="false">
      <c r="A296" s="47" t="s">
        <v>402</v>
      </c>
      <c r="B296" s="37" t="s">
        <v>403</v>
      </c>
      <c r="C296" s="37"/>
      <c r="D296" s="37" t="s">
        <v>404</v>
      </c>
      <c r="E296" s="37" t="s">
        <v>62</v>
      </c>
      <c r="F296" s="37" t="s">
        <v>62</v>
      </c>
      <c r="G296" s="38"/>
      <c r="H296" s="38"/>
      <c r="I296" s="38"/>
      <c r="J296" s="3" t="str">
        <f aca="false">IF(LEFT(D296,10)="similar to","x","")</f>
        <v/>
      </c>
      <c r="K296" s="39"/>
      <c r="L296" s="39"/>
    </row>
    <row r="297" customFormat="false" ht="10.2" hidden="false" customHeight="false" outlineLevel="0" collapsed="false">
      <c r="A297" s="1" t="s">
        <v>405</v>
      </c>
      <c r="B297" s="1"/>
      <c r="C297" s="1"/>
      <c r="D297" s="1" t="s">
        <v>61</v>
      </c>
      <c r="E297" s="1" t="s">
        <v>62</v>
      </c>
      <c r="F297" s="1" t="s">
        <v>62</v>
      </c>
      <c r="H297" s="3"/>
      <c r="I297" s="3"/>
      <c r="J297" s="3" t="str">
        <f aca="false">IF(LEFT(D297,10)="similar to","x","")</f>
        <v/>
      </c>
    </row>
    <row r="298" customFormat="false" ht="10.8" hidden="false" customHeight="false" outlineLevel="0" collapsed="false">
      <c r="A298" s="1" t="s">
        <v>406</v>
      </c>
      <c r="B298" s="1"/>
      <c r="C298" s="1"/>
      <c r="D298" s="1" t="s">
        <v>407</v>
      </c>
      <c r="E298" s="1" t="s">
        <v>408</v>
      </c>
      <c r="F298" s="1" t="s">
        <v>12</v>
      </c>
      <c r="H298" s="3"/>
      <c r="I298" s="3"/>
      <c r="J298" s="3" t="str">
        <f aca="false">IF(LEFT(D298,10)="similar to","x","")</f>
        <v>x</v>
      </c>
    </row>
    <row r="299" customFormat="false" ht="10.2" hidden="false" customHeight="false" outlineLevel="0" collapsed="false">
      <c r="A299" s="25" t="s">
        <v>409</v>
      </c>
      <c r="B299" s="1"/>
      <c r="C299" s="1"/>
      <c r="D299" s="1" t="s">
        <v>61</v>
      </c>
      <c r="E299" s="1" t="s">
        <v>62</v>
      </c>
      <c r="F299" s="1" t="s">
        <v>62</v>
      </c>
      <c r="H299" s="3"/>
      <c r="I299" s="3"/>
      <c r="J299" s="3" t="str">
        <f aca="false">IF(LEFT(D299,10)="similar to","x","")</f>
        <v/>
      </c>
    </row>
    <row r="300" customFormat="false" ht="10.8" hidden="false" customHeight="false" outlineLevel="0" collapsed="false">
      <c r="A300" s="27" t="s">
        <v>410</v>
      </c>
      <c r="B300" s="1"/>
      <c r="C300" s="1"/>
      <c r="D300" s="1" t="s">
        <v>61</v>
      </c>
      <c r="E300" s="1" t="s">
        <v>62</v>
      </c>
      <c r="F300" s="1" t="s">
        <v>62</v>
      </c>
      <c r="H300" s="3"/>
      <c r="I300" s="3"/>
      <c r="J300" s="3" t="str">
        <f aca="false">IF(LEFT(D300,10)="similar to","x","")</f>
        <v/>
      </c>
    </row>
    <row r="301" customFormat="false" ht="10.2" hidden="false" customHeight="false" outlineLevel="0" collapsed="false">
      <c r="A301" s="1" t="s">
        <v>411</v>
      </c>
      <c r="B301" s="1"/>
      <c r="C301" s="1"/>
      <c r="D301" s="1" t="s">
        <v>412</v>
      </c>
      <c r="E301" s="1" t="s">
        <v>62</v>
      </c>
      <c r="F301" s="1" t="s">
        <v>62</v>
      </c>
      <c r="H301" s="3"/>
      <c r="I301" s="3"/>
      <c r="J301" s="3" t="str">
        <f aca="false">IF(LEFT(D301,10)="similar to","x","")</f>
        <v/>
      </c>
    </row>
    <row r="302" customFormat="false" ht="10.8" hidden="false" customHeight="false" outlineLevel="0" collapsed="false">
      <c r="A302" s="1" t="s">
        <v>413</v>
      </c>
      <c r="B302" s="1"/>
      <c r="C302" s="1"/>
      <c r="D302" s="1" t="s">
        <v>61</v>
      </c>
      <c r="E302" s="1" t="s">
        <v>62</v>
      </c>
      <c r="F302" s="1" t="s">
        <v>62</v>
      </c>
      <c r="H302" s="3"/>
      <c r="I302" s="3"/>
      <c r="J302" s="3" t="str">
        <f aca="false">IF(LEFT(D302,10)="similar to","x","")</f>
        <v/>
      </c>
    </row>
    <row r="303" customFormat="false" ht="10.2" hidden="false" customHeight="false" outlineLevel="0" collapsed="false">
      <c r="A303" s="25" t="s">
        <v>414</v>
      </c>
      <c r="B303" s="1"/>
      <c r="C303" s="1"/>
      <c r="D303" s="1" t="s">
        <v>415</v>
      </c>
      <c r="E303" s="1" t="s">
        <v>62</v>
      </c>
      <c r="F303" s="1" t="s">
        <v>62</v>
      </c>
      <c r="H303" s="3"/>
      <c r="I303" s="3"/>
      <c r="J303" s="3" t="str">
        <f aca="false">IF(LEFT(D303,10)="similar to","x","")</f>
        <v>x</v>
      </c>
    </row>
    <row r="304" customFormat="false" ht="10.8" hidden="false" customHeight="false" outlineLevel="0" collapsed="false">
      <c r="A304" s="27" t="s">
        <v>416</v>
      </c>
      <c r="B304" s="1"/>
      <c r="C304" s="1"/>
      <c r="D304" s="1" t="s">
        <v>417</v>
      </c>
      <c r="E304" s="1" t="s">
        <v>62</v>
      </c>
      <c r="F304" s="1" t="s">
        <v>62</v>
      </c>
      <c r="H304" s="3"/>
      <c r="I304" s="3"/>
      <c r="J304" s="3" t="str">
        <f aca="false">IF(LEFT(D304,10)="similar to","x","")</f>
        <v>x</v>
      </c>
    </row>
    <row r="305" customFormat="false" ht="10.2" hidden="false" customHeight="false" outlineLevel="0" collapsed="false">
      <c r="A305" s="25" t="s">
        <v>418</v>
      </c>
      <c r="B305" s="1"/>
      <c r="C305" s="1"/>
      <c r="D305" s="1" t="s">
        <v>419</v>
      </c>
      <c r="E305" s="1" t="s">
        <v>62</v>
      </c>
      <c r="F305" s="1" t="s">
        <v>62</v>
      </c>
      <c r="H305" s="3"/>
      <c r="I305" s="3"/>
      <c r="J305" s="3" t="str">
        <f aca="false">IF(LEFT(D305,10)="similar to","x","")</f>
        <v>x</v>
      </c>
    </row>
    <row r="306" customFormat="false" ht="10.8" hidden="false" customHeight="false" outlineLevel="0" collapsed="false">
      <c r="A306" s="27" t="s">
        <v>420</v>
      </c>
      <c r="B306" s="1"/>
      <c r="C306" s="1"/>
      <c r="D306" s="1" t="s">
        <v>421</v>
      </c>
      <c r="E306" s="1" t="s">
        <v>62</v>
      </c>
      <c r="F306" s="1" t="s">
        <v>62</v>
      </c>
      <c r="H306" s="3"/>
      <c r="I306" s="3"/>
      <c r="J306" s="3" t="str">
        <f aca="false">IF(LEFT(D306,10)="similar to","x","")</f>
        <v>x</v>
      </c>
    </row>
    <row r="307" customFormat="false" ht="10.8" hidden="false" customHeight="false" outlineLevel="0" collapsed="false">
      <c r="A307" s="1" t="s">
        <v>422</v>
      </c>
      <c r="B307" s="1"/>
      <c r="C307" s="1"/>
      <c r="D307" s="1" t="s">
        <v>61</v>
      </c>
      <c r="E307" s="1" t="s">
        <v>62</v>
      </c>
      <c r="F307" s="1" t="s">
        <v>62</v>
      </c>
      <c r="H307" s="3"/>
      <c r="I307" s="3"/>
      <c r="J307" s="3" t="str">
        <f aca="false">IF(LEFT(D307,10)="similar to","x","")</f>
        <v/>
      </c>
    </row>
    <row r="308" customFormat="false" ht="10.2" hidden="false" customHeight="false" outlineLevel="0" collapsed="false">
      <c r="A308" s="25" t="s">
        <v>423</v>
      </c>
      <c r="B308" s="1"/>
      <c r="C308" s="1"/>
      <c r="D308" s="1" t="s">
        <v>424</v>
      </c>
      <c r="E308" s="1" t="s">
        <v>62</v>
      </c>
      <c r="F308" s="1" t="s">
        <v>62</v>
      </c>
      <c r="H308" s="3"/>
      <c r="I308" s="3"/>
      <c r="J308" s="3" t="str">
        <f aca="false">IF(LEFT(D308,10)="similar to","x","")</f>
        <v>x</v>
      </c>
    </row>
    <row r="309" customFormat="false" ht="10.8" hidden="false" customHeight="false" outlineLevel="0" collapsed="false">
      <c r="A309" s="27" t="s">
        <v>425</v>
      </c>
      <c r="B309" s="1"/>
      <c r="C309" s="1"/>
      <c r="D309" s="1" t="s">
        <v>426</v>
      </c>
      <c r="E309" s="1" t="s">
        <v>62</v>
      </c>
      <c r="F309" s="1" t="s">
        <v>62</v>
      </c>
      <c r="H309" s="3"/>
      <c r="I309" s="3"/>
      <c r="J309" s="3" t="str">
        <f aca="false">IF(LEFT(D309,10)="similar to","x","")</f>
        <v>x</v>
      </c>
    </row>
    <row r="310" customFormat="false" ht="10.2" hidden="false" customHeight="false" outlineLevel="0" collapsed="false">
      <c r="A310" s="25" t="s">
        <v>427</v>
      </c>
      <c r="B310" s="1"/>
      <c r="C310" s="1"/>
      <c r="D310" s="1" t="s">
        <v>428</v>
      </c>
      <c r="E310" s="1" t="s">
        <v>62</v>
      </c>
      <c r="F310" s="1" t="s">
        <v>62</v>
      </c>
      <c r="H310" s="3"/>
      <c r="I310" s="3"/>
      <c r="J310" s="3" t="str">
        <f aca="false">IF(LEFT(D310,10)="similar to","x","")</f>
        <v>x</v>
      </c>
    </row>
    <row r="311" customFormat="false" ht="10.8" hidden="false" customHeight="false" outlineLevel="0" collapsed="false">
      <c r="A311" s="27" t="s">
        <v>429</v>
      </c>
      <c r="B311" s="1"/>
      <c r="C311" s="1"/>
      <c r="D311" s="1" t="s">
        <v>430</v>
      </c>
      <c r="E311" s="1" t="s">
        <v>62</v>
      </c>
      <c r="F311" s="1" t="s">
        <v>62</v>
      </c>
      <c r="H311" s="3"/>
      <c r="I311" s="3"/>
      <c r="J311" s="3" t="str">
        <f aca="false">IF(LEFT(D311,10)="similar to","x","")</f>
        <v>x</v>
      </c>
    </row>
    <row r="312" customFormat="false" ht="10.2" hidden="false" customHeight="false" outlineLevel="0" collapsed="false">
      <c r="A312" s="44" t="s">
        <v>431</v>
      </c>
      <c r="B312" s="37"/>
      <c r="C312" s="37"/>
      <c r="D312" s="37" t="s">
        <v>432</v>
      </c>
      <c r="E312" s="37" t="s">
        <v>62</v>
      </c>
      <c r="F312" s="37" t="s">
        <v>62</v>
      </c>
      <c r="G312" s="38"/>
      <c r="H312" s="38"/>
      <c r="I312" s="38"/>
      <c r="J312" s="3" t="str">
        <f aca="false">IF(LEFT(D312,10)="similar to","x","")</f>
        <v/>
      </c>
      <c r="K312" s="39"/>
      <c r="L312" s="39"/>
    </row>
    <row r="313" customFormat="false" ht="10.2" hidden="false" customHeight="false" outlineLevel="0" collapsed="false">
      <c r="A313" s="26" t="s">
        <v>433</v>
      </c>
      <c r="B313" s="1"/>
      <c r="C313" s="1"/>
      <c r="D313" s="1" t="s">
        <v>61</v>
      </c>
      <c r="E313" s="1" t="s">
        <v>62</v>
      </c>
      <c r="F313" s="1" t="s">
        <v>62</v>
      </c>
      <c r="H313" s="3"/>
      <c r="I313" s="3"/>
      <c r="J313" s="3" t="str">
        <f aca="false">IF(LEFT(D313,10)="similar to","x","")</f>
        <v/>
      </c>
    </row>
    <row r="314" customFormat="false" ht="10.2" hidden="false" customHeight="false" outlineLevel="0" collapsed="false">
      <c r="A314" s="36" t="s">
        <v>434</v>
      </c>
      <c r="B314" s="1"/>
      <c r="C314" s="1"/>
      <c r="D314" s="1" t="s">
        <v>435</v>
      </c>
      <c r="E314" s="1" t="s">
        <v>436</v>
      </c>
      <c r="F314" s="1" t="s">
        <v>22</v>
      </c>
      <c r="H314" s="3"/>
      <c r="I314" s="3"/>
      <c r="J314" s="3" t="str">
        <f aca="false">IF(LEFT(D314,10)="similar to","x","")</f>
        <v/>
      </c>
    </row>
    <row r="315" customFormat="false" ht="10.2" hidden="false" customHeight="false" outlineLevel="0" collapsed="false">
      <c r="A315" s="32" t="s">
        <v>437</v>
      </c>
      <c r="B315" s="37"/>
      <c r="C315" s="37" t="s">
        <v>103</v>
      </c>
      <c r="D315" s="37" t="s">
        <v>438</v>
      </c>
      <c r="E315" s="37" t="s">
        <v>62</v>
      </c>
      <c r="F315" s="37" t="s">
        <v>62</v>
      </c>
      <c r="G315" s="38"/>
      <c r="H315" s="38"/>
      <c r="I315" s="38"/>
      <c r="J315" s="3" t="str">
        <f aca="false">IF(LEFT(D315,10)="similar to","x","")</f>
        <v/>
      </c>
      <c r="K315" s="39"/>
      <c r="L315" s="39"/>
    </row>
    <row r="316" customFormat="false" ht="10.2" hidden="false" customHeight="false" outlineLevel="0" collapsed="false">
      <c r="A316" s="32" t="s">
        <v>439</v>
      </c>
      <c r="B316" s="1"/>
      <c r="C316" s="37" t="s">
        <v>103</v>
      </c>
      <c r="D316" s="1" t="s">
        <v>440</v>
      </c>
      <c r="E316" s="1" t="s">
        <v>62</v>
      </c>
      <c r="F316" s="1" t="s">
        <v>62</v>
      </c>
      <c r="H316" s="3"/>
      <c r="I316" s="3"/>
      <c r="J316" s="3" t="str">
        <f aca="false">IF(LEFT(D316,10)="similar to","x","")</f>
        <v/>
      </c>
    </row>
    <row r="317" customFormat="false" ht="10.8" hidden="false" customHeight="false" outlineLevel="0" collapsed="false">
      <c r="A317" s="47" t="s">
        <v>441</v>
      </c>
      <c r="B317" s="1"/>
      <c r="C317" s="37" t="s">
        <v>103</v>
      </c>
      <c r="D317" s="1" t="s">
        <v>442</v>
      </c>
      <c r="E317" s="1" t="s">
        <v>62</v>
      </c>
      <c r="F317" s="1" t="s">
        <v>62</v>
      </c>
      <c r="H317" s="3"/>
      <c r="I317" s="3"/>
      <c r="J317" s="3" t="str">
        <f aca="false">IF(LEFT(D317,10)="similar to","x","")</f>
        <v/>
      </c>
    </row>
    <row r="318" customFormat="false" ht="10.2" hidden="false" customHeight="false" outlineLevel="0" collapsed="false">
      <c r="A318" s="1" t="s">
        <v>443</v>
      </c>
      <c r="B318" s="1"/>
      <c r="C318" s="1"/>
      <c r="D318" s="1" t="s">
        <v>444</v>
      </c>
      <c r="E318" s="1" t="s">
        <v>445</v>
      </c>
      <c r="F318" s="1" t="s">
        <v>30</v>
      </c>
      <c r="H318" s="3"/>
      <c r="I318" s="3"/>
      <c r="J318" s="3" t="str">
        <f aca="false">IF(LEFT(D318,10)="similar to","x","")</f>
        <v>x</v>
      </c>
    </row>
    <row r="319" customFormat="false" ht="10.8" hidden="false" customHeight="false" outlineLevel="0" collapsed="false">
      <c r="A319" s="1" t="s">
        <v>446</v>
      </c>
      <c r="B319" s="1"/>
      <c r="C319" s="1"/>
      <c r="D319" s="1" t="s">
        <v>61</v>
      </c>
      <c r="E319" s="1" t="s">
        <v>62</v>
      </c>
      <c r="F319" s="1" t="s">
        <v>62</v>
      </c>
      <c r="H319" s="3"/>
      <c r="I319" s="3"/>
      <c r="J319" s="3" t="str">
        <f aca="false">IF(LEFT(D319,10)="similar to","x","")</f>
        <v/>
      </c>
    </row>
    <row r="320" customFormat="false" ht="10.2" hidden="false" customHeight="false" outlineLevel="0" collapsed="false">
      <c r="A320" s="30" t="s">
        <v>447</v>
      </c>
      <c r="B320" s="1"/>
      <c r="C320" s="1"/>
      <c r="D320" s="1" t="s">
        <v>448</v>
      </c>
      <c r="E320" s="1" t="s">
        <v>62</v>
      </c>
      <c r="F320" s="1" t="s">
        <v>62</v>
      </c>
      <c r="H320" s="3"/>
      <c r="I320" s="3"/>
      <c r="J320" s="3" t="str">
        <f aca="false">IF(LEFT(D320,10)="similar to","x","")</f>
        <v>x</v>
      </c>
    </row>
    <row r="321" customFormat="false" ht="10.8" hidden="false" customHeight="false" outlineLevel="0" collapsed="false">
      <c r="A321" s="28" t="s">
        <v>449</v>
      </c>
      <c r="B321" s="1"/>
      <c r="C321" s="1"/>
      <c r="D321" s="1" t="s">
        <v>450</v>
      </c>
      <c r="E321" s="1" t="s">
        <v>62</v>
      </c>
      <c r="F321" s="1" t="s">
        <v>62</v>
      </c>
      <c r="H321" s="3"/>
      <c r="I321" s="3"/>
      <c r="J321" s="3" t="str">
        <f aca="false">IF(LEFT(D321,10)="similar to","x","")</f>
        <v>x</v>
      </c>
    </row>
    <row r="322" customFormat="false" ht="10.2" hidden="false" customHeight="false" outlineLevel="0" collapsed="false">
      <c r="A322" s="25" t="s">
        <v>451</v>
      </c>
      <c r="B322" s="1"/>
      <c r="C322" s="1"/>
      <c r="D322" s="1" t="s">
        <v>452</v>
      </c>
      <c r="E322" s="1" t="s">
        <v>62</v>
      </c>
      <c r="F322" s="1" t="s">
        <v>62</v>
      </c>
      <c r="H322" s="3"/>
      <c r="I322" s="3"/>
      <c r="J322" s="3" t="str">
        <f aca="false">IF(LEFT(D322,10)="similar to","x","")</f>
        <v>x</v>
      </c>
    </row>
    <row r="323" customFormat="false" ht="10.8" hidden="false" customHeight="false" outlineLevel="0" collapsed="false">
      <c r="A323" s="27" t="s">
        <v>453</v>
      </c>
      <c r="B323" s="1"/>
      <c r="C323" s="1"/>
      <c r="D323" s="1" t="s">
        <v>454</v>
      </c>
      <c r="E323" s="1" t="s">
        <v>62</v>
      </c>
      <c r="F323" s="1" t="s">
        <v>62</v>
      </c>
      <c r="H323" s="3"/>
      <c r="I323" s="3"/>
      <c r="J323" s="3" t="str">
        <f aca="false">IF(LEFT(D323,10)="similar to","x","")</f>
        <v>x</v>
      </c>
    </row>
    <row r="324" customFormat="false" ht="10.2" hidden="false" customHeight="false" outlineLevel="0" collapsed="false">
      <c r="A324" s="1" t="s">
        <v>455</v>
      </c>
      <c r="B324" s="1"/>
      <c r="C324" s="1"/>
      <c r="D324" s="1" t="s">
        <v>456</v>
      </c>
      <c r="E324" s="1" t="s">
        <v>457</v>
      </c>
      <c r="F324" s="1" t="s">
        <v>10</v>
      </c>
      <c r="H324" s="3"/>
      <c r="I324" s="3"/>
      <c r="J324" s="3" t="str">
        <f aca="false">IF(LEFT(D324,10)="similar to","x","")</f>
        <v>x</v>
      </c>
    </row>
    <row r="325" customFormat="false" ht="10.2" hidden="false" customHeight="false" outlineLevel="0" collapsed="false">
      <c r="A325" s="1" t="s">
        <v>458</v>
      </c>
      <c r="B325" s="1"/>
      <c r="C325" s="1"/>
      <c r="D325" s="1" t="s">
        <v>61</v>
      </c>
      <c r="E325" s="1" t="s">
        <v>62</v>
      </c>
      <c r="F325" s="1" t="s">
        <v>62</v>
      </c>
      <c r="H325" s="3"/>
      <c r="I325" s="3"/>
      <c r="J325" s="3" t="str">
        <f aca="false">IF(LEFT(D325,10)="similar to","x","")</f>
        <v/>
      </c>
    </row>
    <row r="326" customFormat="false" ht="10.2" hidden="false" customHeight="false" outlineLevel="0" collapsed="false">
      <c r="A326" s="1" t="s">
        <v>459</v>
      </c>
      <c r="B326" s="1"/>
      <c r="C326" s="1"/>
      <c r="D326" s="1" t="s">
        <v>460</v>
      </c>
      <c r="E326" s="1" t="s">
        <v>62</v>
      </c>
      <c r="F326" s="1" t="s">
        <v>62</v>
      </c>
      <c r="H326" s="3"/>
      <c r="I326" s="3"/>
      <c r="J326" s="3" t="str">
        <f aca="false">IF(LEFT(D326,10)="similar to","x","")</f>
        <v>x</v>
      </c>
    </row>
    <row r="327" customFormat="false" ht="10.2" hidden="false" customHeight="false" outlineLevel="0" collapsed="false">
      <c r="A327" s="48" t="s">
        <v>461</v>
      </c>
      <c r="B327" s="1"/>
      <c r="C327" s="1"/>
      <c r="D327" s="1" t="s">
        <v>462</v>
      </c>
      <c r="E327" s="1" t="s">
        <v>62</v>
      </c>
      <c r="F327" s="1" t="s">
        <v>62</v>
      </c>
      <c r="H327" s="3"/>
      <c r="I327" s="3"/>
      <c r="J327" s="3" t="str">
        <f aca="false">IF(LEFT(D327,10)="similar to","x","")</f>
        <v>x</v>
      </c>
    </row>
    <row r="328" customFormat="false" ht="10.2" hidden="false" customHeight="false" outlineLevel="0" collapsed="false">
      <c r="A328" s="41" t="s">
        <v>463</v>
      </c>
      <c r="B328" s="1"/>
      <c r="C328" s="1"/>
      <c r="D328" s="1" t="s">
        <v>464</v>
      </c>
      <c r="E328" s="1" t="s">
        <v>465</v>
      </c>
      <c r="F328" s="1" t="s">
        <v>6</v>
      </c>
      <c r="H328" s="3"/>
      <c r="I328" s="3"/>
      <c r="J328" s="3" t="str">
        <f aca="false">IF(LEFT(D328,10)="similar to","x","")</f>
        <v>x</v>
      </c>
    </row>
    <row r="329" customFormat="false" ht="10.2" hidden="false" customHeight="false" outlineLevel="0" collapsed="false">
      <c r="A329" s="1" t="s">
        <v>466</v>
      </c>
      <c r="B329" s="1"/>
      <c r="C329" s="1"/>
      <c r="D329" s="1" t="s">
        <v>61</v>
      </c>
      <c r="E329" s="1" t="s">
        <v>62</v>
      </c>
      <c r="F329" s="1" t="s">
        <v>62</v>
      </c>
      <c r="H329" s="3"/>
      <c r="I329" s="3"/>
      <c r="J329" s="3" t="str">
        <f aca="false">IF(LEFT(D329,10)="similar to","x","")</f>
        <v/>
      </c>
    </row>
    <row r="330" customFormat="false" ht="10.2" hidden="false" customHeight="false" outlineLevel="0" collapsed="false">
      <c r="A330" s="1" t="s">
        <v>467</v>
      </c>
      <c r="B330" s="1"/>
      <c r="C330" s="1"/>
      <c r="D330" s="1" t="s">
        <v>61</v>
      </c>
      <c r="E330" s="1" t="s">
        <v>62</v>
      </c>
      <c r="F330" s="1" t="s">
        <v>62</v>
      </c>
      <c r="H330" s="3"/>
      <c r="I330" s="3"/>
      <c r="J330" s="3" t="str">
        <f aca="false">IF(LEFT(D330,10)="similar to","x","")</f>
        <v/>
      </c>
    </row>
    <row r="331" customFormat="false" ht="10.8" hidden="false" customHeight="false" outlineLevel="0" collapsed="false">
      <c r="A331" s="1" t="s">
        <v>468</v>
      </c>
      <c r="B331" s="1"/>
      <c r="C331" s="1"/>
      <c r="D331" s="1" t="s">
        <v>61</v>
      </c>
      <c r="E331" s="1" t="s">
        <v>62</v>
      </c>
      <c r="F331" s="1" t="s">
        <v>62</v>
      </c>
      <c r="H331" s="3"/>
      <c r="I331" s="3"/>
      <c r="J331" s="3" t="str">
        <f aca="false">IF(LEFT(D331,10)="similar to","x","")</f>
        <v/>
      </c>
    </row>
    <row r="332" customFormat="false" ht="10.2" hidden="false" customHeight="false" outlineLevel="0" collapsed="false">
      <c r="A332" s="30" t="s">
        <v>469</v>
      </c>
      <c r="B332" s="1"/>
      <c r="C332" s="1"/>
      <c r="D332" s="1" t="s">
        <v>69</v>
      </c>
      <c r="E332" s="1" t="s">
        <v>62</v>
      </c>
      <c r="F332" s="1" t="s">
        <v>62</v>
      </c>
      <c r="H332" s="3"/>
      <c r="I332" s="3"/>
      <c r="J332" s="3" t="str">
        <f aca="false">IF(LEFT(D332,10)="similar to","x","")</f>
        <v/>
      </c>
    </row>
    <row r="333" customFormat="false" ht="10.8" hidden="false" customHeight="false" outlineLevel="0" collapsed="false">
      <c r="A333" s="27" t="s">
        <v>470</v>
      </c>
      <c r="B333" s="1"/>
      <c r="C333" s="1"/>
      <c r="D333" s="1" t="s">
        <v>61</v>
      </c>
      <c r="E333" s="1" t="s">
        <v>62</v>
      </c>
      <c r="F333" s="1" t="s">
        <v>62</v>
      </c>
      <c r="H333" s="3"/>
      <c r="I333" s="3"/>
      <c r="J333" s="3" t="str">
        <f aca="false">IF(LEFT(D333,10)="similar to","x","")</f>
        <v/>
      </c>
    </row>
    <row r="334" customFormat="false" ht="10.8" hidden="false" customHeight="false" outlineLevel="0" collapsed="false">
      <c r="A334" s="1" t="s">
        <v>471</v>
      </c>
      <c r="B334" s="1"/>
      <c r="C334" s="1"/>
      <c r="D334" s="1" t="s">
        <v>61</v>
      </c>
      <c r="E334" s="1" t="s">
        <v>62</v>
      </c>
      <c r="F334" s="1" t="s">
        <v>62</v>
      </c>
      <c r="H334" s="3"/>
      <c r="I334" s="3"/>
      <c r="J334" s="3" t="str">
        <f aca="false">IF(LEFT(D334,10)="similar to","x","")</f>
        <v/>
      </c>
    </row>
    <row r="335" customFormat="false" ht="10.2" hidden="false" customHeight="false" outlineLevel="0" collapsed="false">
      <c r="A335" s="25" t="s">
        <v>472</v>
      </c>
      <c r="B335" s="1"/>
      <c r="C335" s="1" t="s">
        <v>348</v>
      </c>
      <c r="D335" s="1" t="s">
        <v>61</v>
      </c>
      <c r="E335" s="1" t="s">
        <v>62</v>
      </c>
      <c r="F335" s="1" t="s">
        <v>62</v>
      </c>
      <c r="G335" s="3" t="s">
        <v>136</v>
      </c>
      <c r="H335" s="3"/>
      <c r="I335" s="3" t="s">
        <v>136</v>
      </c>
      <c r="J335" s="3" t="str">
        <f aca="false">IF(LEFT(D335,10)="similar to","x","")</f>
        <v/>
      </c>
    </row>
    <row r="336" customFormat="false" ht="10.2" hidden="false" customHeight="false" outlineLevel="0" collapsed="false">
      <c r="A336" s="26" t="s">
        <v>473</v>
      </c>
      <c r="B336" s="1"/>
      <c r="C336" s="1" t="s">
        <v>348</v>
      </c>
      <c r="D336" s="1" t="s">
        <v>474</v>
      </c>
      <c r="E336" s="1" t="s">
        <v>62</v>
      </c>
      <c r="F336" s="1" t="s">
        <v>62</v>
      </c>
      <c r="G336" s="3" t="s">
        <v>136</v>
      </c>
      <c r="H336" s="3"/>
      <c r="I336" s="3" t="s">
        <v>136</v>
      </c>
      <c r="J336" s="3" t="str">
        <f aca="false">IF(LEFT(D336,10)="similar to","x","")</f>
        <v/>
      </c>
    </row>
    <row r="337" customFormat="false" ht="10.2" hidden="false" customHeight="false" outlineLevel="0" collapsed="false">
      <c r="A337" s="26" t="s">
        <v>475</v>
      </c>
      <c r="B337" s="1"/>
      <c r="C337" s="1" t="s">
        <v>348</v>
      </c>
      <c r="D337" s="1" t="s">
        <v>474</v>
      </c>
      <c r="E337" s="1" t="s">
        <v>62</v>
      </c>
      <c r="F337" s="1" t="s">
        <v>62</v>
      </c>
      <c r="G337" s="3" t="s">
        <v>136</v>
      </c>
      <c r="H337" s="3"/>
      <c r="I337" s="3" t="s">
        <v>136</v>
      </c>
      <c r="J337" s="3" t="str">
        <f aca="false">IF(LEFT(D337,10)="similar to","x","")</f>
        <v/>
      </c>
    </row>
    <row r="338" customFormat="false" ht="10.2" hidden="false" customHeight="false" outlineLevel="0" collapsed="false">
      <c r="A338" s="26" t="s">
        <v>476</v>
      </c>
      <c r="B338" s="1"/>
      <c r="C338" s="1" t="s">
        <v>348</v>
      </c>
      <c r="D338" s="1" t="s">
        <v>477</v>
      </c>
      <c r="E338" s="1" t="s">
        <v>62</v>
      </c>
      <c r="F338" s="1" t="s">
        <v>62</v>
      </c>
      <c r="G338" s="3" t="s">
        <v>136</v>
      </c>
      <c r="H338" s="3"/>
      <c r="I338" s="3" t="s">
        <v>136</v>
      </c>
      <c r="J338" s="3" t="str">
        <f aca="false">IF(LEFT(D338,10)="similar to","x","")</f>
        <v/>
      </c>
    </row>
    <row r="339" customFormat="false" ht="10.2" hidden="false" customHeight="false" outlineLevel="0" collapsed="false">
      <c r="A339" s="26" t="s">
        <v>478</v>
      </c>
      <c r="B339" s="1"/>
      <c r="C339" s="1" t="s">
        <v>348</v>
      </c>
      <c r="D339" s="1" t="s">
        <v>474</v>
      </c>
      <c r="E339" s="1" t="s">
        <v>62</v>
      </c>
      <c r="F339" s="1" t="s">
        <v>62</v>
      </c>
      <c r="G339" s="3" t="s">
        <v>136</v>
      </c>
      <c r="H339" s="3"/>
      <c r="I339" s="3" t="s">
        <v>136</v>
      </c>
      <c r="J339" s="3" t="str">
        <f aca="false">IF(LEFT(D339,10)="similar to","x","")</f>
        <v/>
      </c>
    </row>
    <row r="340" customFormat="false" ht="10.2" hidden="false" customHeight="false" outlineLevel="0" collapsed="false">
      <c r="A340" s="26" t="s">
        <v>479</v>
      </c>
      <c r="B340" s="1"/>
      <c r="C340" s="1" t="s">
        <v>348</v>
      </c>
      <c r="D340" s="1" t="s">
        <v>474</v>
      </c>
      <c r="E340" s="1" t="s">
        <v>62</v>
      </c>
      <c r="F340" s="1" t="s">
        <v>62</v>
      </c>
      <c r="G340" s="3" t="s">
        <v>136</v>
      </c>
      <c r="H340" s="3"/>
      <c r="I340" s="3" t="s">
        <v>136</v>
      </c>
      <c r="J340" s="3" t="str">
        <f aca="false">IF(LEFT(D340,10)="similar to","x","")</f>
        <v/>
      </c>
    </row>
    <row r="341" customFormat="false" ht="10.2" hidden="false" customHeight="false" outlineLevel="0" collapsed="false">
      <c r="A341" s="26" t="s">
        <v>480</v>
      </c>
      <c r="B341" s="1"/>
      <c r="C341" s="1" t="s">
        <v>348</v>
      </c>
      <c r="D341" s="1" t="s">
        <v>61</v>
      </c>
      <c r="E341" s="1" t="s">
        <v>62</v>
      </c>
      <c r="F341" s="1" t="s">
        <v>62</v>
      </c>
      <c r="G341" s="3" t="s">
        <v>136</v>
      </c>
      <c r="H341" s="3"/>
      <c r="I341" s="3" t="s">
        <v>136</v>
      </c>
      <c r="J341" s="3" t="str">
        <f aca="false">IF(LEFT(D341,10)="similar to","x","")</f>
        <v/>
      </c>
    </row>
    <row r="342" customFormat="false" ht="10.2" hidden="false" customHeight="false" outlineLevel="0" collapsed="false">
      <c r="A342" s="26" t="s">
        <v>481</v>
      </c>
      <c r="B342" s="1"/>
      <c r="C342" s="1" t="s">
        <v>348</v>
      </c>
      <c r="D342" s="1" t="s">
        <v>61</v>
      </c>
      <c r="E342" s="1" t="s">
        <v>62</v>
      </c>
      <c r="F342" s="1" t="s">
        <v>62</v>
      </c>
      <c r="G342" s="3" t="s">
        <v>136</v>
      </c>
      <c r="H342" s="3"/>
      <c r="I342" s="3" t="s">
        <v>136</v>
      </c>
      <c r="J342" s="3" t="str">
        <f aca="false">IF(LEFT(D342,10)="similar to","x","")</f>
        <v/>
      </c>
    </row>
    <row r="343" customFormat="false" ht="10.2" hidden="false" customHeight="false" outlineLevel="0" collapsed="false">
      <c r="A343" s="26" t="s">
        <v>482</v>
      </c>
      <c r="B343" s="1"/>
      <c r="C343" s="1" t="s">
        <v>348</v>
      </c>
      <c r="D343" s="1" t="s">
        <v>474</v>
      </c>
      <c r="E343" s="1" t="s">
        <v>62</v>
      </c>
      <c r="F343" s="1" t="s">
        <v>62</v>
      </c>
      <c r="G343" s="3" t="s">
        <v>136</v>
      </c>
      <c r="H343" s="3"/>
      <c r="I343" s="3" t="s">
        <v>136</v>
      </c>
      <c r="J343" s="3" t="str">
        <f aca="false">IF(LEFT(D343,10)="similar to","x","")</f>
        <v/>
      </c>
    </row>
    <row r="344" customFormat="false" ht="10.2" hidden="false" customHeight="false" outlineLevel="0" collapsed="false">
      <c r="A344" s="26" t="s">
        <v>483</v>
      </c>
      <c r="B344" s="1"/>
      <c r="C344" s="1" t="s">
        <v>348</v>
      </c>
      <c r="D344" s="1" t="s">
        <v>474</v>
      </c>
      <c r="E344" s="1" t="s">
        <v>62</v>
      </c>
      <c r="F344" s="1" t="s">
        <v>62</v>
      </c>
      <c r="G344" s="3" t="s">
        <v>136</v>
      </c>
      <c r="H344" s="3"/>
      <c r="I344" s="3" t="s">
        <v>136</v>
      </c>
      <c r="J344" s="3" t="str">
        <f aca="false">IF(LEFT(D344,10)="similar to","x","")</f>
        <v/>
      </c>
    </row>
    <row r="345" customFormat="false" ht="10.2" hidden="false" customHeight="false" outlineLevel="0" collapsed="false">
      <c r="A345" s="26" t="s">
        <v>484</v>
      </c>
      <c r="B345" s="1"/>
      <c r="C345" s="1" t="s">
        <v>348</v>
      </c>
      <c r="D345" s="1" t="s">
        <v>474</v>
      </c>
      <c r="E345" s="1" t="s">
        <v>62</v>
      </c>
      <c r="F345" s="1" t="s">
        <v>62</v>
      </c>
      <c r="G345" s="3" t="s">
        <v>136</v>
      </c>
      <c r="H345" s="3"/>
      <c r="I345" s="3" t="s">
        <v>136</v>
      </c>
      <c r="J345" s="3" t="str">
        <f aca="false">IF(LEFT(D345,10)="similar to","x","")</f>
        <v/>
      </c>
    </row>
    <row r="346" customFormat="false" ht="10.2" hidden="false" customHeight="false" outlineLevel="0" collapsed="false">
      <c r="A346" s="26" t="s">
        <v>485</v>
      </c>
      <c r="B346" s="1"/>
      <c r="C346" s="1" t="s">
        <v>348</v>
      </c>
      <c r="D346" s="1" t="s">
        <v>474</v>
      </c>
      <c r="E346" s="1" t="s">
        <v>62</v>
      </c>
      <c r="F346" s="1" t="s">
        <v>62</v>
      </c>
      <c r="G346" s="3" t="s">
        <v>136</v>
      </c>
      <c r="H346" s="3"/>
      <c r="I346" s="3" t="s">
        <v>136</v>
      </c>
      <c r="J346" s="3" t="str">
        <f aca="false">IF(LEFT(D346,10)="similar to","x","")</f>
        <v/>
      </c>
    </row>
    <row r="347" customFormat="false" ht="10.2" hidden="false" customHeight="false" outlineLevel="0" collapsed="false">
      <c r="A347" s="26" t="s">
        <v>486</v>
      </c>
      <c r="B347" s="1"/>
      <c r="C347" s="1" t="s">
        <v>348</v>
      </c>
      <c r="D347" s="1" t="s">
        <v>61</v>
      </c>
      <c r="E347" s="1" t="s">
        <v>62</v>
      </c>
      <c r="F347" s="1" t="s">
        <v>62</v>
      </c>
      <c r="G347" s="3" t="s">
        <v>136</v>
      </c>
      <c r="H347" s="3"/>
      <c r="I347" s="3" t="s">
        <v>136</v>
      </c>
      <c r="J347" s="3" t="str">
        <f aca="false">IF(LEFT(D347,10)="similar to","x","")</f>
        <v/>
      </c>
    </row>
    <row r="348" customFormat="false" ht="10.2" hidden="false" customHeight="false" outlineLevel="0" collapsed="false">
      <c r="A348" s="26" t="s">
        <v>487</v>
      </c>
      <c r="B348" s="1"/>
      <c r="C348" s="1" t="s">
        <v>348</v>
      </c>
      <c r="D348" s="1" t="s">
        <v>61</v>
      </c>
      <c r="E348" s="1" t="s">
        <v>62</v>
      </c>
      <c r="F348" s="1" t="s">
        <v>62</v>
      </c>
      <c r="G348" s="3" t="s">
        <v>136</v>
      </c>
      <c r="H348" s="3"/>
      <c r="I348" s="3" t="s">
        <v>136</v>
      </c>
      <c r="J348" s="3" t="str">
        <f aca="false">IF(LEFT(D348,10)="similar to","x","")</f>
        <v/>
      </c>
    </row>
    <row r="349" customFormat="false" ht="10.2" hidden="false" customHeight="false" outlineLevel="0" collapsed="false">
      <c r="A349" s="26" t="s">
        <v>488</v>
      </c>
      <c r="B349" s="1"/>
      <c r="C349" s="1" t="s">
        <v>348</v>
      </c>
      <c r="D349" s="1" t="s">
        <v>61</v>
      </c>
      <c r="E349" s="1" t="s">
        <v>62</v>
      </c>
      <c r="F349" s="1" t="s">
        <v>62</v>
      </c>
      <c r="G349" s="3" t="s">
        <v>136</v>
      </c>
      <c r="H349" s="3"/>
      <c r="I349" s="3" t="s">
        <v>136</v>
      </c>
      <c r="J349" s="3" t="str">
        <f aca="false">IF(LEFT(D349,10)="similar to","x","")</f>
        <v/>
      </c>
    </row>
    <row r="350" customFormat="false" ht="10.2" hidden="false" customHeight="false" outlineLevel="0" collapsed="false">
      <c r="A350" s="26" t="s">
        <v>489</v>
      </c>
      <c r="B350" s="1"/>
      <c r="C350" s="1" t="s">
        <v>348</v>
      </c>
      <c r="D350" s="1" t="s">
        <v>490</v>
      </c>
      <c r="E350" s="1" t="s">
        <v>491</v>
      </c>
      <c r="F350" s="1" t="s">
        <v>20</v>
      </c>
      <c r="G350" s="3" t="s">
        <v>136</v>
      </c>
      <c r="H350" s="3"/>
      <c r="I350" s="3" t="s">
        <v>136</v>
      </c>
      <c r="J350" s="3" t="str">
        <f aca="false">IF(LEFT(D350,10)="similar to","x","")</f>
        <v/>
      </c>
    </row>
    <row r="351" customFormat="false" ht="10.2" hidden="false" customHeight="false" outlineLevel="0" collapsed="false">
      <c r="A351" s="26" t="s">
        <v>492</v>
      </c>
      <c r="B351" s="1"/>
      <c r="C351" s="1" t="s">
        <v>348</v>
      </c>
      <c r="D351" s="1" t="s">
        <v>69</v>
      </c>
      <c r="E351" s="1" t="s">
        <v>62</v>
      </c>
      <c r="F351" s="1" t="s">
        <v>62</v>
      </c>
      <c r="G351" s="3" t="s">
        <v>136</v>
      </c>
      <c r="H351" s="3"/>
      <c r="I351" s="3" t="s">
        <v>136</v>
      </c>
      <c r="J351" s="3" t="str">
        <f aca="false">IF(LEFT(D351,10)="similar to","x","")</f>
        <v/>
      </c>
    </row>
    <row r="352" customFormat="false" ht="10.8" hidden="false" customHeight="false" outlineLevel="0" collapsed="false">
      <c r="A352" s="43" t="s">
        <v>493</v>
      </c>
      <c r="B352" s="1"/>
      <c r="C352" s="1" t="s">
        <v>348</v>
      </c>
      <c r="D352" s="1" t="s">
        <v>494</v>
      </c>
      <c r="E352" s="1" t="s">
        <v>62</v>
      </c>
      <c r="F352" s="1" t="s">
        <v>62</v>
      </c>
      <c r="G352" s="3" t="s">
        <v>136</v>
      </c>
      <c r="H352" s="3"/>
      <c r="I352" s="3" t="s">
        <v>136</v>
      </c>
      <c r="J352" s="3" t="str">
        <f aca="false">IF(LEFT(D352,10)="similar to","x","")</f>
        <v/>
      </c>
    </row>
    <row r="353" customFormat="false" ht="10.2" hidden="false" customHeight="false" outlineLevel="0" collapsed="false">
      <c r="A353" s="1" t="s">
        <v>495</v>
      </c>
      <c r="B353" s="1"/>
      <c r="C353" s="1"/>
      <c r="D353" s="1" t="s">
        <v>496</v>
      </c>
      <c r="E353" s="1" t="s">
        <v>497</v>
      </c>
      <c r="F353" s="1" t="s">
        <v>18</v>
      </c>
      <c r="H353" s="3"/>
      <c r="I353" s="3"/>
      <c r="J353" s="3" t="str">
        <f aca="false">IF(LEFT(D353,10)="similar to","x","")</f>
        <v>x</v>
      </c>
    </row>
    <row r="354" customFormat="false" ht="10.2" hidden="false" customHeight="false" outlineLevel="0" collapsed="false">
      <c r="A354" s="29" t="s">
        <v>498</v>
      </c>
      <c r="B354" s="1"/>
      <c r="C354" s="1"/>
      <c r="D354" s="1" t="s">
        <v>69</v>
      </c>
      <c r="E354" s="1" t="s">
        <v>62</v>
      </c>
      <c r="F354" s="1" t="s">
        <v>62</v>
      </c>
      <c r="H354" s="3"/>
      <c r="I354" s="3"/>
      <c r="J354" s="3" t="str">
        <f aca="false">IF(LEFT(D354,10)="similar to","x","")</f>
        <v/>
      </c>
    </row>
    <row r="355" customFormat="false" ht="10.2" hidden="false" customHeight="false" outlineLevel="0" collapsed="false">
      <c r="A355" s="1" t="s">
        <v>499</v>
      </c>
      <c r="B355" s="1"/>
      <c r="C355" s="1"/>
      <c r="D355" s="1" t="s">
        <v>500</v>
      </c>
      <c r="E355" s="1" t="s">
        <v>62</v>
      </c>
      <c r="F355" s="1" t="s">
        <v>62</v>
      </c>
      <c r="H355" s="3"/>
      <c r="I355" s="3"/>
      <c r="J355" s="3" t="str">
        <f aca="false">IF(LEFT(D355,10)="similar to","x","")</f>
        <v>x</v>
      </c>
    </row>
    <row r="356" customFormat="false" ht="10.2" hidden="false" customHeight="false" outlineLevel="0" collapsed="false">
      <c r="A356" s="33" t="s">
        <v>154</v>
      </c>
      <c r="B356" s="1"/>
      <c r="C356" s="1"/>
      <c r="D356" s="34" t="n">
        <f aca="false">COUNTA(D293:D355)</f>
        <v>63</v>
      </c>
      <c r="E356" s="1"/>
      <c r="F356" s="1"/>
      <c r="G356" s="3" t="n">
        <f aca="false">COUNTIF(G294:G355,"x")</f>
        <v>18</v>
      </c>
      <c r="H356" s="2" t="n">
        <f aca="false">G356*100/D356</f>
        <v>28.5714285714286</v>
      </c>
      <c r="I356" s="3" t="n">
        <f aca="false">COUNTIF(I294:I355,"x")</f>
        <v>18</v>
      </c>
      <c r="J356" s="3" t="n">
        <f aca="false">COUNTIF(J293:J355,"x")</f>
        <v>21</v>
      </c>
      <c r="K356" s="2" t="n">
        <f aca="false">J356*100/D356</f>
        <v>33.3333333333333</v>
      </c>
      <c r="L356" s="2" t="n">
        <f aca="false">D356-(I356+J356)</f>
        <v>24</v>
      </c>
    </row>
    <row r="357" customFormat="false" ht="10.2" hidden="false" customHeight="false" outlineLevel="0" collapsed="false">
      <c r="A357" s="33"/>
      <c r="B357" s="1"/>
      <c r="C357" s="1"/>
      <c r="D357" s="34"/>
      <c r="E357" s="1"/>
      <c r="F357" s="1"/>
      <c r="H357" s="3"/>
      <c r="I357" s="3"/>
      <c r="J357" s="3"/>
    </row>
    <row r="358" customFormat="false" ht="10.2" hidden="false" customHeight="false" outlineLevel="0" collapsed="false">
      <c r="A358" s="33"/>
      <c r="B358" s="1"/>
      <c r="C358" s="1"/>
      <c r="D358" s="34"/>
      <c r="E358" s="1"/>
      <c r="F358" s="1"/>
      <c r="H358" s="3"/>
      <c r="I358" s="3"/>
      <c r="J358" s="3"/>
    </row>
    <row r="359" customFormat="false" ht="10.8" hidden="false" customHeight="false" outlineLevel="0" collapsed="false">
      <c r="A359" s="23" t="s">
        <v>501</v>
      </c>
      <c r="B359" s="1"/>
      <c r="C359" s="1"/>
      <c r="D359" s="24"/>
      <c r="E359" s="1"/>
      <c r="F359" s="1"/>
      <c r="H359" s="3"/>
      <c r="I359" s="3"/>
      <c r="J359" s="3" t="str">
        <f aca="false">IF(LEFT(D359,10)="similar to","x","")</f>
        <v/>
      </c>
    </row>
    <row r="360" customFormat="false" ht="10.2" hidden="false" customHeight="false" outlineLevel="0" collapsed="false">
      <c r="A360" s="25" t="s">
        <v>502</v>
      </c>
      <c r="B360" s="49"/>
      <c r="C360" s="1"/>
      <c r="D360" s="1" t="s">
        <v>503</v>
      </c>
      <c r="E360" s="1" t="s">
        <v>62</v>
      </c>
      <c r="F360" s="1"/>
      <c r="H360" s="3"/>
      <c r="I360" s="3"/>
      <c r="J360" s="3" t="str">
        <f aca="false">IF(LEFT(D360,10)="similar to","x","")</f>
        <v>x</v>
      </c>
      <c r="K360" s="50"/>
      <c r="L360" s="50"/>
    </row>
    <row r="361" customFormat="false" ht="10.8" hidden="false" customHeight="false" outlineLevel="0" collapsed="false">
      <c r="A361" s="27" t="s">
        <v>504</v>
      </c>
      <c r="B361" s="49"/>
      <c r="C361" s="1"/>
      <c r="D361" s="1" t="s">
        <v>505</v>
      </c>
      <c r="E361" s="1" t="s">
        <v>62</v>
      </c>
      <c r="F361" s="1"/>
      <c r="H361" s="3"/>
      <c r="I361" s="3"/>
      <c r="J361" s="3" t="str">
        <f aca="false">IF(LEFT(D361,10)="similar to","x","")</f>
        <v>x</v>
      </c>
      <c r="K361" s="50"/>
      <c r="L361" s="50"/>
    </row>
    <row r="362" customFormat="false" ht="10.2" hidden="false" customHeight="false" outlineLevel="0" collapsed="false">
      <c r="A362" s="30" t="s">
        <v>506</v>
      </c>
      <c r="B362" s="1"/>
      <c r="C362" s="1"/>
      <c r="D362" s="1" t="s">
        <v>507</v>
      </c>
      <c r="E362" s="1" t="s">
        <v>62</v>
      </c>
      <c r="F362" s="1"/>
      <c r="H362" s="3"/>
      <c r="I362" s="3"/>
      <c r="J362" s="3" t="str">
        <f aca="false">IF(LEFT(D362,10)="similar to","x","")</f>
        <v>x</v>
      </c>
    </row>
    <row r="363" customFormat="false" ht="10.8" hidden="false" customHeight="false" outlineLevel="0" collapsed="false">
      <c r="A363" s="28" t="s">
        <v>508</v>
      </c>
      <c r="B363" s="1"/>
      <c r="C363" s="1"/>
      <c r="D363" s="1" t="s">
        <v>509</v>
      </c>
      <c r="E363" s="1" t="s">
        <v>62</v>
      </c>
      <c r="F363" s="1"/>
      <c r="H363" s="3"/>
      <c r="I363" s="3"/>
      <c r="J363" s="3" t="str">
        <f aca="false">IF(LEFT(D363,10)="similar to","x","")</f>
        <v>x</v>
      </c>
    </row>
    <row r="364" customFormat="false" ht="10.2" hidden="false" customHeight="false" outlineLevel="0" collapsed="false">
      <c r="A364" s="25" t="s">
        <v>510</v>
      </c>
      <c r="B364" s="49"/>
      <c r="C364" s="1"/>
      <c r="D364" s="1" t="s">
        <v>511</v>
      </c>
      <c r="E364" s="1" t="s">
        <v>62</v>
      </c>
      <c r="F364" s="1"/>
      <c r="H364" s="3"/>
      <c r="I364" s="3"/>
      <c r="J364" s="3" t="str">
        <f aca="false">IF(LEFT(D364,10)="similar to","x","")</f>
        <v>x</v>
      </c>
      <c r="K364" s="50"/>
      <c r="L364" s="50"/>
    </row>
    <row r="365" customFormat="false" ht="10.8" hidden="false" customHeight="false" outlineLevel="0" collapsed="false">
      <c r="A365" s="27" t="s">
        <v>512</v>
      </c>
      <c r="B365" s="49"/>
      <c r="C365" s="1"/>
      <c r="D365" s="1" t="s">
        <v>513</v>
      </c>
      <c r="E365" s="1" t="s">
        <v>62</v>
      </c>
      <c r="F365" s="1"/>
      <c r="H365" s="3"/>
      <c r="I365" s="3"/>
      <c r="J365" s="3" t="str">
        <f aca="false">IF(LEFT(D365,10)="similar to","x","")</f>
        <v>x</v>
      </c>
      <c r="K365" s="50"/>
      <c r="L365" s="50"/>
    </row>
    <row r="366" customFormat="false" ht="10.2" hidden="false" customHeight="false" outlineLevel="0" collapsed="false">
      <c r="A366" s="1" t="s">
        <v>514</v>
      </c>
      <c r="B366" s="1"/>
      <c r="C366" s="1"/>
      <c r="D366" s="1" t="s">
        <v>515</v>
      </c>
      <c r="E366" s="1" t="s">
        <v>62</v>
      </c>
      <c r="F366" s="1"/>
      <c r="H366" s="3"/>
      <c r="I366" s="3"/>
      <c r="J366" s="3" t="str">
        <f aca="false">IF(LEFT(D366,10)="similar to","x","")</f>
        <v>x</v>
      </c>
    </row>
    <row r="367" customFormat="false" ht="10.8" hidden="false" customHeight="false" outlineLevel="0" collapsed="false">
      <c r="A367" s="1" t="s">
        <v>516</v>
      </c>
      <c r="B367" s="1"/>
      <c r="C367" s="1"/>
      <c r="D367" s="1" t="s">
        <v>61</v>
      </c>
      <c r="E367" s="1" t="s">
        <v>62</v>
      </c>
      <c r="F367" s="1"/>
      <c r="H367" s="3"/>
      <c r="I367" s="3"/>
      <c r="J367" s="3" t="str">
        <f aca="false">IF(LEFT(D367,10)="similar to","x","")</f>
        <v/>
      </c>
    </row>
    <row r="368" customFormat="false" ht="10.8" hidden="false" customHeight="false" outlineLevel="0" collapsed="false">
      <c r="A368" s="51" t="s">
        <v>517</v>
      </c>
      <c r="B368" s="1"/>
      <c r="C368" s="1" t="s">
        <v>285</v>
      </c>
      <c r="D368" s="1" t="s">
        <v>69</v>
      </c>
      <c r="E368" s="1" t="s">
        <v>62</v>
      </c>
      <c r="F368" s="1"/>
      <c r="G368" s="3" t="s">
        <v>136</v>
      </c>
      <c r="H368" s="3"/>
      <c r="I368" s="3" t="s">
        <v>136</v>
      </c>
      <c r="J368" s="3" t="str">
        <f aca="false">IF(LEFT(D368,10)="similar to","x","")</f>
        <v/>
      </c>
    </row>
    <row r="369" customFormat="false" ht="10.8" hidden="false" customHeight="false" outlineLevel="0" collapsed="false">
      <c r="A369" s="52" t="s">
        <v>518</v>
      </c>
      <c r="B369" s="1"/>
      <c r="C369" s="1" t="s">
        <v>519</v>
      </c>
      <c r="D369" s="1" t="s">
        <v>61</v>
      </c>
      <c r="E369" s="1" t="s">
        <v>62</v>
      </c>
      <c r="F369" s="1"/>
      <c r="G369" s="3" t="s">
        <v>136</v>
      </c>
      <c r="H369" s="3"/>
      <c r="I369" s="3" t="s">
        <v>136</v>
      </c>
      <c r="J369" s="3" t="str">
        <f aca="false">IF(LEFT(D369,10)="similar to","x","")</f>
        <v/>
      </c>
    </row>
    <row r="370" customFormat="false" ht="10.2" hidden="false" customHeight="false" outlineLevel="0" collapsed="false">
      <c r="A370" s="1" t="s">
        <v>520</v>
      </c>
      <c r="B370" s="1"/>
      <c r="C370" s="1"/>
      <c r="D370" s="1" t="s">
        <v>61</v>
      </c>
      <c r="E370" s="1" t="s">
        <v>62</v>
      </c>
      <c r="F370" s="1"/>
      <c r="H370" s="3"/>
      <c r="I370" s="3"/>
      <c r="J370" s="3" t="str">
        <f aca="false">IF(LEFT(D370,10)="similar to","x","")</f>
        <v/>
      </c>
    </row>
    <row r="371" customFormat="false" ht="10.2" hidden="false" customHeight="false" outlineLevel="0" collapsed="false">
      <c r="A371" s="33" t="s">
        <v>154</v>
      </c>
      <c r="B371" s="1"/>
      <c r="C371" s="1"/>
      <c r="D371" s="34" t="n">
        <f aca="false">COUNTA(D360:D370)</f>
        <v>11</v>
      </c>
      <c r="E371" s="1"/>
      <c r="F371" s="1"/>
      <c r="G371" s="3" t="n">
        <f aca="false">COUNTIF(G360:G370,"x")</f>
        <v>2</v>
      </c>
      <c r="H371" s="2" t="n">
        <f aca="false">G371*100/D371</f>
        <v>18.1818181818182</v>
      </c>
      <c r="I371" s="3" t="n">
        <f aca="false">COUNTIF(I360:I370,"x")</f>
        <v>2</v>
      </c>
      <c r="J371" s="3" t="n">
        <f aca="false">COUNTIF(J360:J370,"x")</f>
        <v>7</v>
      </c>
      <c r="K371" s="2" t="n">
        <f aca="false">J371*100/D371</f>
        <v>63.6363636363636</v>
      </c>
      <c r="L371" s="2" t="n">
        <f aca="false">D371-(I371+J371)</f>
        <v>2</v>
      </c>
    </row>
    <row r="372" customFormat="false" ht="10.2" hidden="false" customHeight="false" outlineLevel="0" collapsed="false">
      <c r="A372" s="33"/>
      <c r="B372" s="1"/>
      <c r="C372" s="1"/>
      <c r="D372" s="34"/>
      <c r="E372" s="1"/>
      <c r="F372" s="1"/>
      <c r="H372" s="3"/>
      <c r="I372" s="3"/>
      <c r="J372" s="3"/>
    </row>
    <row r="373" customFormat="false" ht="10.2" hidden="false" customHeight="false" outlineLevel="0" collapsed="false">
      <c r="A373" s="33"/>
      <c r="B373" s="1"/>
      <c r="C373" s="1"/>
      <c r="D373" s="34"/>
      <c r="E373" s="1"/>
      <c r="F373" s="1"/>
      <c r="H373" s="3"/>
      <c r="I373" s="3"/>
      <c r="J373" s="3"/>
    </row>
    <row r="374" customFormat="false" ht="10.2" hidden="false" customHeight="false" outlineLevel="0" collapsed="false">
      <c r="A374" s="23" t="s">
        <v>521</v>
      </c>
      <c r="B374" s="1"/>
      <c r="C374" s="1"/>
      <c r="D374" s="24"/>
      <c r="E374" s="1"/>
      <c r="F374" s="1"/>
      <c r="H374" s="3"/>
      <c r="I374" s="3"/>
      <c r="J374" s="3" t="str">
        <f aca="false">IF(LEFT(D374,10)="similar to","x","")</f>
        <v/>
      </c>
    </row>
    <row r="375" customFormat="false" ht="10.2" hidden="false" customHeight="false" outlineLevel="0" collapsed="false">
      <c r="A375" s="2" t="s">
        <v>522</v>
      </c>
      <c r="B375" s="1"/>
      <c r="C375" s="1"/>
      <c r="D375" s="1" t="s">
        <v>523</v>
      </c>
      <c r="E375" s="1" t="s">
        <v>62</v>
      </c>
      <c r="F375" s="1"/>
      <c r="H375" s="3"/>
      <c r="I375" s="3"/>
      <c r="J375" s="3" t="str">
        <f aca="false">IF(LEFT(D375,10)="similar to","x","")</f>
        <v>x</v>
      </c>
    </row>
    <row r="376" customFormat="false" ht="10.8" hidden="false" customHeight="false" outlineLevel="0" collapsed="false">
      <c r="A376" s="2" t="s">
        <v>524</v>
      </c>
      <c r="B376" s="1"/>
      <c r="C376" s="1"/>
      <c r="D376" s="1" t="s">
        <v>61</v>
      </c>
      <c r="E376" s="1" t="s">
        <v>62</v>
      </c>
      <c r="F376" s="1"/>
      <c r="H376" s="3"/>
      <c r="I376" s="3"/>
      <c r="J376" s="3" t="str">
        <f aca="false">IF(LEFT(D376,10)="similar to","x","")</f>
        <v/>
      </c>
    </row>
    <row r="377" customFormat="false" ht="10.2" hidden="false" customHeight="false" outlineLevel="0" collapsed="false">
      <c r="A377" s="53" t="s">
        <v>525</v>
      </c>
      <c r="B377" s="1"/>
      <c r="C377" s="1"/>
      <c r="D377" s="1" t="s">
        <v>526</v>
      </c>
      <c r="E377" s="1" t="s">
        <v>62</v>
      </c>
      <c r="F377" s="1"/>
      <c r="H377" s="3"/>
      <c r="I377" s="3"/>
      <c r="J377" s="3" t="str">
        <f aca="false">IF(LEFT(D377,10)="similar to","x","")</f>
        <v>x</v>
      </c>
    </row>
    <row r="378" customFormat="false" ht="10.8" hidden="false" customHeight="false" outlineLevel="0" collapsed="false">
      <c r="A378" s="54" t="s">
        <v>527</v>
      </c>
      <c r="B378" s="1"/>
      <c r="C378" s="1"/>
      <c r="D378" s="1" t="s">
        <v>528</v>
      </c>
      <c r="E378" s="1" t="s">
        <v>62</v>
      </c>
      <c r="F378" s="1"/>
      <c r="H378" s="3"/>
      <c r="I378" s="3"/>
      <c r="J378" s="3" t="str">
        <f aca="false">IF(LEFT(D378,10)="similar to","x","")</f>
        <v>x</v>
      </c>
    </row>
    <row r="379" customFormat="false" ht="10.8" hidden="false" customHeight="false" outlineLevel="0" collapsed="false">
      <c r="A379" s="2" t="s">
        <v>529</v>
      </c>
      <c r="B379" s="1"/>
      <c r="C379" s="1"/>
      <c r="D379" s="1" t="s">
        <v>530</v>
      </c>
      <c r="E379" s="1" t="s">
        <v>62</v>
      </c>
      <c r="F379" s="1"/>
      <c r="H379" s="3"/>
      <c r="I379" s="3"/>
      <c r="J379" s="3" t="str">
        <f aca="false">IF(LEFT(D379,10)="similar to","x","")</f>
        <v>x</v>
      </c>
    </row>
    <row r="380" customFormat="false" ht="10.2" hidden="false" customHeight="false" outlineLevel="0" collapsed="false">
      <c r="A380" s="55" t="s">
        <v>531</v>
      </c>
      <c r="B380" s="1"/>
      <c r="C380" s="1"/>
      <c r="D380" s="1" t="s">
        <v>532</v>
      </c>
      <c r="E380" s="1" t="s">
        <v>62</v>
      </c>
      <c r="F380" s="1"/>
      <c r="H380" s="3"/>
      <c r="I380" s="3"/>
      <c r="J380" s="3" t="str">
        <f aca="false">IF(LEFT(D380,10)="similar to","x","")</f>
        <v>x</v>
      </c>
    </row>
    <row r="381" customFormat="false" ht="10.8" hidden="false" customHeight="false" outlineLevel="0" collapsed="false">
      <c r="A381" s="56" t="s">
        <v>533</v>
      </c>
      <c r="B381" s="1"/>
      <c r="C381" s="1"/>
      <c r="D381" s="1" t="s">
        <v>534</v>
      </c>
      <c r="E381" s="1" t="s">
        <v>62</v>
      </c>
      <c r="F381" s="1"/>
      <c r="H381" s="3"/>
      <c r="I381" s="3"/>
      <c r="J381" s="3" t="str">
        <f aca="false">IF(LEFT(D381,10)="similar to","x","")</f>
        <v>x</v>
      </c>
    </row>
    <row r="382" customFormat="false" ht="10.2" hidden="false" customHeight="false" outlineLevel="0" collapsed="false">
      <c r="A382" s="55" t="s">
        <v>535</v>
      </c>
      <c r="B382" s="1"/>
      <c r="C382" s="1" t="s">
        <v>285</v>
      </c>
      <c r="D382" s="1" t="s">
        <v>536</v>
      </c>
      <c r="E382" s="1" t="s">
        <v>62</v>
      </c>
      <c r="F382" s="1"/>
      <c r="G382" s="3" t="s">
        <v>136</v>
      </c>
      <c r="H382" s="3"/>
      <c r="I382" s="3" t="s">
        <v>136</v>
      </c>
      <c r="J382" s="3" t="str">
        <f aca="false">IF(LEFT(D382,10)="similar to","x","")</f>
        <v/>
      </c>
    </row>
    <row r="383" customFormat="false" ht="10.8" hidden="false" customHeight="false" outlineLevel="0" collapsed="false">
      <c r="A383" s="54" t="s">
        <v>537</v>
      </c>
      <c r="B383" s="1"/>
      <c r="C383" s="1" t="s">
        <v>285</v>
      </c>
      <c r="D383" s="1" t="s">
        <v>69</v>
      </c>
      <c r="E383" s="1" t="s">
        <v>62</v>
      </c>
      <c r="F383" s="1"/>
      <c r="G383" s="3" t="s">
        <v>136</v>
      </c>
      <c r="H383" s="3"/>
      <c r="I383" s="3" t="s">
        <v>136</v>
      </c>
      <c r="J383" s="3" t="str">
        <f aca="false">IF(LEFT(D383,10)="similar to","x","")</f>
        <v/>
      </c>
    </row>
    <row r="384" customFormat="false" ht="10.8" hidden="false" customHeight="false" outlineLevel="0" collapsed="false">
      <c r="A384" s="57" t="s">
        <v>538</v>
      </c>
      <c r="B384" s="1"/>
      <c r="C384" s="1"/>
      <c r="D384" s="1" t="s">
        <v>539</v>
      </c>
      <c r="E384" s="1" t="s">
        <v>62</v>
      </c>
      <c r="F384" s="1"/>
      <c r="H384" s="3"/>
      <c r="I384" s="3"/>
      <c r="J384" s="3" t="str">
        <f aca="false">IF(LEFT(D384,10)="similar to","x","")</f>
        <v>x</v>
      </c>
    </row>
    <row r="385" customFormat="false" ht="10.2" hidden="false" customHeight="false" outlineLevel="0" collapsed="false">
      <c r="A385" s="55" t="s">
        <v>540</v>
      </c>
      <c r="B385" s="1"/>
      <c r="C385" s="1"/>
      <c r="D385" s="1" t="s">
        <v>541</v>
      </c>
      <c r="E385" s="1" t="s">
        <v>62</v>
      </c>
      <c r="F385" s="1"/>
      <c r="H385" s="3"/>
      <c r="I385" s="3"/>
      <c r="J385" s="3" t="str">
        <f aca="false">IF(LEFT(D385,10)="similar to","x","")</f>
        <v>x</v>
      </c>
    </row>
    <row r="386" customFormat="false" ht="10.8" hidden="false" customHeight="false" outlineLevel="0" collapsed="false">
      <c r="A386" s="56" t="s">
        <v>542</v>
      </c>
      <c r="B386" s="1"/>
      <c r="C386" s="1"/>
      <c r="D386" s="1" t="s">
        <v>543</v>
      </c>
      <c r="E386" s="1" t="s">
        <v>62</v>
      </c>
      <c r="F386" s="1"/>
      <c r="H386" s="3"/>
      <c r="I386" s="3"/>
      <c r="J386" s="3" t="str">
        <f aca="false">IF(LEFT(D386,10)="similar to","x","")</f>
        <v>x</v>
      </c>
    </row>
    <row r="387" customFormat="false" ht="10.2" hidden="false" customHeight="false" outlineLevel="0" collapsed="false">
      <c r="A387" s="2" t="s">
        <v>544</v>
      </c>
      <c r="B387" s="1"/>
      <c r="C387" s="1"/>
      <c r="D387" s="1" t="s">
        <v>61</v>
      </c>
      <c r="E387" s="1" t="s">
        <v>62</v>
      </c>
      <c r="F387" s="1"/>
      <c r="H387" s="3"/>
      <c r="I387" s="3"/>
      <c r="J387" s="3" t="str">
        <f aca="false">IF(LEFT(D387,10)="similar to","x","")</f>
        <v/>
      </c>
    </row>
    <row r="388" customFormat="false" ht="10.2" hidden="false" customHeight="false" outlineLevel="0" collapsed="false">
      <c r="A388" s="2" t="s">
        <v>545</v>
      </c>
      <c r="B388" s="1"/>
      <c r="C388" s="1"/>
      <c r="D388" s="1" t="s">
        <v>61</v>
      </c>
      <c r="E388" s="1" t="s">
        <v>62</v>
      </c>
      <c r="F388" s="1"/>
      <c r="H388" s="3"/>
      <c r="I388" s="3"/>
      <c r="J388" s="3" t="str">
        <f aca="false">IF(LEFT(D388,10)="similar to","x","")</f>
        <v/>
      </c>
    </row>
    <row r="389" customFormat="false" ht="10.2" hidden="false" customHeight="false" outlineLevel="0" collapsed="false">
      <c r="A389" s="2" t="s">
        <v>546</v>
      </c>
      <c r="B389" s="1"/>
      <c r="C389" s="1"/>
      <c r="D389" s="1" t="s">
        <v>61</v>
      </c>
      <c r="E389" s="1" t="s">
        <v>62</v>
      </c>
      <c r="F389" s="1"/>
      <c r="H389" s="3"/>
      <c r="I389" s="3"/>
      <c r="J389" s="3" t="str">
        <f aca="false">IF(LEFT(D389,10)="similar to","x","")</f>
        <v/>
      </c>
    </row>
    <row r="390" customFormat="false" ht="10.2" hidden="false" customHeight="false" outlineLevel="0" collapsed="false">
      <c r="A390" s="33" t="s">
        <v>154</v>
      </c>
      <c r="B390" s="1"/>
      <c r="C390" s="1"/>
      <c r="D390" s="34" t="n">
        <f aca="false">COUNTA(D375:D389)</f>
        <v>15</v>
      </c>
      <c r="E390" s="1"/>
      <c r="F390" s="1"/>
      <c r="G390" s="3" t="n">
        <f aca="false">COUNTIF(G375:G389,"x")</f>
        <v>2</v>
      </c>
      <c r="H390" s="2" t="n">
        <f aca="false">G390*100/D390</f>
        <v>13.3333333333333</v>
      </c>
      <c r="I390" s="3" t="n">
        <f aca="false">COUNTIF(I375:I389,"x")</f>
        <v>2</v>
      </c>
      <c r="J390" s="3" t="n">
        <f aca="false">COUNTIF(J375:J389,"x")</f>
        <v>9</v>
      </c>
      <c r="K390" s="2" t="n">
        <f aca="false">J390*100/D390</f>
        <v>60</v>
      </c>
      <c r="L390" s="2" t="n">
        <f aca="false">D390-(I390+J390)</f>
        <v>4</v>
      </c>
    </row>
    <row r="391" customFormat="false" ht="10.2" hidden="false" customHeight="false" outlineLevel="0" collapsed="false">
      <c r="A391" s="33"/>
      <c r="B391" s="1"/>
      <c r="C391" s="1"/>
      <c r="D391" s="34"/>
      <c r="E391" s="1"/>
      <c r="F391" s="1"/>
      <c r="H391" s="3"/>
      <c r="I391" s="3"/>
      <c r="J391" s="3"/>
    </row>
    <row r="392" customFormat="false" ht="10.2" hidden="false" customHeight="false" outlineLevel="0" collapsed="false">
      <c r="A392" s="33"/>
      <c r="B392" s="1"/>
      <c r="C392" s="1"/>
      <c r="D392" s="34"/>
      <c r="E392" s="1"/>
      <c r="F392" s="1"/>
      <c r="H392" s="3"/>
      <c r="I392" s="3"/>
      <c r="J392" s="3"/>
    </row>
    <row r="393" customFormat="false" ht="10.2" hidden="false" customHeight="false" outlineLevel="0" collapsed="false">
      <c r="A393" s="23" t="s">
        <v>547</v>
      </c>
      <c r="B393" s="1"/>
      <c r="C393" s="1"/>
      <c r="D393" s="24"/>
      <c r="E393" s="1"/>
      <c r="F393" s="1"/>
      <c r="H393" s="3"/>
      <c r="I393" s="3"/>
      <c r="J393" s="3" t="str">
        <f aca="false">IF(LEFT(D393,10)="similar to","x","")</f>
        <v/>
      </c>
    </row>
    <row r="394" customFormat="false" ht="13.2" hidden="false" customHeight="false" outlineLevel="0" collapsed="false">
      <c r="A394" s="2" t="s">
        <v>548</v>
      </c>
      <c r="B394" s="58" t="s">
        <v>62</v>
      </c>
      <c r="C394" s="1"/>
      <c r="D394" s="1" t="s">
        <v>61</v>
      </c>
      <c r="E394" s="1" t="s">
        <v>62</v>
      </c>
      <c r="F394" s="1" t="s">
        <v>62</v>
      </c>
      <c r="H394" s="3"/>
      <c r="I394" s="3"/>
      <c r="J394" s="3"/>
      <c r="K394" s="59"/>
      <c r="L394" s="59"/>
    </row>
    <row r="395" customFormat="false" ht="13.2" hidden="false" customHeight="false" outlineLevel="0" collapsed="false">
      <c r="A395" s="2" t="s">
        <v>549</v>
      </c>
      <c r="B395" s="1" t="s">
        <v>62</v>
      </c>
      <c r="C395" s="1"/>
      <c r="D395" s="1" t="s">
        <v>61</v>
      </c>
      <c r="E395" s="1" t="s">
        <v>62</v>
      </c>
      <c r="F395" s="1" t="s">
        <v>62</v>
      </c>
      <c r="H395" s="3"/>
      <c r="I395" s="3"/>
      <c r="J395" s="3"/>
      <c r="K395" s="59"/>
      <c r="L395" s="59"/>
    </row>
    <row r="396" customFormat="false" ht="13.8" hidden="false" customHeight="false" outlineLevel="0" collapsed="false">
      <c r="A396" s="2" t="s">
        <v>550</v>
      </c>
      <c r="B396" s="1" t="s">
        <v>62</v>
      </c>
      <c r="C396" s="1"/>
      <c r="D396" s="1" t="s">
        <v>61</v>
      </c>
      <c r="E396" s="1" t="s">
        <v>62</v>
      </c>
      <c r="F396" s="1" t="s">
        <v>62</v>
      </c>
      <c r="H396" s="3"/>
      <c r="I396" s="3"/>
      <c r="J396" s="3"/>
      <c r="K396" s="59"/>
      <c r="L396" s="59"/>
    </row>
    <row r="397" customFormat="false" ht="10.2" hidden="false" customHeight="false" outlineLevel="0" collapsed="false">
      <c r="A397" s="25" t="s">
        <v>551</v>
      </c>
      <c r="B397" s="1"/>
      <c r="C397" s="1" t="s">
        <v>552</v>
      </c>
      <c r="D397" s="24" t="s">
        <v>61</v>
      </c>
      <c r="E397" s="1"/>
      <c r="F397" s="1"/>
      <c r="G397" s="3" t="s">
        <v>136</v>
      </c>
      <c r="H397" s="3"/>
      <c r="I397" s="3" t="s">
        <v>136</v>
      </c>
      <c r="J397" s="3" t="str">
        <f aca="false">IF(LEFT(D397,10)="similar to","x","")</f>
        <v/>
      </c>
    </row>
    <row r="398" customFormat="false" ht="10.2" hidden="false" customHeight="false" outlineLevel="0" collapsed="false">
      <c r="A398" s="26" t="s">
        <v>553</v>
      </c>
      <c r="B398" s="1"/>
      <c r="C398" s="1" t="s">
        <v>552</v>
      </c>
      <c r="D398" s="24" t="s">
        <v>61</v>
      </c>
      <c r="E398" s="1"/>
      <c r="F398" s="1"/>
      <c r="G398" s="3" t="s">
        <v>136</v>
      </c>
      <c r="H398" s="3"/>
      <c r="I398" s="3" t="s">
        <v>136</v>
      </c>
      <c r="J398" s="3" t="str">
        <f aca="false">IF(LEFT(D398,10)="similar to","x","")</f>
        <v/>
      </c>
    </row>
    <row r="399" customFormat="false" ht="13.2" hidden="false" customHeight="false" outlineLevel="0" collapsed="false">
      <c r="A399" s="60" t="s">
        <v>554</v>
      </c>
      <c r="B399" s="1" t="s">
        <v>62</v>
      </c>
      <c r="C399" s="1" t="s">
        <v>552</v>
      </c>
      <c r="D399" s="1" t="s">
        <v>61</v>
      </c>
      <c r="E399" s="1" t="s">
        <v>62</v>
      </c>
      <c r="F399" s="1" t="s">
        <v>62</v>
      </c>
      <c r="G399" s="3" t="s">
        <v>136</v>
      </c>
      <c r="H399" s="3"/>
      <c r="I399" s="3" t="s">
        <v>136</v>
      </c>
      <c r="J399" s="3"/>
      <c r="K399" s="59"/>
      <c r="L399" s="59"/>
    </row>
    <row r="400" customFormat="false" ht="10.2" hidden="false" customHeight="false" outlineLevel="0" collapsed="false">
      <c r="A400" s="26" t="s">
        <v>555</v>
      </c>
      <c r="B400" s="1"/>
      <c r="C400" s="1" t="s">
        <v>552</v>
      </c>
      <c r="D400" s="24" t="s">
        <v>61</v>
      </c>
      <c r="E400" s="1"/>
      <c r="F400" s="1"/>
      <c r="G400" s="3" t="s">
        <v>136</v>
      </c>
      <c r="H400" s="3"/>
      <c r="I400" s="3" t="s">
        <v>136</v>
      </c>
      <c r="J400" s="3" t="str">
        <f aca="false">IF(LEFT(D400,10)="similar to","x","")</f>
        <v/>
      </c>
    </row>
    <row r="401" customFormat="false" ht="10.8" hidden="false" customHeight="false" outlineLevel="0" collapsed="false">
      <c r="A401" s="27" t="s">
        <v>556</v>
      </c>
      <c r="B401" s="1"/>
      <c r="C401" s="1" t="s">
        <v>552</v>
      </c>
      <c r="D401" s="24" t="s">
        <v>557</v>
      </c>
      <c r="E401" s="1"/>
      <c r="F401" s="1"/>
      <c r="G401" s="3" t="s">
        <v>136</v>
      </c>
      <c r="H401" s="3"/>
      <c r="I401" s="3" t="s">
        <v>136</v>
      </c>
      <c r="J401" s="3" t="str">
        <f aca="false">IF(LEFT(D401,10)="similar to","x","")</f>
        <v/>
      </c>
    </row>
    <row r="402" customFormat="false" ht="13.2" hidden="false" customHeight="false" outlineLevel="0" collapsed="false">
      <c r="A402" s="2" t="s">
        <v>558</v>
      </c>
      <c r="B402" s="1" t="s">
        <v>62</v>
      </c>
      <c r="C402" s="1"/>
      <c r="D402" s="1" t="s">
        <v>61</v>
      </c>
      <c r="E402" s="1" t="s">
        <v>62</v>
      </c>
      <c r="F402" s="1" t="s">
        <v>62</v>
      </c>
      <c r="H402" s="3"/>
      <c r="I402" s="3"/>
      <c r="J402" s="3"/>
      <c r="K402" s="59"/>
      <c r="L402" s="59"/>
    </row>
    <row r="403" customFormat="false" ht="13.2" hidden="false" customHeight="false" outlineLevel="0" collapsed="false">
      <c r="A403" s="2" t="s">
        <v>559</v>
      </c>
      <c r="B403" s="1" t="s">
        <v>62</v>
      </c>
      <c r="C403" s="1"/>
      <c r="D403" s="1" t="s">
        <v>61</v>
      </c>
      <c r="E403" s="1" t="s">
        <v>62</v>
      </c>
      <c r="F403" s="1" t="s">
        <v>62</v>
      </c>
      <c r="H403" s="3"/>
      <c r="I403" s="3"/>
      <c r="J403" s="3"/>
      <c r="K403" s="59"/>
      <c r="L403" s="59"/>
    </row>
    <row r="404" customFormat="false" ht="13.8" hidden="false" customHeight="false" outlineLevel="0" collapsed="false">
      <c r="A404" s="2" t="s">
        <v>560</v>
      </c>
      <c r="B404" s="1" t="s">
        <v>62</v>
      </c>
      <c r="C404" s="1"/>
      <c r="D404" s="1" t="s">
        <v>61</v>
      </c>
      <c r="E404" s="1" t="s">
        <v>561</v>
      </c>
      <c r="F404" s="1" t="s">
        <v>12</v>
      </c>
      <c r="H404" s="3"/>
      <c r="I404" s="3"/>
      <c r="J404" s="3"/>
      <c r="K404" s="59"/>
      <c r="L404" s="59"/>
    </row>
    <row r="405" customFormat="false" ht="13.2" hidden="false" customHeight="false" outlineLevel="0" collapsed="false">
      <c r="A405" s="61" t="s">
        <v>562</v>
      </c>
      <c r="B405" s="1" t="s">
        <v>62</v>
      </c>
      <c r="C405" s="1"/>
      <c r="D405" s="1" t="s">
        <v>563</v>
      </c>
      <c r="E405" s="1" t="s">
        <v>62</v>
      </c>
      <c r="F405" s="1" t="s">
        <v>62</v>
      </c>
      <c r="H405" s="3"/>
      <c r="I405" s="3"/>
      <c r="J405" s="3"/>
      <c r="K405" s="59"/>
      <c r="L405" s="59"/>
    </row>
    <row r="406" customFormat="false" ht="13.2" hidden="false" customHeight="false" outlineLevel="0" collapsed="false">
      <c r="A406" s="62" t="s">
        <v>564</v>
      </c>
      <c r="B406" s="1" t="s">
        <v>62</v>
      </c>
      <c r="C406" s="1"/>
      <c r="D406" s="1" t="s">
        <v>565</v>
      </c>
      <c r="E406" s="1" t="s">
        <v>62</v>
      </c>
      <c r="F406" s="1" t="s">
        <v>62</v>
      </c>
      <c r="H406" s="3"/>
      <c r="I406" s="3"/>
      <c r="J406" s="3"/>
      <c r="K406" s="59"/>
      <c r="L406" s="59"/>
    </row>
    <row r="407" customFormat="false" ht="13.2" hidden="false" customHeight="false" outlineLevel="0" collapsed="false">
      <c r="A407" s="60" t="s">
        <v>566</v>
      </c>
      <c r="B407" s="1" t="s">
        <v>62</v>
      </c>
      <c r="C407" s="1"/>
      <c r="D407" s="1" t="s">
        <v>61</v>
      </c>
      <c r="E407" s="1" t="s">
        <v>62</v>
      </c>
      <c r="F407" s="1" t="s">
        <v>62</v>
      </c>
      <c r="H407" s="3"/>
      <c r="I407" s="3"/>
      <c r="J407" s="3"/>
      <c r="K407" s="59"/>
      <c r="L407" s="59"/>
    </row>
    <row r="408" customFormat="false" ht="13.2" hidden="false" customHeight="false" outlineLevel="0" collapsed="false">
      <c r="A408" s="60" t="s">
        <v>567</v>
      </c>
      <c r="B408" s="1" t="s">
        <v>62</v>
      </c>
      <c r="C408" s="1"/>
      <c r="D408" s="1" t="s">
        <v>61</v>
      </c>
      <c r="E408" s="1" t="s">
        <v>62</v>
      </c>
      <c r="F408" s="1" t="s">
        <v>62</v>
      </c>
      <c r="H408" s="3"/>
      <c r="I408" s="3"/>
      <c r="J408" s="3"/>
      <c r="K408" s="59"/>
      <c r="L408" s="59"/>
    </row>
    <row r="409" customFormat="false" ht="13.2" hidden="false" customHeight="false" outlineLevel="0" collapsed="false">
      <c r="A409" s="60" t="s">
        <v>568</v>
      </c>
      <c r="B409" s="1" t="s">
        <v>62</v>
      </c>
      <c r="C409" s="1"/>
      <c r="D409" s="1" t="s">
        <v>61</v>
      </c>
      <c r="E409" s="1" t="s">
        <v>62</v>
      </c>
      <c r="F409" s="1" t="s">
        <v>62</v>
      </c>
      <c r="H409" s="3"/>
      <c r="I409" s="3"/>
      <c r="J409" s="3"/>
      <c r="K409" s="59"/>
      <c r="L409" s="59"/>
    </row>
    <row r="410" customFormat="false" ht="13.2" hidden="false" customHeight="false" outlineLevel="0" collapsed="false">
      <c r="A410" s="60" t="s">
        <v>569</v>
      </c>
      <c r="B410" s="1" t="s">
        <v>62</v>
      </c>
      <c r="C410" s="1"/>
      <c r="D410" s="1" t="s">
        <v>61</v>
      </c>
      <c r="E410" s="1" t="s">
        <v>62</v>
      </c>
      <c r="F410" s="1" t="s">
        <v>62</v>
      </c>
      <c r="H410" s="3"/>
      <c r="I410" s="3"/>
      <c r="J410" s="3"/>
      <c r="K410" s="59"/>
      <c r="L410" s="59"/>
    </row>
    <row r="411" customFormat="false" ht="13.8" hidden="false" customHeight="false" outlineLevel="0" collapsed="false">
      <c r="A411" s="56" t="s">
        <v>570</v>
      </c>
      <c r="B411" s="1" t="s">
        <v>62</v>
      </c>
      <c r="C411" s="1"/>
      <c r="D411" s="1" t="s">
        <v>61</v>
      </c>
      <c r="E411" s="1" t="s">
        <v>62</v>
      </c>
      <c r="F411" s="1" t="s">
        <v>62</v>
      </c>
      <c r="H411" s="3"/>
      <c r="I411" s="3"/>
      <c r="J411" s="3"/>
      <c r="K411" s="59"/>
      <c r="L411" s="59"/>
    </row>
    <row r="412" customFormat="false" ht="13.2" hidden="false" customHeight="false" outlineLevel="0" collapsed="false">
      <c r="A412" s="55" t="s">
        <v>571</v>
      </c>
      <c r="B412" s="1" t="s">
        <v>62</v>
      </c>
      <c r="C412" s="1" t="s">
        <v>285</v>
      </c>
      <c r="D412" s="1" t="s">
        <v>61</v>
      </c>
      <c r="E412" s="1" t="s">
        <v>62</v>
      </c>
      <c r="F412" s="1" t="s">
        <v>62</v>
      </c>
      <c r="G412" s="3" t="s">
        <v>136</v>
      </c>
      <c r="H412" s="3"/>
      <c r="I412" s="3" t="s">
        <v>136</v>
      </c>
      <c r="J412" s="3"/>
      <c r="K412" s="59"/>
      <c r="L412" s="59"/>
    </row>
    <row r="413" customFormat="false" ht="13.2" hidden="false" customHeight="false" outlineLevel="0" collapsed="false">
      <c r="A413" s="60" t="s">
        <v>572</v>
      </c>
      <c r="B413" s="1" t="s">
        <v>62</v>
      </c>
      <c r="C413" s="1" t="s">
        <v>285</v>
      </c>
      <c r="D413" s="1" t="s">
        <v>61</v>
      </c>
      <c r="E413" s="1" t="s">
        <v>62</v>
      </c>
      <c r="F413" s="1" t="s">
        <v>62</v>
      </c>
      <c r="G413" s="3" t="s">
        <v>136</v>
      </c>
      <c r="H413" s="3"/>
      <c r="I413" s="3" t="s">
        <v>136</v>
      </c>
      <c r="J413" s="3"/>
      <c r="K413" s="59"/>
      <c r="L413" s="59"/>
    </row>
    <row r="414" customFormat="false" ht="13.2" hidden="false" customHeight="false" outlineLevel="0" collapsed="false">
      <c r="A414" s="60" t="s">
        <v>573</v>
      </c>
      <c r="B414" s="1" t="s">
        <v>62</v>
      </c>
      <c r="C414" s="1" t="s">
        <v>285</v>
      </c>
      <c r="D414" s="1" t="s">
        <v>61</v>
      </c>
      <c r="E414" s="1" t="s">
        <v>574</v>
      </c>
      <c r="F414" s="1" t="s">
        <v>42</v>
      </c>
      <c r="G414" s="3" t="s">
        <v>136</v>
      </c>
      <c r="H414" s="3"/>
      <c r="I414" s="3" t="s">
        <v>136</v>
      </c>
      <c r="J414" s="3"/>
      <c r="K414" s="59"/>
      <c r="L414" s="59"/>
    </row>
    <row r="415" customFormat="false" ht="13.2" hidden="false" customHeight="false" outlineLevel="0" collapsed="false">
      <c r="A415" s="60" t="s">
        <v>575</v>
      </c>
      <c r="B415" s="1" t="s">
        <v>62</v>
      </c>
      <c r="C415" s="1" t="s">
        <v>285</v>
      </c>
      <c r="D415" s="1" t="s">
        <v>61</v>
      </c>
      <c r="E415" s="1" t="s">
        <v>62</v>
      </c>
      <c r="F415" s="1" t="s">
        <v>62</v>
      </c>
      <c r="G415" s="3" t="s">
        <v>136</v>
      </c>
      <c r="H415" s="3"/>
      <c r="I415" s="3" t="s">
        <v>136</v>
      </c>
      <c r="J415" s="3"/>
      <c r="K415" s="59"/>
      <c r="L415" s="59"/>
    </row>
    <row r="416" customFormat="false" ht="13.2" hidden="false" customHeight="false" outlineLevel="0" collapsed="false">
      <c r="A416" s="60" t="s">
        <v>576</v>
      </c>
      <c r="B416" s="1" t="s">
        <v>62</v>
      </c>
      <c r="C416" s="1" t="s">
        <v>285</v>
      </c>
      <c r="D416" s="1" t="s">
        <v>61</v>
      </c>
      <c r="E416" s="1" t="s">
        <v>62</v>
      </c>
      <c r="F416" s="1" t="s">
        <v>62</v>
      </c>
      <c r="G416" s="3" t="s">
        <v>136</v>
      </c>
      <c r="H416" s="3"/>
      <c r="I416" s="3" t="s">
        <v>136</v>
      </c>
      <c r="J416" s="3"/>
      <c r="K416" s="59"/>
      <c r="L416" s="59"/>
    </row>
    <row r="417" customFormat="false" ht="13.2" hidden="false" customHeight="false" outlineLevel="0" collapsed="false">
      <c r="A417" s="60" t="s">
        <v>577</v>
      </c>
      <c r="B417" s="1" t="s">
        <v>62</v>
      </c>
      <c r="C417" s="1" t="s">
        <v>285</v>
      </c>
      <c r="D417" s="1" t="s">
        <v>174</v>
      </c>
      <c r="E417" s="1" t="s">
        <v>62</v>
      </c>
      <c r="F417" s="1" t="s">
        <v>62</v>
      </c>
      <c r="G417" s="3" t="s">
        <v>136</v>
      </c>
      <c r="H417" s="3"/>
      <c r="I417" s="3" t="s">
        <v>136</v>
      </c>
      <c r="J417" s="3"/>
      <c r="K417" s="59"/>
      <c r="L417" s="59"/>
    </row>
    <row r="418" customFormat="false" ht="13.2" hidden="false" customHeight="false" outlineLevel="0" collapsed="false">
      <c r="A418" s="60" t="s">
        <v>578</v>
      </c>
      <c r="B418" s="1" t="s">
        <v>62</v>
      </c>
      <c r="C418" s="1" t="s">
        <v>285</v>
      </c>
      <c r="D418" s="1" t="s">
        <v>61</v>
      </c>
      <c r="E418" s="1" t="s">
        <v>62</v>
      </c>
      <c r="F418" s="1" t="s">
        <v>62</v>
      </c>
      <c r="G418" s="3" t="s">
        <v>136</v>
      </c>
      <c r="H418" s="3"/>
      <c r="I418" s="3" t="s">
        <v>136</v>
      </c>
      <c r="J418" s="3"/>
      <c r="K418" s="59"/>
      <c r="L418" s="59"/>
    </row>
    <row r="419" customFormat="false" ht="13.2" hidden="false" customHeight="false" outlineLevel="0" collapsed="false">
      <c r="A419" s="60" t="s">
        <v>579</v>
      </c>
      <c r="B419" s="1" t="s">
        <v>62</v>
      </c>
      <c r="C419" s="1" t="s">
        <v>285</v>
      </c>
      <c r="D419" s="1" t="s">
        <v>61</v>
      </c>
      <c r="E419" s="1" t="s">
        <v>62</v>
      </c>
      <c r="F419" s="1" t="s">
        <v>62</v>
      </c>
      <c r="G419" s="3" t="s">
        <v>136</v>
      </c>
      <c r="H419" s="3"/>
      <c r="I419" s="3" t="s">
        <v>136</v>
      </c>
      <c r="J419" s="3"/>
      <c r="K419" s="59"/>
      <c r="L419" s="59"/>
    </row>
    <row r="420" customFormat="false" ht="13.2" hidden="false" customHeight="false" outlineLevel="0" collapsed="false">
      <c r="A420" s="60" t="s">
        <v>580</v>
      </c>
      <c r="B420" s="1" t="s">
        <v>62</v>
      </c>
      <c r="C420" s="1" t="s">
        <v>285</v>
      </c>
      <c r="D420" s="1" t="s">
        <v>61</v>
      </c>
      <c r="E420" s="1" t="s">
        <v>62</v>
      </c>
      <c r="F420" s="1" t="s">
        <v>62</v>
      </c>
      <c r="G420" s="3" t="s">
        <v>136</v>
      </c>
      <c r="H420" s="3"/>
      <c r="I420" s="3" t="s">
        <v>136</v>
      </c>
      <c r="J420" s="3"/>
      <c r="K420" s="59"/>
      <c r="L420" s="59"/>
    </row>
    <row r="421" customFormat="false" ht="13.2" hidden="false" customHeight="false" outlineLevel="0" collapsed="false">
      <c r="A421" s="60" t="s">
        <v>581</v>
      </c>
      <c r="B421" s="1" t="s">
        <v>62</v>
      </c>
      <c r="C421" s="1" t="s">
        <v>285</v>
      </c>
      <c r="D421" s="1" t="s">
        <v>61</v>
      </c>
      <c r="E421" s="1" t="s">
        <v>62</v>
      </c>
      <c r="F421" s="1" t="s">
        <v>62</v>
      </c>
      <c r="G421" s="3" t="s">
        <v>136</v>
      </c>
      <c r="H421" s="3"/>
      <c r="I421" s="3" t="s">
        <v>136</v>
      </c>
      <c r="J421" s="3"/>
      <c r="K421" s="59"/>
      <c r="L421" s="59"/>
    </row>
    <row r="422" customFormat="false" ht="13.2" hidden="false" customHeight="false" outlineLevel="0" collapsed="false">
      <c r="A422" s="60" t="s">
        <v>582</v>
      </c>
      <c r="B422" s="1" t="s">
        <v>62</v>
      </c>
      <c r="C422" s="1" t="s">
        <v>285</v>
      </c>
      <c r="D422" s="1" t="s">
        <v>61</v>
      </c>
      <c r="E422" s="1" t="s">
        <v>62</v>
      </c>
      <c r="F422" s="1" t="s">
        <v>62</v>
      </c>
      <c r="G422" s="3" t="s">
        <v>136</v>
      </c>
      <c r="H422" s="3"/>
      <c r="I422" s="3" t="s">
        <v>136</v>
      </c>
      <c r="J422" s="3"/>
      <c r="K422" s="59"/>
      <c r="L422" s="59"/>
    </row>
    <row r="423" customFormat="false" ht="13.2" hidden="false" customHeight="false" outlineLevel="0" collapsed="false">
      <c r="A423" s="60" t="s">
        <v>583</v>
      </c>
      <c r="B423" s="1" t="s">
        <v>62</v>
      </c>
      <c r="C423" s="1" t="s">
        <v>285</v>
      </c>
      <c r="D423" s="1" t="s">
        <v>61</v>
      </c>
      <c r="E423" s="1" t="s">
        <v>62</v>
      </c>
      <c r="F423" s="1" t="s">
        <v>62</v>
      </c>
      <c r="G423" s="3" t="s">
        <v>136</v>
      </c>
      <c r="H423" s="3"/>
      <c r="I423" s="3" t="s">
        <v>136</v>
      </c>
      <c r="J423" s="3"/>
      <c r="K423" s="59"/>
      <c r="L423" s="59"/>
    </row>
    <row r="424" customFormat="false" ht="13.8" hidden="false" customHeight="false" outlineLevel="0" collapsed="false">
      <c r="A424" s="56" t="s">
        <v>584</v>
      </c>
      <c r="B424" s="1" t="s">
        <v>62</v>
      </c>
      <c r="C424" s="1" t="s">
        <v>285</v>
      </c>
      <c r="D424" s="1" t="s">
        <v>61</v>
      </c>
      <c r="E424" s="1" t="s">
        <v>62</v>
      </c>
      <c r="F424" s="1" t="s">
        <v>62</v>
      </c>
      <c r="G424" s="3" t="s">
        <v>136</v>
      </c>
      <c r="H424" s="3"/>
      <c r="I424" s="3" t="s">
        <v>136</v>
      </c>
      <c r="J424" s="3"/>
      <c r="K424" s="59"/>
      <c r="L424" s="59"/>
    </row>
    <row r="425" customFormat="false" ht="13.2" hidden="false" customHeight="false" outlineLevel="0" collapsed="false">
      <c r="A425" s="2" t="s">
        <v>585</v>
      </c>
      <c r="B425" s="1" t="s">
        <v>62</v>
      </c>
      <c r="C425" s="1"/>
      <c r="D425" s="1" t="s">
        <v>61</v>
      </c>
      <c r="E425" s="1" t="s">
        <v>62</v>
      </c>
      <c r="F425" s="1" t="s">
        <v>62</v>
      </c>
      <c r="H425" s="3"/>
      <c r="I425" s="3"/>
      <c r="J425" s="3"/>
      <c r="K425" s="59"/>
      <c r="L425" s="59"/>
    </row>
    <row r="426" customFormat="false" ht="13.2" hidden="false" customHeight="false" outlineLevel="0" collapsed="false">
      <c r="A426" s="2" t="s">
        <v>586</v>
      </c>
      <c r="B426" s="1" t="s">
        <v>62</v>
      </c>
      <c r="C426" s="1"/>
      <c r="D426" s="1" t="s">
        <v>587</v>
      </c>
      <c r="E426" s="1" t="s">
        <v>62</v>
      </c>
      <c r="F426" s="1" t="s">
        <v>62</v>
      </c>
      <c r="H426" s="3"/>
      <c r="I426" s="3"/>
      <c r="J426" s="3"/>
      <c r="K426" s="59"/>
      <c r="L426" s="59"/>
    </row>
    <row r="427" customFormat="false" ht="13.8" hidden="false" customHeight="false" outlineLevel="0" collapsed="false">
      <c r="A427" s="2" t="s">
        <v>588</v>
      </c>
      <c r="B427" s="1" t="s">
        <v>62</v>
      </c>
      <c r="C427" s="1"/>
      <c r="D427" s="1" t="s">
        <v>61</v>
      </c>
      <c r="E427" s="1" t="s">
        <v>62</v>
      </c>
      <c r="F427" s="1" t="s">
        <v>62</v>
      </c>
      <c r="H427" s="3"/>
      <c r="I427" s="3"/>
      <c r="J427" s="3"/>
      <c r="K427" s="59"/>
      <c r="L427" s="59"/>
    </row>
    <row r="428" customFormat="false" ht="13.2" hidden="false" customHeight="false" outlineLevel="0" collapsed="false">
      <c r="A428" s="55" t="s">
        <v>589</v>
      </c>
      <c r="B428" s="1" t="s">
        <v>62</v>
      </c>
      <c r="C428" s="1" t="s">
        <v>590</v>
      </c>
      <c r="D428" s="1" t="s">
        <v>61</v>
      </c>
      <c r="E428" s="1" t="s">
        <v>62</v>
      </c>
      <c r="F428" s="1" t="s">
        <v>62</v>
      </c>
      <c r="G428" s="3" t="s">
        <v>136</v>
      </c>
      <c r="H428" s="3"/>
      <c r="I428" s="3"/>
      <c r="J428" s="3"/>
      <c r="K428" s="59"/>
      <c r="L428" s="59"/>
    </row>
    <row r="429" customFormat="false" ht="13.2" hidden="false" customHeight="false" outlineLevel="0" collapsed="false">
      <c r="A429" s="60" t="s">
        <v>591</v>
      </c>
      <c r="B429" s="1" t="s">
        <v>62</v>
      </c>
      <c r="C429" s="1" t="s">
        <v>590</v>
      </c>
      <c r="D429" s="1" t="s">
        <v>61</v>
      </c>
      <c r="E429" s="1" t="s">
        <v>62</v>
      </c>
      <c r="F429" s="1" t="s">
        <v>62</v>
      </c>
      <c r="G429" s="3" t="s">
        <v>136</v>
      </c>
      <c r="H429" s="3"/>
      <c r="I429" s="3"/>
      <c r="J429" s="3"/>
      <c r="K429" s="59"/>
      <c r="L429" s="59"/>
    </row>
    <row r="430" customFormat="false" ht="13.2" hidden="false" customHeight="false" outlineLevel="0" collapsed="false">
      <c r="A430" s="60" t="s">
        <v>592</v>
      </c>
      <c r="B430" s="1" t="s">
        <v>62</v>
      </c>
      <c r="C430" s="1" t="s">
        <v>590</v>
      </c>
      <c r="D430" s="1" t="s">
        <v>61</v>
      </c>
      <c r="E430" s="1" t="s">
        <v>62</v>
      </c>
      <c r="F430" s="1" t="s">
        <v>62</v>
      </c>
      <c r="G430" s="3" t="s">
        <v>136</v>
      </c>
      <c r="H430" s="3"/>
      <c r="I430" s="3"/>
      <c r="J430" s="3"/>
      <c r="K430" s="59"/>
      <c r="L430" s="59"/>
    </row>
    <row r="431" customFormat="false" ht="13.2" hidden="false" customHeight="false" outlineLevel="0" collapsed="false">
      <c r="A431" s="62" t="s">
        <v>593</v>
      </c>
      <c r="B431" s="1" t="s">
        <v>62</v>
      </c>
      <c r="C431" s="1" t="s">
        <v>590</v>
      </c>
      <c r="D431" s="1" t="s">
        <v>594</v>
      </c>
      <c r="E431" s="1" t="s">
        <v>62</v>
      </c>
      <c r="F431" s="1" t="s">
        <v>62</v>
      </c>
      <c r="G431" s="3" t="s">
        <v>136</v>
      </c>
      <c r="H431" s="3"/>
      <c r="I431" s="3"/>
      <c r="J431" s="3"/>
      <c r="K431" s="59"/>
      <c r="L431" s="59"/>
    </row>
    <row r="432" customFormat="false" ht="13.2" hidden="false" customHeight="false" outlineLevel="0" collapsed="false">
      <c r="A432" s="60" t="s">
        <v>595</v>
      </c>
      <c r="B432" s="1" t="s">
        <v>62</v>
      </c>
      <c r="C432" s="1" t="s">
        <v>590</v>
      </c>
      <c r="D432" s="1" t="s">
        <v>596</v>
      </c>
      <c r="E432" s="1" t="s">
        <v>62</v>
      </c>
      <c r="F432" s="1" t="s">
        <v>62</v>
      </c>
      <c r="G432" s="3" t="s">
        <v>136</v>
      </c>
      <c r="H432" s="3"/>
      <c r="I432" s="3"/>
      <c r="J432" s="3"/>
      <c r="K432" s="59"/>
      <c r="L432" s="59"/>
    </row>
    <row r="433" customFormat="false" ht="13.2" hidden="false" customHeight="false" outlineLevel="0" collapsed="false">
      <c r="A433" s="60" t="s">
        <v>597</v>
      </c>
      <c r="B433" s="1" t="s">
        <v>62</v>
      </c>
      <c r="C433" s="1" t="s">
        <v>590</v>
      </c>
      <c r="D433" s="1" t="s">
        <v>598</v>
      </c>
      <c r="E433" s="1" t="s">
        <v>62</v>
      </c>
      <c r="F433" s="1" t="s">
        <v>62</v>
      </c>
      <c r="G433" s="3" t="s">
        <v>136</v>
      </c>
      <c r="H433" s="3"/>
      <c r="I433" s="3"/>
      <c r="J433" s="3"/>
      <c r="K433" s="59"/>
      <c r="L433" s="59"/>
    </row>
    <row r="434" customFormat="false" ht="13.2" hidden="false" customHeight="false" outlineLevel="0" collapsed="false">
      <c r="A434" s="60" t="s">
        <v>599</v>
      </c>
      <c r="B434" s="1" t="s">
        <v>62</v>
      </c>
      <c r="C434" s="1" t="s">
        <v>590</v>
      </c>
      <c r="D434" s="1" t="s">
        <v>61</v>
      </c>
      <c r="E434" s="1" t="s">
        <v>62</v>
      </c>
      <c r="F434" s="1" t="s">
        <v>62</v>
      </c>
      <c r="G434" s="3" t="s">
        <v>136</v>
      </c>
      <c r="H434" s="3"/>
      <c r="I434" s="3"/>
      <c r="J434" s="3"/>
      <c r="K434" s="59"/>
      <c r="L434" s="59"/>
    </row>
    <row r="435" customFormat="false" ht="13.2" hidden="false" customHeight="false" outlineLevel="0" collapsed="false">
      <c r="A435" s="63" t="s">
        <v>600</v>
      </c>
      <c r="B435" s="1" t="s">
        <v>62</v>
      </c>
      <c r="C435" s="1" t="s">
        <v>590</v>
      </c>
      <c r="D435" s="1" t="s">
        <v>601</v>
      </c>
      <c r="E435" s="1" t="s">
        <v>62</v>
      </c>
      <c r="F435" s="1" t="s">
        <v>62</v>
      </c>
      <c r="G435" s="3" t="s">
        <v>136</v>
      </c>
      <c r="H435" s="3"/>
      <c r="I435" s="3"/>
      <c r="J435" s="3"/>
      <c r="K435" s="59"/>
      <c r="L435" s="59"/>
    </row>
    <row r="436" customFormat="false" ht="13.2" hidden="false" customHeight="false" outlineLevel="0" collapsed="false">
      <c r="A436" s="60" t="s">
        <v>602</v>
      </c>
      <c r="B436" s="1" t="s">
        <v>62</v>
      </c>
      <c r="C436" s="1" t="s">
        <v>590</v>
      </c>
      <c r="D436" s="1" t="s">
        <v>61</v>
      </c>
      <c r="E436" s="1" t="s">
        <v>62</v>
      </c>
      <c r="F436" s="1" t="s">
        <v>62</v>
      </c>
      <c r="G436" s="3" t="s">
        <v>136</v>
      </c>
      <c r="H436" s="3"/>
      <c r="I436" s="3"/>
      <c r="J436" s="3"/>
      <c r="K436" s="59"/>
      <c r="L436" s="59"/>
    </row>
    <row r="437" customFormat="false" ht="13.2" hidden="false" customHeight="false" outlineLevel="0" collapsed="false">
      <c r="A437" s="60" t="s">
        <v>603</v>
      </c>
      <c r="B437" s="1" t="s">
        <v>62</v>
      </c>
      <c r="C437" s="1" t="s">
        <v>590</v>
      </c>
      <c r="D437" s="1" t="s">
        <v>61</v>
      </c>
      <c r="E437" s="1" t="s">
        <v>62</v>
      </c>
      <c r="F437" s="1" t="s">
        <v>62</v>
      </c>
      <c r="G437" s="3" t="s">
        <v>136</v>
      </c>
      <c r="H437" s="3"/>
      <c r="I437" s="3"/>
      <c r="J437" s="3"/>
      <c r="K437" s="59"/>
      <c r="L437" s="59"/>
    </row>
    <row r="438" customFormat="false" ht="13.2" hidden="false" customHeight="false" outlineLevel="0" collapsed="false">
      <c r="A438" s="60" t="s">
        <v>604</v>
      </c>
      <c r="B438" s="1" t="s">
        <v>62</v>
      </c>
      <c r="C438" s="1" t="s">
        <v>590</v>
      </c>
      <c r="D438" s="1" t="s">
        <v>61</v>
      </c>
      <c r="E438" s="1" t="s">
        <v>62</v>
      </c>
      <c r="F438" s="1" t="s">
        <v>62</v>
      </c>
      <c r="G438" s="3" t="s">
        <v>136</v>
      </c>
      <c r="H438" s="3"/>
      <c r="I438" s="3"/>
      <c r="J438" s="3"/>
      <c r="K438" s="59"/>
      <c r="L438" s="59"/>
    </row>
    <row r="439" customFormat="false" ht="13.2" hidden="false" customHeight="false" outlineLevel="0" collapsed="false">
      <c r="A439" s="60" t="s">
        <v>605</v>
      </c>
      <c r="B439" s="1" t="s">
        <v>62</v>
      </c>
      <c r="C439" s="1" t="s">
        <v>590</v>
      </c>
      <c r="D439" s="1" t="s">
        <v>61</v>
      </c>
      <c r="E439" s="1" t="s">
        <v>62</v>
      </c>
      <c r="F439" s="1" t="s">
        <v>62</v>
      </c>
      <c r="G439" s="3" t="s">
        <v>136</v>
      </c>
      <c r="H439" s="3"/>
      <c r="I439" s="3"/>
      <c r="J439" s="3"/>
      <c r="K439" s="59"/>
      <c r="L439" s="59"/>
    </row>
    <row r="440" customFormat="false" ht="13.2" hidden="false" customHeight="false" outlineLevel="0" collapsed="false">
      <c r="A440" s="60" t="s">
        <v>606</v>
      </c>
      <c r="B440" s="1" t="s">
        <v>62</v>
      </c>
      <c r="C440" s="1" t="s">
        <v>590</v>
      </c>
      <c r="D440" s="1" t="s">
        <v>607</v>
      </c>
      <c r="E440" s="1" t="s">
        <v>608</v>
      </c>
      <c r="F440" s="1" t="s">
        <v>30</v>
      </c>
      <c r="G440" s="3" t="s">
        <v>136</v>
      </c>
      <c r="H440" s="3"/>
      <c r="I440" s="3"/>
      <c r="J440" s="3"/>
      <c r="K440" s="59"/>
      <c r="L440" s="59"/>
    </row>
    <row r="441" customFormat="false" ht="13.2" hidden="false" customHeight="false" outlineLevel="0" collapsed="false">
      <c r="A441" s="60" t="s">
        <v>609</v>
      </c>
      <c r="B441" s="1" t="s">
        <v>62</v>
      </c>
      <c r="C441" s="1" t="s">
        <v>590</v>
      </c>
      <c r="D441" s="1" t="s">
        <v>61</v>
      </c>
      <c r="E441" s="1" t="s">
        <v>62</v>
      </c>
      <c r="F441" s="1" t="s">
        <v>62</v>
      </c>
      <c r="G441" s="3" t="s">
        <v>136</v>
      </c>
      <c r="H441" s="3"/>
      <c r="I441" s="3"/>
      <c r="J441" s="3"/>
      <c r="K441" s="59"/>
      <c r="L441" s="59"/>
    </row>
    <row r="442" customFormat="false" ht="13.2" hidden="false" customHeight="false" outlineLevel="0" collapsed="false">
      <c r="A442" s="60" t="s">
        <v>610</v>
      </c>
      <c r="B442" s="1" t="s">
        <v>62</v>
      </c>
      <c r="C442" s="1" t="s">
        <v>590</v>
      </c>
      <c r="D442" s="1" t="s">
        <v>611</v>
      </c>
      <c r="E442" s="1" t="s">
        <v>62</v>
      </c>
      <c r="F442" s="1" t="s">
        <v>62</v>
      </c>
      <c r="G442" s="3" t="s">
        <v>136</v>
      </c>
      <c r="H442" s="3"/>
      <c r="I442" s="3"/>
      <c r="J442" s="3"/>
      <c r="K442" s="59"/>
      <c r="L442" s="59"/>
    </row>
    <row r="443" customFormat="false" ht="13.2" hidden="false" customHeight="false" outlineLevel="0" collapsed="false">
      <c r="A443" s="60" t="s">
        <v>612</v>
      </c>
      <c r="B443" s="1" t="s">
        <v>62</v>
      </c>
      <c r="C443" s="1" t="s">
        <v>590</v>
      </c>
      <c r="D443" s="1" t="s">
        <v>61</v>
      </c>
      <c r="E443" s="1" t="s">
        <v>62</v>
      </c>
      <c r="F443" s="1" t="s">
        <v>62</v>
      </c>
      <c r="G443" s="3" t="s">
        <v>136</v>
      </c>
      <c r="H443" s="3"/>
      <c r="I443" s="3"/>
      <c r="J443" s="3"/>
      <c r="K443" s="59"/>
      <c r="L443" s="59"/>
    </row>
    <row r="444" customFormat="false" ht="13.2" hidden="false" customHeight="false" outlineLevel="0" collapsed="false">
      <c r="A444" s="60" t="s">
        <v>613</v>
      </c>
      <c r="B444" s="1" t="s">
        <v>62</v>
      </c>
      <c r="C444" s="1" t="s">
        <v>590</v>
      </c>
      <c r="D444" s="1" t="s">
        <v>61</v>
      </c>
      <c r="E444" s="1" t="s">
        <v>62</v>
      </c>
      <c r="F444" s="1" t="s">
        <v>62</v>
      </c>
      <c r="G444" s="3" t="s">
        <v>136</v>
      </c>
      <c r="H444" s="3"/>
      <c r="I444" s="3"/>
      <c r="J444" s="3"/>
      <c r="K444" s="59"/>
      <c r="L444" s="59"/>
    </row>
    <row r="445" customFormat="false" ht="13.2" hidden="false" customHeight="false" outlineLevel="0" collapsed="false">
      <c r="A445" s="60" t="s">
        <v>614</v>
      </c>
      <c r="B445" s="1" t="s">
        <v>62</v>
      </c>
      <c r="C445" s="1" t="s">
        <v>590</v>
      </c>
      <c r="D445" s="1" t="s">
        <v>61</v>
      </c>
      <c r="E445" s="1" t="s">
        <v>62</v>
      </c>
      <c r="F445" s="1" t="s">
        <v>62</v>
      </c>
      <c r="G445" s="3" t="s">
        <v>136</v>
      </c>
      <c r="H445" s="3"/>
      <c r="I445" s="3"/>
      <c r="J445" s="3"/>
      <c r="K445" s="59"/>
      <c r="L445" s="59"/>
    </row>
    <row r="446" customFormat="false" ht="13.2" hidden="false" customHeight="false" outlineLevel="0" collapsed="false">
      <c r="A446" s="60" t="s">
        <v>615</v>
      </c>
      <c r="B446" s="1" t="s">
        <v>62</v>
      </c>
      <c r="C446" s="1" t="s">
        <v>590</v>
      </c>
      <c r="D446" s="1" t="s">
        <v>61</v>
      </c>
      <c r="E446" s="1" t="s">
        <v>62</v>
      </c>
      <c r="F446" s="1" t="s">
        <v>62</v>
      </c>
      <c r="G446" s="3" t="s">
        <v>136</v>
      </c>
      <c r="H446" s="3"/>
      <c r="I446" s="3"/>
      <c r="J446" s="3"/>
      <c r="K446" s="59"/>
      <c r="L446" s="59"/>
    </row>
    <row r="447" customFormat="false" ht="13.2" hidden="false" customHeight="false" outlineLevel="0" collapsed="false">
      <c r="A447" s="60" t="s">
        <v>616</v>
      </c>
      <c r="B447" s="1" t="s">
        <v>62</v>
      </c>
      <c r="C447" s="1" t="s">
        <v>590</v>
      </c>
      <c r="D447" s="1" t="s">
        <v>61</v>
      </c>
      <c r="E447" s="1" t="s">
        <v>62</v>
      </c>
      <c r="F447" s="1" t="s">
        <v>62</v>
      </c>
      <c r="G447" s="3" t="s">
        <v>136</v>
      </c>
      <c r="H447" s="3"/>
      <c r="I447" s="3"/>
      <c r="J447" s="3"/>
      <c r="K447" s="59"/>
      <c r="L447" s="59"/>
    </row>
    <row r="448" customFormat="false" ht="13.2" hidden="false" customHeight="false" outlineLevel="0" collapsed="false">
      <c r="A448" s="60" t="s">
        <v>617</v>
      </c>
      <c r="B448" s="1" t="s">
        <v>62</v>
      </c>
      <c r="C448" s="1" t="s">
        <v>590</v>
      </c>
      <c r="D448" s="1" t="s">
        <v>61</v>
      </c>
      <c r="E448" s="1" t="s">
        <v>62</v>
      </c>
      <c r="F448" s="1" t="s">
        <v>62</v>
      </c>
      <c r="G448" s="3" t="s">
        <v>136</v>
      </c>
      <c r="H448" s="3"/>
      <c r="I448" s="3"/>
      <c r="J448" s="3"/>
      <c r="K448" s="59"/>
      <c r="L448" s="59"/>
    </row>
    <row r="449" customFormat="false" ht="13.2" hidden="false" customHeight="false" outlineLevel="0" collapsed="false">
      <c r="A449" s="60" t="s">
        <v>618</v>
      </c>
      <c r="B449" s="1" t="s">
        <v>62</v>
      </c>
      <c r="C449" s="1" t="s">
        <v>590</v>
      </c>
      <c r="D449" s="1" t="s">
        <v>61</v>
      </c>
      <c r="E449" s="1" t="s">
        <v>62</v>
      </c>
      <c r="F449" s="1" t="s">
        <v>62</v>
      </c>
      <c r="G449" s="3" t="s">
        <v>136</v>
      </c>
      <c r="H449" s="3"/>
      <c r="I449" s="3"/>
      <c r="J449" s="3"/>
      <c r="K449" s="59"/>
      <c r="L449" s="59"/>
    </row>
    <row r="450" customFormat="false" ht="13.2" hidden="false" customHeight="false" outlineLevel="0" collapsed="false">
      <c r="A450" s="60" t="s">
        <v>619</v>
      </c>
      <c r="B450" s="1" t="s">
        <v>62</v>
      </c>
      <c r="C450" s="1" t="s">
        <v>590</v>
      </c>
      <c r="D450" s="1" t="s">
        <v>61</v>
      </c>
      <c r="E450" s="1" t="s">
        <v>62</v>
      </c>
      <c r="F450" s="1" t="s">
        <v>62</v>
      </c>
      <c r="G450" s="3" t="s">
        <v>136</v>
      </c>
      <c r="H450" s="3"/>
      <c r="I450" s="3"/>
      <c r="J450" s="3"/>
      <c r="K450" s="59"/>
      <c r="L450" s="59"/>
    </row>
    <row r="451" customFormat="false" ht="13.2" hidden="false" customHeight="false" outlineLevel="0" collapsed="false">
      <c r="A451" s="60" t="s">
        <v>620</v>
      </c>
      <c r="B451" s="1" t="s">
        <v>62</v>
      </c>
      <c r="C451" s="1" t="s">
        <v>590</v>
      </c>
      <c r="D451" s="1" t="s">
        <v>61</v>
      </c>
      <c r="E451" s="1" t="s">
        <v>62</v>
      </c>
      <c r="F451" s="1" t="s">
        <v>62</v>
      </c>
      <c r="G451" s="3" t="s">
        <v>136</v>
      </c>
      <c r="H451" s="3"/>
      <c r="I451" s="3"/>
      <c r="J451" s="3"/>
      <c r="K451" s="59"/>
      <c r="L451" s="59"/>
    </row>
    <row r="452" customFormat="false" ht="13.2" hidden="false" customHeight="false" outlineLevel="0" collapsed="false">
      <c r="A452" s="60" t="s">
        <v>621</v>
      </c>
      <c r="B452" s="1" t="s">
        <v>62</v>
      </c>
      <c r="C452" s="1" t="s">
        <v>590</v>
      </c>
      <c r="D452" s="1" t="s">
        <v>61</v>
      </c>
      <c r="E452" s="1" t="s">
        <v>62</v>
      </c>
      <c r="F452" s="1" t="s">
        <v>62</v>
      </c>
      <c r="G452" s="3" t="s">
        <v>136</v>
      </c>
      <c r="H452" s="3"/>
      <c r="I452" s="3"/>
      <c r="J452" s="3"/>
      <c r="K452" s="59"/>
      <c r="L452" s="59"/>
    </row>
    <row r="453" customFormat="false" ht="13.2" hidden="false" customHeight="false" outlineLevel="0" collapsed="false">
      <c r="A453" s="60" t="s">
        <v>622</v>
      </c>
      <c r="B453" s="1" t="s">
        <v>62</v>
      </c>
      <c r="C453" s="1" t="s">
        <v>590</v>
      </c>
      <c r="D453" s="1" t="s">
        <v>61</v>
      </c>
      <c r="E453" s="1" t="s">
        <v>62</v>
      </c>
      <c r="F453" s="1" t="s">
        <v>62</v>
      </c>
      <c r="G453" s="3" t="s">
        <v>136</v>
      </c>
      <c r="H453" s="3"/>
      <c r="I453" s="3"/>
      <c r="J453" s="3"/>
      <c r="K453" s="59"/>
      <c r="L453" s="59"/>
    </row>
    <row r="454" customFormat="false" ht="13.2" hidden="false" customHeight="false" outlineLevel="0" collapsed="false">
      <c r="A454" s="60" t="s">
        <v>623</v>
      </c>
      <c r="B454" s="1" t="s">
        <v>62</v>
      </c>
      <c r="C454" s="1" t="s">
        <v>590</v>
      </c>
      <c r="D454" s="1" t="s">
        <v>61</v>
      </c>
      <c r="E454" s="1" t="s">
        <v>62</v>
      </c>
      <c r="F454" s="1" t="s">
        <v>62</v>
      </c>
      <c r="G454" s="3" t="s">
        <v>136</v>
      </c>
      <c r="H454" s="3"/>
      <c r="I454" s="3"/>
      <c r="J454" s="3"/>
      <c r="K454" s="59"/>
      <c r="L454" s="59"/>
    </row>
    <row r="455" customFormat="false" ht="13.2" hidden="false" customHeight="false" outlineLevel="0" collapsed="false">
      <c r="A455" s="60" t="s">
        <v>624</v>
      </c>
      <c r="B455" s="1" t="s">
        <v>62</v>
      </c>
      <c r="C455" s="1" t="s">
        <v>590</v>
      </c>
      <c r="D455" s="1" t="s">
        <v>61</v>
      </c>
      <c r="E455" s="1" t="s">
        <v>62</v>
      </c>
      <c r="F455" s="1" t="s">
        <v>62</v>
      </c>
      <c r="G455" s="3" t="s">
        <v>136</v>
      </c>
      <c r="H455" s="3"/>
      <c r="I455" s="3"/>
      <c r="J455" s="3"/>
      <c r="K455" s="59"/>
      <c r="L455" s="59"/>
    </row>
    <row r="456" customFormat="false" ht="13.2" hidden="false" customHeight="false" outlineLevel="0" collapsed="false">
      <c r="A456" s="60" t="s">
        <v>625</v>
      </c>
      <c r="B456" s="1" t="s">
        <v>62</v>
      </c>
      <c r="C456" s="1" t="s">
        <v>590</v>
      </c>
      <c r="D456" s="1" t="s">
        <v>61</v>
      </c>
      <c r="E456" s="1" t="s">
        <v>62</v>
      </c>
      <c r="F456" s="1" t="s">
        <v>62</v>
      </c>
      <c r="G456" s="3" t="s">
        <v>136</v>
      </c>
      <c r="H456" s="3"/>
      <c r="I456" s="3"/>
      <c r="J456" s="3"/>
      <c r="K456" s="59"/>
      <c r="L456" s="59"/>
    </row>
    <row r="457" customFormat="false" ht="13.2" hidden="false" customHeight="false" outlineLevel="0" collapsed="false">
      <c r="A457" s="60" t="s">
        <v>626</v>
      </c>
      <c r="B457" s="1" t="s">
        <v>62</v>
      </c>
      <c r="C457" s="1" t="s">
        <v>590</v>
      </c>
      <c r="D457" s="1" t="s">
        <v>61</v>
      </c>
      <c r="E457" s="1" t="s">
        <v>62</v>
      </c>
      <c r="F457" s="1" t="s">
        <v>62</v>
      </c>
      <c r="G457" s="3" t="s">
        <v>136</v>
      </c>
      <c r="H457" s="3"/>
      <c r="I457" s="3"/>
      <c r="J457" s="3"/>
      <c r="K457" s="59"/>
      <c r="L457" s="59"/>
    </row>
    <row r="458" customFormat="false" ht="13.2" hidden="false" customHeight="false" outlineLevel="0" collapsed="false">
      <c r="A458" s="60" t="s">
        <v>627</v>
      </c>
      <c r="B458" s="1" t="s">
        <v>62</v>
      </c>
      <c r="C458" s="1" t="s">
        <v>590</v>
      </c>
      <c r="D458" s="1" t="s">
        <v>61</v>
      </c>
      <c r="E458" s="1" t="s">
        <v>62</v>
      </c>
      <c r="F458" s="1" t="s">
        <v>62</v>
      </c>
      <c r="G458" s="3" t="s">
        <v>136</v>
      </c>
      <c r="H458" s="3"/>
      <c r="I458" s="3"/>
      <c r="J458" s="3"/>
      <c r="K458" s="59"/>
      <c r="L458" s="59"/>
    </row>
    <row r="459" customFormat="false" ht="13.2" hidden="false" customHeight="false" outlineLevel="0" collapsed="false">
      <c r="A459" s="60" t="s">
        <v>628</v>
      </c>
      <c r="B459" s="1" t="s">
        <v>62</v>
      </c>
      <c r="C459" s="1" t="s">
        <v>590</v>
      </c>
      <c r="D459" s="1" t="s">
        <v>61</v>
      </c>
      <c r="E459" s="1" t="s">
        <v>62</v>
      </c>
      <c r="F459" s="1" t="s">
        <v>62</v>
      </c>
      <c r="G459" s="3" t="s">
        <v>136</v>
      </c>
      <c r="H459" s="3"/>
      <c r="I459" s="3"/>
      <c r="J459" s="3"/>
      <c r="K459" s="59"/>
      <c r="L459" s="59"/>
    </row>
    <row r="460" customFormat="false" ht="13.2" hidden="false" customHeight="false" outlineLevel="0" collapsed="false">
      <c r="A460" s="60" t="s">
        <v>629</v>
      </c>
      <c r="B460" s="1" t="s">
        <v>62</v>
      </c>
      <c r="C460" s="1" t="s">
        <v>590</v>
      </c>
      <c r="D460" s="1" t="s">
        <v>61</v>
      </c>
      <c r="E460" s="1" t="s">
        <v>62</v>
      </c>
      <c r="F460" s="1" t="s">
        <v>62</v>
      </c>
      <c r="G460" s="3" t="s">
        <v>136</v>
      </c>
      <c r="H460" s="3"/>
      <c r="I460" s="3"/>
      <c r="J460" s="3"/>
      <c r="K460" s="59"/>
      <c r="L460" s="59"/>
    </row>
    <row r="461" customFormat="false" ht="13.2" hidden="false" customHeight="false" outlineLevel="0" collapsed="false">
      <c r="A461" s="60" t="s">
        <v>630</v>
      </c>
      <c r="B461" s="1" t="s">
        <v>62</v>
      </c>
      <c r="C461" s="1" t="s">
        <v>590</v>
      </c>
      <c r="D461" s="1" t="s">
        <v>61</v>
      </c>
      <c r="E461" s="1" t="s">
        <v>62</v>
      </c>
      <c r="F461" s="1" t="s">
        <v>62</v>
      </c>
      <c r="G461" s="3" t="s">
        <v>136</v>
      </c>
      <c r="H461" s="3"/>
      <c r="I461" s="3"/>
      <c r="J461" s="3"/>
      <c r="K461" s="59"/>
      <c r="L461" s="59"/>
    </row>
    <row r="462" customFormat="false" ht="13.2" hidden="false" customHeight="false" outlineLevel="0" collapsed="false">
      <c r="A462" s="60" t="s">
        <v>631</v>
      </c>
      <c r="B462" s="1" t="s">
        <v>62</v>
      </c>
      <c r="C462" s="1" t="s">
        <v>590</v>
      </c>
      <c r="D462" s="1" t="s">
        <v>61</v>
      </c>
      <c r="E462" s="1" t="s">
        <v>62</v>
      </c>
      <c r="F462" s="1" t="s">
        <v>62</v>
      </c>
      <c r="G462" s="3" t="s">
        <v>136</v>
      </c>
      <c r="H462" s="3"/>
      <c r="I462" s="3"/>
      <c r="J462" s="3"/>
      <c r="K462" s="59"/>
      <c r="L462" s="59"/>
    </row>
    <row r="463" customFormat="false" ht="13.2" hidden="false" customHeight="false" outlineLevel="0" collapsed="false">
      <c r="A463" s="60" t="s">
        <v>632</v>
      </c>
      <c r="B463" s="1" t="s">
        <v>62</v>
      </c>
      <c r="C463" s="1" t="s">
        <v>590</v>
      </c>
      <c r="D463" s="1" t="s">
        <v>61</v>
      </c>
      <c r="E463" s="1" t="s">
        <v>62</v>
      </c>
      <c r="F463" s="1" t="s">
        <v>62</v>
      </c>
      <c r="G463" s="3" t="s">
        <v>136</v>
      </c>
      <c r="H463" s="3"/>
      <c r="I463" s="3"/>
      <c r="J463" s="3"/>
      <c r="K463" s="59"/>
      <c r="L463" s="59"/>
    </row>
    <row r="464" customFormat="false" ht="13.2" hidden="false" customHeight="false" outlineLevel="0" collapsed="false">
      <c r="A464" s="60" t="s">
        <v>633</v>
      </c>
      <c r="B464" s="1" t="s">
        <v>62</v>
      </c>
      <c r="C464" s="1" t="s">
        <v>590</v>
      </c>
      <c r="D464" s="1" t="s">
        <v>61</v>
      </c>
      <c r="E464" s="1" t="s">
        <v>62</v>
      </c>
      <c r="F464" s="1" t="s">
        <v>62</v>
      </c>
      <c r="G464" s="3" t="s">
        <v>136</v>
      </c>
      <c r="H464" s="3"/>
      <c r="I464" s="3"/>
      <c r="J464" s="3"/>
      <c r="K464" s="59"/>
      <c r="L464" s="59"/>
    </row>
    <row r="465" customFormat="false" ht="13.2" hidden="false" customHeight="false" outlineLevel="0" collapsed="false">
      <c r="A465" s="60" t="s">
        <v>634</v>
      </c>
      <c r="B465" s="1" t="s">
        <v>62</v>
      </c>
      <c r="C465" s="1" t="s">
        <v>590</v>
      </c>
      <c r="D465" s="1" t="s">
        <v>61</v>
      </c>
      <c r="E465" s="1" t="s">
        <v>62</v>
      </c>
      <c r="F465" s="1" t="s">
        <v>62</v>
      </c>
      <c r="G465" s="3" t="s">
        <v>136</v>
      </c>
      <c r="H465" s="3"/>
      <c r="I465" s="3"/>
      <c r="J465" s="3"/>
      <c r="K465" s="59"/>
      <c r="L465" s="59"/>
    </row>
    <row r="466" customFormat="false" ht="13.2" hidden="false" customHeight="false" outlineLevel="0" collapsed="false">
      <c r="A466" s="60" t="s">
        <v>635</v>
      </c>
      <c r="B466" s="1" t="s">
        <v>62</v>
      </c>
      <c r="C466" s="1" t="s">
        <v>590</v>
      </c>
      <c r="D466" s="1" t="s">
        <v>61</v>
      </c>
      <c r="E466" s="1" t="s">
        <v>62</v>
      </c>
      <c r="F466" s="1" t="s">
        <v>62</v>
      </c>
      <c r="G466" s="3" t="s">
        <v>136</v>
      </c>
      <c r="H466" s="3"/>
      <c r="I466" s="3"/>
      <c r="J466" s="3"/>
      <c r="K466" s="59"/>
      <c r="L466" s="59"/>
    </row>
    <row r="467" customFormat="false" ht="13.2" hidden="false" customHeight="false" outlineLevel="0" collapsed="false">
      <c r="A467" s="60" t="s">
        <v>636</v>
      </c>
      <c r="B467" s="1" t="s">
        <v>62</v>
      </c>
      <c r="C467" s="1" t="s">
        <v>590</v>
      </c>
      <c r="D467" s="1" t="s">
        <v>637</v>
      </c>
      <c r="E467" s="1" t="s">
        <v>62</v>
      </c>
      <c r="F467" s="1" t="s">
        <v>62</v>
      </c>
      <c r="G467" s="3" t="s">
        <v>136</v>
      </c>
      <c r="H467" s="3"/>
      <c r="I467" s="3"/>
      <c r="J467" s="3"/>
      <c r="K467" s="59"/>
      <c r="L467" s="59"/>
    </row>
    <row r="468" customFormat="false" ht="13.2" hidden="false" customHeight="false" outlineLevel="0" collapsed="false">
      <c r="A468" s="60" t="s">
        <v>638</v>
      </c>
      <c r="B468" s="1" t="s">
        <v>62</v>
      </c>
      <c r="C468" s="1" t="s">
        <v>590</v>
      </c>
      <c r="D468" s="1" t="s">
        <v>61</v>
      </c>
      <c r="E468" s="1" t="s">
        <v>62</v>
      </c>
      <c r="F468" s="1" t="s">
        <v>62</v>
      </c>
      <c r="G468" s="3" t="s">
        <v>136</v>
      </c>
      <c r="H468" s="3"/>
      <c r="I468" s="3"/>
      <c r="J468" s="3"/>
      <c r="K468" s="59"/>
      <c r="L468" s="59"/>
    </row>
    <row r="469" customFormat="false" ht="13.2" hidden="false" customHeight="false" outlineLevel="0" collapsed="false">
      <c r="A469" s="60" t="s">
        <v>639</v>
      </c>
      <c r="B469" s="1" t="s">
        <v>62</v>
      </c>
      <c r="C469" s="1" t="s">
        <v>590</v>
      </c>
      <c r="D469" s="1" t="s">
        <v>640</v>
      </c>
      <c r="E469" s="1" t="s">
        <v>62</v>
      </c>
      <c r="F469" s="1" t="s">
        <v>62</v>
      </c>
      <c r="G469" s="3" t="s">
        <v>136</v>
      </c>
      <c r="H469" s="3"/>
      <c r="I469" s="3"/>
      <c r="J469" s="3"/>
      <c r="K469" s="59"/>
      <c r="L469" s="59"/>
    </row>
    <row r="470" customFormat="false" ht="13.2" hidden="false" customHeight="false" outlineLevel="0" collapsed="false">
      <c r="A470" s="60" t="s">
        <v>641</v>
      </c>
      <c r="B470" s="1" t="s">
        <v>62</v>
      </c>
      <c r="C470" s="1" t="s">
        <v>590</v>
      </c>
      <c r="D470" s="1" t="s">
        <v>61</v>
      </c>
      <c r="E470" s="1" t="s">
        <v>62</v>
      </c>
      <c r="F470" s="1" t="s">
        <v>62</v>
      </c>
      <c r="G470" s="3" t="s">
        <v>136</v>
      </c>
      <c r="H470" s="3"/>
      <c r="I470" s="3"/>
      <c r="J470" s="3"/>
      <c r="K470" s="59"/>
      <c r="L470" s="59"/>
    </row>
    <row r="471" customFormat="false" ht="13.2" hidden="false" customHeight="false" outlineLevel="0" collapsed="false">
      <c r="A471" s="60" t="s">
        <v>642</v>
      </c>
      <c r="B471" s="1" t="s">
        <v>62</v>
      </c>
      <c r="C471" s="1" t="s">
        <v>590</v>
      </c>
      <c r="D471" s="1" t="s">
        <v>61</v>
      </c>
      <c r="E471" s="1" t="s">
        <v>62</v>
      </c>
      <c r="F471" s="1" t="s">
        <v>62</v>
      </c>
      <c r="G471" s="3" t="s">
        <v>136</v>
      </c>
      <c r="H471" s="3"/>
      <c r="I471" s="3"/>
      <c r="J471" s="3"/>
      <c r="K471" s="59"/>
      <c r="L471" s="59"/>
    </row>
    <row r="472" customFormat="false" ht="13.2" hidden="false" customHeight="false" outlineLevel="0" collapsed="false">
      <c r="A472" s="60" t="s">
        <v>643</v>
      </c>
      <c r="B472" s="1" t="s">
        <v>62</v>
      </c>
      <c r="C472" s="1" t="s">
        <v>590</v>
      </c>
      <c r="D472" s="1" t="s">
        <v>61</v>
      </c>
      <c r="E472" s="1" t="s">
        <v>644</v>
      </c>
      <c r="F472" s="1" t="s">
        <v>24</v>
      </c>
      <c r="G472" s="3" t="s">
        <v>136</v>
      </c>
      <c r="H472" s="3"/>
      <c r="I472" s="3"/>
      <c r="J472" s="3"/>
      <c r="K472" s="59"/>
      <c r="L472" s="59"/>
    </row>
    <row r="473" customFormat="false" ht="13.2" hidden="false" customHeight="false" outlineLevel="0" collapsed="false">
      <c r="A473" s="60" t="s">
        <v>645</v>
      </c>
      <c r="B473" s="1" t="s">
        <v>62</v>
      </c>
      <c r="C473" s="1" t="s">
        <v>590</v>
      </c>
      <c r="D473" s="1" t="s">
        <v>61</v>
      </c>
      <c r="E473" s="1" t="s">
        <v>62</v>
      </c>
      <c r="F473" s="1" t="s">
        <v>62</v>
      </c>
      <c r="G473" s="3" t="s">
        <v>136</v>
      </c>
      <c r="H473" s="3"/>
      <c r="I473" s="3"/>
      <c r="J473" s="3"/>
      <c r="K473" s="59"/>
      <c r="L473" s="59"/>
    </row>
    <row r="474" customFormat="false" ht="13.2" hidden="false" customHeight="false" outlineLevel="0" collapsed="false">
      <c r="A474" s="60" t="s">
        <v>646</v>
      </c>
      <c r="B474" s="1" t="s">
        <v>62</v>
      </c>
      <c r="C474" s="1" t="s">
        <v>590</v>
      </c>
      <c r="D474" s="1" t="s">
        <v>61</v>
      </c>
      <c r="E474" s="1" t="s">
        <v>62</v>
      </c>
      <c r="F474" s="1" t="s">
        <v>62</v>
      </c>
      <c r="G474" s="3" t="s">
        <v>136</v>
      </c>
      <c r="H474" s="3"/>
      <c r="I474" s="3"/>
      <c r="J474" s="3"/>
      <c r="K474" s="59"/>
      <c r="L474" s="59"/>
    </row>
    <row r="475" customFormat="false" ht="13.2" hidden="false" customHeight="false" outlineLevel="0" collapsed="false">
      <c r="A475" s="60" t="s">
        <v>647</v>
      </c>
      <c r="B475" s="1" t="s">
        <v>62</v>
      </c>
      <c r="C475" s="1" t="s">
        <v>590</v>
      </c>
      <c r="D475" s="1" t="s">
        <v>648</v>
      </c>
      <c r="E475" s="1" t="s">
        <v>62</v>
      </c>
      <c r="F475" s="1" t="s">
        <v>62</v>
      </c>
      <c r="G475" s="3" t="s">
        <v>136</v>
      </c>
      <c r="H475" s="3"/>
      <c r="I475" s="3"/>
      <c r="J475" s="3"/>
      <c r="K475" s="59"/>
      <c r="L475" s="59"/>
    </row>
    <row r="476" customFormat="false" ht="13.2" hidden="false" customHeight="false" outlineLevel="0" collapsed="false">
      <c r="A476" s="60" t="s">
        <v>649</v>
      </c>
      <c r="B476" s="1" t="s">
        <v>62</v>
      </c>
      <c r="C476" s="1" t="s">
        <v>590</v>
      </c>
      <c r="D476" s="1" t="s">
        <v>61</v>
      </c>
      <c r="E476" s="1" t="s">
        <v>62</v>
      </c>
      <c r="F476" s="1" t="s">
        <v>62</v>
      </c>
      <c r="G476" s="3" t="s">
        <v>136</v>
      </c>
      <c r="H476" s="3"/>
      <c r="I476" s="3"/>
      <c r="J476" s="3"/>
      <c r="K476" s="59"/>
      <c r="L476" s="59"/>
    </row>
    <row r="477" customFormat="false" ht="13.2" hidden="false" customHeight="false" outlineLevel="0" collapsed="false">
      <c r="A477" s="60" t="s">
        <v>650</v>
      </c>
      <c r="B477" s="1" t="s">
        <v>62</v>
      </c>
      <c r="C477" s="1" t="s">
        <v>590</v>
      </c>
      <c r="D477" s="1" t="s">
        <v>61</v>
      </c>
      <c r="E477" s="1" t="s">
        <v>62</v>
      </c>
      <c r="F477" s="1" t="s">
        <v>62</v>
      </c>
      <c r="G477" s="3" t="s">
        <v>136</v>
      </c>
      <c r="H477" s="3"/>
      <c r="I477" s="3"/>
      <c r="J477" s="3"/>
      <c r="K477" s="59"/>
      <c r="L477" s="59"/>
    </row>
    <row r="478" customFormat="false" ht="13.2" hidden="false" customHeight="false" outlineLevel="0" collapsed="false">
      <c r="A478" s="60" t="s">
        <v>651</v>
      </c>
      <c r="B478" s="1" t="s">
        <v>62</v>
      </c>
      <c r="C478" s="1" t="s">
        <v>590</v>
      </c>
      <c r="D478" s="1" t="s">
        <v>652</v>
      </c>
      <c r="E478" s="1" t="s">
        <v>62</v>
      </c>
      <c r="F478" s="1" t="s">
        <v>62</v>
      </c>
      <c r="G478" s="3" t="s">
        <v>136</v>
      </c>
      <c r="H478" s="3"/>
      <c r="I478" s="3"/>
      <c r="J478" s="3"/>
      <c r="K478" s="59"/>
      <c r="L478" s="59"/>
    </row>
    <row r="479" customFormat="false" ht="13.2" hidden="false" customHeight="false" outlineLevel="0" collapsed="false">
      <c r="A479" s="60" t="s">
        <v>653</v>
      </c>
      <c r="B479" s="1" t="s">
        <v>62</v>
      </c>
      <c r="C479" s="1" t="s">
        <v>590</v>
      </c>
      <c r="D479" s="1" t="s">
        <v>61</v>
      </c>
      <c r="E479" s="1" t="s">
        <v>62</v>
      </c>
      <c r="F479" s="1" t="s">
        <v>62</v>
      </c>
      <c r="G479" s="3" t="s">
        <v>136</v>
      </c>
      <c r="H479" s="3"/>
      <c r="I479" s="3"/>
      <c r="J479" s="3"/>
      <c r="K479" s="59"/>
      <c r="L479" s="59"/>
    </row>
    <row r="480" customFormat="false" ht="13.8" hidden="false" customHeight="false" outlineLevel="0" collapsed="false">
      <c r="A480" s="56" t="s">
        <v>654</v>
      </c>
      <c r="B480" s="1" t="s">
        <v>62</v>
      </c>
      <c r="C480" s="1" t="s">
        <v>590</v>
      </c>
      <c r="D480" s="1" t="s">
        <v>61</v>
      </c>
      <c r="E480" s="1" t="s">
        <v>62</v>
      </c>
      <c r="F480" s="1" t="s">
        <v>62</v>
      </c>
      <c r="G480" s="3" t="s">
        <v>136</v>
      </c>
      <c r="H480" s="3"/>
      <c r="I480" s="3"/>
      <c r="J480" s="3"/>
      <c r="K480" s="59"/>
      <c r="L480" s="59"/>
    </row>
    <row r="481" customFormat="false" ht="13.2" hidden="false" customHeight="false" outlineLevel="0" collapsed="false">
      <c r="A481" s="2" t="s">
        <v>655</v>
      </c>
      <c r="B481" s="1" t="s">
        <v>62</v>
      </c>
      <c r="C481" s="1"/>
      <c r="D481" s="1" t="s">
        <v>61</v>
      </c>
      <c r="E481" s="1" t="s">
        <v>62</v>
      </c>
      <c r="F481" s="1" t="s">
        <v>62</v>
      </c>
      <c r="H481" s="3"/>
      <c r="I481" s="3"/>
      <c r="J481" s="3"/>
      <c r="K481" s="59"/>
      <c r="L481" s="59"/>
    </row>
    <row r="482" customFormat="false" ht="13.8" hidden="false" customHeight="false" outlineLevel="0" collapsed="false">
      <c r="A482" s="2" t="s">
        <v>656</v>
      </c>
      <c r="B482" s="1" t="s">
        <v>62</v>
      </c>
      <c r="C482" s="1"/>
      <c r="D482" s="1" t="s">
        <v>61</v>
      </c>
      <c r="E482" s="1" t="s">
        <v>62</v>
      </c>
      <c r="F482" s="1" t="s">
        <v>62</v>
      </c>
      <c r="H482" s="3"/>
      <c r="I482" s="3"/>
      <c r="J482" s="3"/>
      <c r="K482" s="59"/>
      <c r="L482" s="59"/>
    </row>
    <row r="483" customFormat="false" ht="13.2" hidden="false" customHeight="false" outlineLevel="0" collapsed="false">
      <c r="A483" s="55" t="s">
        <v>657</v>
      </c>
      <c r="B483" s="1" t="s">
        <v>62</v>
      </c>
      <c r="C483" s="1"/>
      <c r="D483" s="1" t="s">
        <v>587</v>
      </c>
      <c r="E483" s="1" t="s">
        <v>62</v>
      </c>
      <c r="F483" s="1" t="s">
        <v>62</v>
      </c>
      <c r="H483" s="3"/>
      <c r="I483" s="3"/>
      <c r="J483" s="3" t="s">
        <v>136</v>
      </c>
      <c r="K483" s="59"/>
      <c r="L483" s="59"/>
    </row>
    <row r="484" customFormat="false" ht="13.8" hidden="false" customHeight="false" outlineLevel="0" collapsed="false">
      <c r="A484" s="56" t="s">
        <v>658</v>
      </c>
      <c r="B484" s="1" t="s">
        <v>62</v>
      </c>
      <c r="C484" s="1"/>
      <c r="D484" s="1" t="s">
        <v>61</v>
      </c>
      <c r="E484" s="1" t="s">
        <v>62</v>
      </c>
      <c r="F484" s="1" t="s">
        <v>62</v>
      </c>
      <c r="H484" s="3"/>
      <c r="I484" s="3"/>
      <c r="J484" s="3" t="s">
        <v>136</v>
      </c>
      <c r="K484" s="59"/>
      <c r="L484" s="59"/>
    </row>
    <row r="485" customFormat="false" ht="13.2" hidden="false" customHeight="false" outlineLevel="0" collapsed="false">
      <c r="A485" s="55" t="s">
        <v>659</v>
      </c>
      <c r="B485" s="1" t="s">
        <v>62</v>
      </c>
      <c r="C485" s="1" t="s">
        <v>519</v>
      </c>
      <c r="D485" s="1" t="s">
        <v>61</v>
      </c>
      <c r="E485" s="1" t="s">
        <v>62</v>
      </c>
      <c r="F485" s="1" t="s">
        <v>62</v>
      </c>
      <c r="G485" s="3" t="s">
        <v>136</v>
      </c>
      <c r="H485" s="3"/>
      <c r="I485" s="3" t="s">
        <v>136</v>
      </c>
      <c r="J485" s="3"/>
      <c r="K485" s="59"/>
      <c r="L485" s="59"/>
    </row>
    <row r="486" customFormat="false" ht="13.2" hidden="false" customHeight="false" outlineLevel="0" collapsed="false">
      <c r="A486" s="60" t="s">
        <v>660</v>
      </c>
      <c r="B486" s="1" t="s">
        <v>62</v>
      </c>
      <c r="C486" s="1" t="s">
        <v>519</v>
      </c>
      <c r="D486" s="1" t="s">
        <v>61</v>
      </c>
      <c r="E486" s="1" t="s">
        <v>62</v>
      </c>
      <c r="F486" s="1" t="s">
        <v>62</v>
      </c>
      <c r="G486" s="3" t="s">
        <v>136</v>
      </c>
      <c r="H486" s="3"/>
      <c r="I486" s="3" t="s">
        <v>136</v>
      </c>
      <c r="J486" s="3"/>
      <c r="K486" s="59"/>
      <c r="L486" s="59"/>
    </row>
    <row r="487" customFormat="false" ht="13.2" hidden="false" customHeight="false" outlineLevel="0" collapsed="false">
      <c r="A487" s="60" t="s">
        <v>661</v>
      </c>
      <c r="B487" s="1" t="s">
        <v>62</v>
      </c>
      <c r="C487" s="1" t="s">
        <v>519</v>
      </c>
      <c r="D487" s="1" t="s">
        <v>61</v>
      </c>
      <c r="E487" s="1" t="s">
        <v>62</v>
      </c>
      <c r="F487" s="1" t="s">
        <v>62</v>
      </c>
      <c r="G487" s="3" t="s">
        <v>136</v>
      </c>
      <c r="H487" s="3"/>
      <c r="I487" s="3" t="s">
        <v>136</v>
      </c>
      <c r="J487" s="3"/>
      <c r="K487" s="59"/>
      <c r="L487" s="59"/>
    </row>
    <row r="488" customFormat="false" ht="13.2" hidden="false" customHeight="false" outlineLevel="0" collapsed="false">
      <c r="A488" s="60" t="s">
        <v>662</v>
      </c>
      <c r="B488" s="1" t="s">
        <v>62</v>
      </c>
      <c r="C488" s="1" t="s">
        <v>519</v>
      </c>
      <c r="D488" s="1" t="s">
        <v>663</v>
      </c>
      <c r="E488" s="1" t="s">
        <v>62</v>
      </c>
      <c r="F488" s="1" t="s">
        <v>62</v>
      </c>
      <c r="G488" s="3" t="s">
        <v>136</v>
      </c>
      <c r="H488" s="3"/>
      <c r="I488" s="3" t="s">
        <v>136</v>
      </c>
      <c r="J488" s="3"/>
      <c r="K488" s="59"/>
      <c r="L488" s="59"/>
    </row>
    <row r="489" customFormat="false" ht="13.2" hidden="false" customHeight="false" outlineLevel="0" collapsed="false">
      <c r="A489" s="60" t="s">
        <v>664</v>
      </c>
      <c r="B489" s="1" t="s">
        <v>62</v>
      </c>
      <c r="C489" s="1" t="s">
        <v>519</v>
      </c>
      <c r="D489" s="1" t="s">
        <v>665</v>
      </c>
      <c r="E489" s="1" t="s">
        <v>666</v>
      </c>
      <c r="F489" s="1" t="s">
        <v>20</v>
      </c>
      <c r="G489" s="3" t="s">
        <v>136</v>
      </c>
      <c r="H489" s="3"/>
      <c r="I489" s="3" t="s">
        <v>136</v>
      </c>
      <c r="J489" s="3"/>
      <c r="K489" s="59"/>
      <c r="L489" s="59"/>
    </row>
    <row r="490" customFormat="false" ht="13.2" hidden="false" customHeight="false" outlineLevel="0" collapsed="false">
      <c r="A490" s="60" t="s">
        <v>667</v>
      </c>
      <c r="B490" s="1" t="s">
        <v>62</v>
      </c>
      <c r="C490" s="1" t="s">
        <v>519</v>
      </c>
      <c r="D490" s="1" t="s">
        <v>61</v>
      </c>
      <c r="E490" s="1" t="s">
        <v>62</v>
      </c>
      <c r="F490" s="1" t="s">
        <v>62</v>
      </c>
      <c r="G490" s="3" t="s">
        <v>136</v>
      </c>
      <c r="H490" s="3"/>
      <c r="I490" s="3" t="s">
        <v>136</v>
      </c>
      <c r="J490" s="3"/>
      <c r="K490" s="59"/>
      <c r="L490" s="59"/>
    </row>
    <row r="491" customFormat="false" ht="13.2" hidden="false" customHeight="false" outlineLevel="0" collapsed="false">
      <c r="A491" s="60" t="s">
        <v>668</v>
      </c>
      <c r="B491" s="1" t="s">
        <v>62</v>
      </c>
      <c r="C491" s="1" t="s">
        <v>519</v>
      </c>
      <c r="D491" s="1" t="s">
        <v>61</v>
      </c>
      <c r="E491" s="1" t="s">
        <v>62</v>
      </c>
      <c r="F491" s="1" t="s">
        <v>62</v>
      </c>
      <c r="G491" s="3" t="s">
        <v>136</v>
      </c>
      <c r="H491" s="3"/>
      <c r="I491" s="3" t="s">
        <v>136</v>
      </c>
      <c r="J491" s="3"/>
      <c r="K491" s="59"/>
      <c r="L491" s="59"/>
    </row>
    <row r="492" customFormat="false" ht="13.8" hidden="false" customHeight="false" outlineLevel="0" collapsed="false">
      <c r="A492" s="56" t="s">
        <v>669</v>
      </c>
      <c r="B492" s="1" t="s">
        <v>62</v>
      </c>
      <c r="C492" s="1" t="s">
        <v>519</v>
      </c>
      <c r="D492" s="1" t="s">
        <v>61</v>
      </c>
      <c r="E492" s="1" t="s">
        <v>62</v>
      </c>
      <c r="F492" s="1" t="s">
        <v>62</v>
      </c>
      <c r="G492" s="3" t="s">
        <v>136</v>
      </c>
      <c r="H492" s="3"/>
      <c r="I492" s="3" t="s">
        <v>136</v>
      </c>
      <c r="J492" s="3"/>
      <c r="K492" s="59"/>
      <c r="L492" s="59"/>
    </row>
    <row r="493" customFormat="false" ht="13.2" hidden="false" customHeight="false" outlineLevel="0" collapsed="false">
      <c r="A493" s="2" t="s">
        <v>670</v>
      </c>
      <c r="B493" s="1" t="s">
        <v>62</v>
      </c>
      <c r="C493" s="1"/>
      <c r="D493" s="1" t="s">
        <v>61</v>
      </c>
      <c r="E493" s="1" t="s">
        <v>62</v>
      </c>
      <c r="F493" s="1" t="s">
        <v>62</v>
      </c>
      <c r="H493" s="3"/>
      <c r="I493" s="3"/>
      <c r="J493" s="3"/>
      <c r="K493" s="59"/>
      <c r="L493" s="59"/>
    </row>
    <row r="494" customFormat="false" ht="13.2" hidden="false" customHeight="false" outlineLevel="0" collapsed="false">
      <c r="A494" s="2" t="s">
        <v>671</v>
      </c>
      <c r="B494" s="1" t="s">
        <v>62</v>
      </c>
      <c r="C494" s="1"/>
      <c r="D494" s="1" t="s">
        <v>61</v>
      </c>
      <c r="E494" s="1" t="s">
        <v>62</v>
      </c>
      <c r="F494" s="1" t="s">
        <v>62</v>
      </c>
      <c r="H494" s="3"/>
      <c r="I494" s="3"/>
      <c r="J494" s="3"/>
      <c r="K494" s="59"/>
      <c r="L494" s="59"/>
    </row>
    <row r="495" customFormat="false" ht="13.2" hidden="false" customHeight="false" outlineLevel="0" collapsed="false">
      <c r="A495" s="2" t="s">
        <v>672</v>
      </c>
      <c r="B495" s="1" t="s">
        <v>62</v>
      </c>
      <c r="C495" s="1"/>
      <c r="D495" s="1" t="s">
        <v>61</v>
      </c>
      <c r="E495" s="1" t="s">
        <v>62</v>
      </c>
      <c r="F495" s="1" t="s">
        <v>62</v>
      </c>
      <c r="H495" s="3"/>
      <c r="I495" s="3"/>
      <c r="J495" s="3"/>
      <c r="K495" s="59"/>
      <c r="L495" s="59"/>
    </row>
    <row r="496" customFormat="false" ht="10.2" hidden="false" customHeight="false" outlineLevel="0" collapsed="false">
      <c r="A496" s="29" t="s">
        <v>673</v>
      </c>
      <c r="B496" s="1"/>
      <c r="C496" s="1"/>
      <c r="D496" s="24" t="s">
        <v>674</v>
      </c>
      <c r="E496" s="1"/>
      <c r="F496" s="1"/>
      <c r="H496" s="3"/>
      <c r="I496" s="3"/>
      <c r="J496" s="3" t="str">
        <f aca="false">IF(LEFT(D496,10)="similar to","x","")</f>
        <v/>
      </c>
    </row>
    <row r="497" customFormat="false" ht="13.2" hidden="false" customHeight="false" outlineLevel="0" collapsed="false">
      <c r="A497" s="57" t="s">
        <v>675</v>
      </c>
      <c r="B497" s="1" t="s">
        <v>62</v>
      </c>
      <c r="C497" s="1"/>
      <c r="D497" s="1" t="s">
        <v>676</v>
      </c>
      <c r="E497" s="1" t="s">
        <v>62</v>
      </c>
      <c r="F497" s="1" t="s">
        <v>62</v>
      </c>
      <c r="H497" s="3"/>
      <c r="I497" s="3"/>
      <c r="J497" s="3"/>
      <c r="K497" s="59"/>
      <c r="L497" s="59"/>
    </row>
    <row r="498" customFormat="false" ht="10.2" hidden="false" customHeight="false" outlineLevel="0" collapsed="false">
      <c r="A498" s="33" t="s">
        <v>154</v>
      </c>
      <c r="B498" s="1"/>
      <c r="C498" s="1"/>
      <c r="D498" s="34" t="n">
        <f aca="false">COUNTA(D394:D497)</f>
        <v>104</v>
      </c>
      <c r="E498" s="1"/>
      <c r="F498" s="1"/>
      <c r="G498" s="3" t="n">
        <f aca="false">COUNTIF(G394:G497,"x")</f>
        <v>79</v>
      </c>
      <c r="H498" s="2" t="n">
        <f aca="false">G498*100/D498</f>
        <v>75.9615384615385</v>
      </c>
      <c r="I498" s="3" t="n">
        <f aca="false">COUNTIF(I394:I497,"x")</f>
        <v>26</v>
      </c>
      <c r="J498" s="3" t="n">
        <f aca="false">COUNTIF(J394:J497,"x")</f>
        <v>2</v>
      </c>
      <c r="K498" s="2" t="n">
        <f aca="false">J498*100/D498</f>
        <v>1.92307692307692</v>
      </c>
      <c r="L498" s="2" t="n">
        <f aca="false">D498-(I498+J498)</f>
        <v>76</v>
      </c>
    </row>
    <row r="499" customFormat="false" ht="10.2" hidden="false" customHeight="false" outlineLevel="0" collapsed="false">
      <c r="A499" s="33"/>
      <c r="B499" s="1"/>
      <c r="C499" s="1"/>
      <c r="D499" s="34"/>
      <c r="E499" s="1"/>
      <c r="F499" s="1"/>
      <c r="H499" s="3"/>
      <c r="I499" s="3"/>
      <c r="J499" s="3"/>
    </row>
    <row r="500" customFormat="false" ht="10.2" hidden="false" customHeight="false" outlineLevel="0" collapsed="false">
      <c r="A500" s="33"/>
      <c r="B500" s="1"/>
      <c r="C500" s="1"/>
      <c r="D500" s="34"/>
      <c r="E500" s="1"/>
      <c r="F500" s="1"/>
      <c r="H500" s="3"/>
      <c r="I500" s="3"/>
      <c r="J500" s="3"/>
    </row>
    <row r="501" customFormat="false" ht="10.8" hidden="false" customHeight="false" outlineLevel="0" collapsed="false">
      <c r="A501" s="23" t="s">
        <v>677</v>
      </c>
      <c r="B501" s="1"/>
      <c r="C501" s="1"/>
      <c r="D501" s="24"/>
      <c r="E501" s="1"/>
      <c r="F501" s="1"/>
      <c r="H501" s="3"/>
      <c r="I501" s="3"/>
      <c r="J501" s="3" t="str">
        <f aca="false">IF(LEFT(D501,10)="similar to","x","")</f>
        <v/>
      </c>
    </row>
    <row r="502" customFormat="false" ht="10.2" hidden="false" customHeight="false" outlineLevel="0" collapsed="false">
      <c r="A502" s="25" t="s">
        <v>678</v>
      </c>
      <c r="B502" s="1"/>
      <c r="C502" s="1"/>
      <c r="D502" s="1" t="s">
        <v>61</v>
      </c>
      <c r="E502" s="1" t="s">
        <v>62</v>
      </c>
      <c r="F502" s="1" t="s">
        <v>62</v>
      </c>
      <c r="H502" s="3"/>
      <c r="I502" s="3"/>
      <c r="J502" s="3" t="str">
        <f aca="false">IF(LEFT(D502,10)="similar to","x","")</f>
        <v/>
      </c>
    </row>
    <row r="503" customFormat="false" ht="10.8" hidden="false" customHeight="false" outlineLevel="0" collapsed="false">
      <c r="A503" s="27" t="s">
        <v>679</v>
      </c>
      <c r="B503" s="1"/>
      <c r="C503" s="1"/>
      <c r="D503" s="1" t="s">
        <v>61</v>
      </c>
      <c r="E503" s="1" t="s">
        <v>62</v>
      </c>
      <c r="F503" s="1" t="s">
        <v>62</v>
      </c>
      <c r="H503" s="3"/>
      <c r="I503" s="3"/>
      <c r="J503" s="3" t="str">
        <f aca="false">IF(LEFT(D503,10)="similar to","x","")</f>
        <v/>
      </c>
    </row>
    <row r="504" customFormat="false" ht="10.2" hidden="false" customHeight="false" outlineLevel="0" collapsed="false">
      <c r="A504" s="1" t="s">
        <v>680</v>
      </c>
      <c r="B504" s="1"/>
      <c r="C504" s="1"/>
      <c r="D504" s="1" t="s">
        <v>61</v>
      </c>
      <c r="E504" s="1" t="s">
        <v>62</v>
      </c>
      <c r="F504" s="1" t="s">
        <v>62</v>
      </c>
      <c r="H504" s="3"/>
      <c r="I504" s="3"/>
      <c r="J504" s="3" t="str">
        <f aca="false">IF(LEFT(D504,10)="similar to","x","")</f>
        <v/>
      </c>
    </row>
    <row r="505" customFormat="false" ht="10.2" hidden="false" customHeight="false" outlineLevel="0" collapsed="false">
      <c r="A505" s="1" t="s">
        <v>681</v>
      </c>
      <c r="B505" s="1"/>
      <c r="C505" s="1"/>
      <c r="D505" s="1" t="s">
        <v>503</v>
      </c>
      <c r="E505" s="1" t="s">
        <v>62</v>
      </c>
      <c r="F505" s="1" t="s">
        <v>62</v>
      </c>
      <c r="H505" s="3"/>
      <c r="I505" s="3"/>
      <c r="J505" s="3" t="str">
        <f aca="false">IF(LEFT(D505,10)="similar to","x","")</f>
        <v>x</v>
      </c>
    </row>
    <row r="506" customFormat="false" ht="10.8" hidden="false" customHeight="false" outlineLevel="0" collapsed="false">
      <c r="A506" s="1" t="s">
        <v>682</v>
      </c>
      <c r="B506" s="1"/>
      <c r="C506" s="1"/>
      <c r="D506" s="1" t="s">
        <v>683</v>
      </c>
      <c r="E506" s="1" t="s">
        <v>62</v>
      </c>
      <c r="F506" s="1" t="s">
        <v>62</v>
      </c>
      <c r="H506" s="3"/>
      <c r="I506" s="3"/>
      <c r="J506" s="3" t="str">
        <f aca="false">IF(LEFT(D506,10)="similar to","x","")</f>
        <v>x</v>
      </c>
    </row>
    <row r="507" customFormat="false" ht="10.2" hidden="false" customHeight="false" outlineLevel="0" collapsed="false">
      <c r="A507" s="25" t="s">
        <v>684</v>
      </c>
      <c r="B507" s="1"/>
      <c r="C507" s="1"/>
      <c r="D507" s="1" t="s">
        <v>685</v>
      </c>
      <c r="E507" s="1" t="s">
        <v>62</v>
      </c>
      <c r="F507" s="1" t="s">
        <v>62</v>
      </c>
      <c r="H507" s="3"/>
      <c r="I507" s="3"/>
      <c r="J507" s="3" t="str">
        <f aca="false">IF(LEFT(D507,10)="similar to","x","")</f>
        <v>x</v>
      </c>
    </row>
    <row r="508" customFormat="false" ht="10.8" hidden="false" customHeight="false" outlineLevel="0" collapsed="false">
      <c r="A508" s="27" t="s">
        <v>686</v>
      </c>
      <c r="B508" s="1"/>
      <c r="C508" s="1"/>
      <c r="D508" s="1" t="s">
        <v>687</v>
      </c>
      <c r="E508" s="1" t="s">
        <v>62</v>
      </c>
      <c r="F508" s="1" t="s">
        <v>62</v>
      </c>
      <c r="H508" s="3"/>
      <c r="I508" s="3"/>
      <c r="J508" s="3" t="str">
        <f aca="false">IF(LEFT(D508,10)="similar to","x","")</f>
        <v>x</v>
      </c>
    </row>
    <row r="509" customFormat="false" ht="10.2" hidden="false" customHeight="false" outlineLevel="0" collapsed="false">
      <c r="A509" s="26" t="s">
        <v>688</v>
      </c>
      <c r="B509" s="1"/>
      <c r="C509" s="1"/>
      <c r="D509" s="1" t="s">
        <v>689</v>
      </c>
      <c r="E509" s="1" t="s">
        <v>62</v>
      </c>
      <c r="F509" s="1" t="s">
        <v>62</v>
      </c>
      <c r="H509" s="3"/>
      <c r="I509" s="3"/>
      <c r="J509" s="3" t="str">
        <f aca="false">IF(LEFT(D509,10)="similar to","x","")</f>
        <v/>
      </c>
    </row>
    <row r="510" customFormat="false" ht="10.2" hidden="false" customHeight="false" outlineLevel="0" collapsed="false">
      <c r="A510" s="26" t="s">
        <v>690</v>
      </c>
      <c r="B510" s="1"/>
      <c r="C510" s="1"/>
      <c r="D510" s="1" t="s">
        <v>69</v>
      </c>
      <c r="E510" s="1" t="s">
        <v>62</v>
      </c>
      <c r="F510" s="1" t="s">
        <v>62</v>
      </c>
      <c r="H510" s="3"/>
      <c r="I510" s="3"/>
      <c r="J510" s="3" t="str">
        <f aca="false">IF(LEFT(D510,10)="similar to","x","")</f>
        <v/>
      </c>
    </row>
    <row r="511" customFormat="false" ht="10.8" hidden="false" customHeight="false" outlineLevel="0" collapsed="false">
      <c r="A511" s="27" t="s">
        <v>691</v>
      </c>
      <c r="B511" s="1"/>
      <c r="C511" s="1"/>
      <c r="D511" s="1" t="s">
        <v>124</v>
      </c>
      <c r="E511" s="1" t="s">
        <v>62</v>
      </c>
      <c r="F511" s="1" t="s">
        <v>62</v>
      </c>
      <c r="H511" s="3"/>
      <c r="I511" s="3"/>
      <c r="J511" s="3" t="str">
        <f aca="false">IF(LEFT(D511,10)="similar to","x","")</f>
        <v>x</v>
      </c>
    </row>
    <row r="512" customFormat="false" ht="10.2" hidden="false" customHeight="false" outlineLevel="0" collapsed="false">
      <c r="A512" s="44" t="s">
        <v>692</v>
      </c>
      <c r="B512" s="37"/>
      <c r="C512" s="37"/>
      <c r="D512" s="1" t="s">
        <v>693</v>
      </c>
      <c r="E512" s="1" t="s">
        <v>62</v>
      </c>
      <c r="F512" s="1" t="s">
        <v>62</v>
      </c>
      <c r="H512" s="3"/>
      <c r="I512" s="3"/>
      <c r="J512" s="3" t="str">
        <f aca="false">IF(LEFT(D512,10)="similar to","x","")</f>
        <v/>
      </c>
      <c r="K512" s="39"/>
      <c r="L512" s="39"/>
    </row>
    <row r="513" customFormat="false" ht="10.2" hidden="false" customHeight="false" outlineLevel="0" collapsed="false">
      <c r="A513" s="45" t="s">
        <v>694</v>
      </c>
      <c r="B513" s="37"/>
      <c r="C513" s="37"/>
      <c r="D513" s="1" t="s">
        <v>61</v>
      </c>
      <c r="E513" s="1" t="s">
        <v>62</v>
      </c>
      <c r="F513" s="1" t="s">
        <v>62</v>
      </c>
      <c r="H513" s="3"/>
      <c r="I513" s="3"/>
      <c r="J513" s="3" t="str">
        <f aca="false">IF(LEFT(D513,10)="similar to","x","")</f>
        <v/>
      </c>
      <c r="K513" s="39"/>
      <c r="L513" s="39"/>
    </row>
    <row r="514" customFormat="false" ht="10.2" hidden="false" customHeight="false" outlineLevel="0" collapsed="false">
      <c r="A514" s="26" t="s">
        <v>695</v>
      </c>
      <c r="B514" s="1"/>
      <c r="C514" s="1"/>
      <c r="D514" s="1" t="s">
        <v>61</v>
      </c>
      <c r="E514" s="1" t="s">
        <v>62</v>
      </c>
      <c r="F514" s="1" t="s">
        <v>62</v>
      </c>
      <c r="H514" s="3"/>
      <c r="I514" s="3"/>
      <c r="J514" s="3" t="str">
        <f aca="false">IF(LEFT(D514,10)="similar to","x","")</f>
        <v/>
      </c>
    </row>
    <row r="515" customFormat="false" ht="10.2" hidden="false" customHeight="false" outlineLevel="0" collapsed="false">
      <c r="A515" s="32" t="s">
        <v>696</v>
      </c>
      <c r="B515" s="37" t="s">
        <v>697</v>
      </c>
      <c r="C515" s="37"/>
      <c r="D515" s="1" t="s">
        <v>698</v>
      </c>
      <c r="E515" s="1" t="s">
        <v>62</v>
      </c>
      <c r="F515" s="1" t="s">
        <v>62</v>
      </c>
      <c r="H515" s="3"/>
      <c r="I515" s="3"/>
      <c r="J515" s="3" t="str">
        <f aca="false">IF(LEFT(D515,10)="similar to","x","")</f>
        <v/>
      </c>
      <c r="K515" s="39"/>
      <c r="L515" s="39"/>
    </row>
    <row r="516" customFormat="false" ht="10.2" hidden="false" customHeight="false" outlineLevel="0" collapsed="false">
      <c r="A516" s="32" t="s">
        <v>699</v>
      </c>
      <c r="B516" s="37" t="s">
        <v>700</v>
      </c>
      <c r="C516" s="37"/>
      <c r="D516" s="1" t="s">
        <v>701</v>
      </c>
      <c r="E516" s="1" t="s">
        <v>574</v>
      </c>
      <c r="F516" s="1" t="s">
        <v>42</v>
      </c>
      <c r="H516" s="3"/>
      <c r="I516" s="3"/>
      <c r="J516" s="3" t="str">
        <f aca="false">IF(LEFT(D516,10)="similar to","x","")</f>
        <v/>
      </c>
      <c r="K516" s="39"/>
      <c r="L516" s="39"/>
    </row>
    <row r="517" customFormat="false" ht="10.2" hidden="false" customHeight="false" outlineLevel="0" collapsed="false">
      <c r="A517" s="32" t="s">
        <v>702</v>
      </c>
      <c r="B517" s="37" t="s">
        <v>703</v>
      </c>
      <c r="C517" s="37"/>
      <c r="D517" s="1" t="s">
        <v>704</v>
      </c>
      <c r="E517" s="1" t="s">
        <v>62</v>
      </c>
      <c r="F517" s="1" t="s">
        <v>62</v>
      </c>
      <c r="H517" s="3"/>
      <c r="I517" s="3"/>
      <c r="J517" s="3" t="str">
        <f aca="false">IF(LEFT(D517,10)="similar to","x","")</f>
        <v/>
      </c>
      <c r="K517" s="39"/>
      <c r="L517" s="39"/>
    </row>
    <row r="518" customFormat="false" ht="10.2" hidden="false" customHeight="false" outlineLevel="0" collapsed="false">
      <c r="A518" s="26" t="s">
        <v>705</v>
      </c>
      <c r="B518" s="1"/>
      <c r="C518" s="1"/>
      <c r="D518" s="1" t="s">
        <v>61</v>
      </c>
      <c r="E518" s="1" t="s">
        <v>62</v>
      </c>
      <c r="F518" s="1" t="s">
        <v>62</v>
      </c>
      <c r="H518" s="3"/>
      <c r="I518" s="3"/>
      <c r="J518" s="3" t="str">
        <f aca="false">IF(LEFT(D518,10)="similar to","x","")</f>
        <v/>
      </c>
    </row>
    <row r="519" customFormat="false" ht="10.8" hidden="false" customHeight="false" outlineLevel="0" collapsed="false">
      <c r="A519" s="27" t="s">
        <v>706</v>
      </c>
      <c r="B519" s="1"/>
      <c r="C519" s="1"/>
      <c r="D519" s="1" t="s">
        <v>61</v>
      </c>
      <c r="E519" s="1" t="s">
        <v>62</v>
      </c>
      <c r="F519" s="1" t="s">
        <v>62</v>
      </c>
      <c r="H519" s="3"/>
      <c r="I519" s="3"/>
      <c r="J519" s="3" t="str">
        <f aca="false">IF(LEFT(D519,10)="similar to","x","")</f>
        <v/>
      </c>
    </row>
    <row r="520" customFormat="false" ht="10.8" hidden="false" customHeight="false" outlineLevel="0" collapsed="false">
      <c r="A520" s="29" t="s">
        <v>707</v>
      </c>
      <c r="B520" s="1"/>
      <c r="C520" s="1"/>
      <c r="D520" s="1" t="s">
        <v>250</v>
      </c>
      <c r="E520" s="1" t="s">
        <v>62</v>
      </c>
      <c r="F520" s="1" t="s">
        <v>62</v>
      </c>
      <c r="H520" s="3"/>
      <c r="I520" s="3"/>
      <c r="J520" s="3" t="str">
        <f aca="false">IF(LEFT(D520,10)="similar to","x","")</f>
        <v/>
      </c>
    </row>
    <row r="521" customFormat="false" ht="10.2" hidden="false" customHeight="false" outlineLevel="0" collapsed="false">
      <c r="A521" s="25" t="s">
        <v>708</v>
      </c>
      <c r="B521" s="1"/>
      <c r="C521" s="1"/>
      <c r="D521" s="1" t="s">
        <v>709</v>
      </c>
      <c r="E521" s="1" t="s">
        <v>62</v>
      </c>
      <c r="F521" s="1" t="s">
        <v>62</v>
      </c>
      <c r="H521" s="3"/>
      <c r="I521" s="3"/>
      <c r="J521" s="3" t="str">
        <f aca="false">IF(LEFT(D521,10)="similar to","x","")</f>
        <v>x</v>
      </c>
    </row>
    <row r="522" customFormat="false" ht="10.8" hidden="false" customHeight="false" outlineLevel="0" collapsed="false">
      <c r="A522" s="27" t="s">
        <v>710</v>
      </c>
      <c r="B522" s="1"/>
      <c r="C522" s="1"/>
      <c r="D522" s="1" t="s">
        <v>711</v>
      </c>
      <c r="E522" s="1" t="s">
        <v>62</v>
      </c>
      <c r="F522" s="1" t="s">
        <v>62</v>
      </c>
      <c r="H522" s="3"/>
      <c r="I522" s="3"/>
      <c r="J522" s="3" t="str">
        <f aca="false">IF(LEFT(D522,10)="similar to","x","")</f>
        <v>x</v>
      </c>
    </row>
    <row r="523" customFormat="false" ht="10.2" hidden="false" customHeight="false" outlineLevel="0" collapsed="false">
      <c r="A523" s="1" t="s">
        <v>712</v>
      </c>
      <c r="B523" s="1"/>
      <c r="C523" s="1"/>
      <c r="D523" s="1" t="s">
        <v>713</v>
      </c>
      <c r="E523" s="1" t="s">
        <v>62</v>
      </c>
      <c r="F523" s="1" t="s">
        <v>62</v>
      </c>
      <c r="H523" s="3"/>
      <c r="I523" s="3"/>
      <c r="J523" s="3" t="str">
        <f aca="false">IF(LEFT(D523,10)="similar to","x","")</f>
        <v>x</v>
      </c>
    </row>
    <row r="524" customFormat="false" ht="10.8" hidden="false" customHeight="false" outlineLevel="0" collapsed="false">
      <c r="A524" s="1" t="s">
        <v>714</v>
      </c>
      <c r="B524" s="1"/>
      <c r="C524" s="1"/>
      <c r="D524" s="1" t="s">
        <v>61</v>
      </c>
      <c r="E524" s="1" t="s">
        <v>62</v>
      </c>
      <c r="F524" s="1" t="s">
        <v>62</v>
      </c>
      <c r="H524" s="3"/>
      <c r="I524" s="3"/>
      <c r="J524" s="3" t="str">
        <f aca="false">IF(LEFT(D524,10)="similar to","x","")</f>
        <v/>
      </c>
    </row>
    <row r="525" customFormat="false" ht="10.2" hidden="false" customHeight="false" outlineLevel="0" collapsed="false">
      <c r="A525" s="25" t="s">
        <v>715</v>
      </c>
      <c r="B525" s="1"/>
      <c r="C525" s="1"/>
      <c r="D525" s="1" t="s">
        <v>124</v>
      </c>
      <c r="E525" s="1" t="s">
        <v>62</v>
      </c>
      <c r="F525" s="1" t="s">
        <v>62</v>
      </c>
      <c r="H525" s="3"/>
      <c r="I525" s="3"/>
      <c r="J525" s="3" t="str">
        <f aca="false">IF(LEFT(D525,10)="similar to","x","")</f>
        <v>x</v>
      </c>
    </row>
    <row r="526" customFormat="false" ht="10.8" hidden="false" customHeight="false" outlineLevel="0" collapsed="false">
      <c r="A526" s="27" t="s">
        <v>716</v>
      </c>
      <c r="B526" s="1"/>
      <c r="C526" s="1"/>
      <c r="D526" s="1" t="s">
        <v>127</v>
      </c>
      <c r="E526" s="1" t="s">
        <v>62</v>
      </c>
      <c r="F526" s="1" t="s">
        <v>62</v>
      </c>
      <c r="H526" s="3"/>
      <c r="I526" s="3"/>
      <c r="J526" s="3" t="str">
        <f aca="false">IF(LEFT(D526,10)="similar to","x","")</f>
        <v>x</v>
      </c>
    </row>
    <row r="527" customFormat="false" ht="10.2" hidden="false" customHeight="false" outlineLevel="0" collapsed="false">
      <c r="A527" s="29" t="s">
        <v>717</v>
      </c>
      <c r="B527" s="1"/>
      <c r="C527" s="1"/>
      <c r="D527" s="1" t="s">
        <v>718</v>
      </c>
      <c r="E527" s="1" t="s">
        <v>62</v>
      </c>
      <c r="F527" s="1" t="s">
        <v>62</v>
      </c>
      <c r="H527" s="3"/>
      <c r="I527" s="3"/>
      <c r="J527" s="3" t="str">
        <f aca="false">IF(LEFT(D527,10)="similar to","x","")</f>
        <v>x</v>
      </c>
    </row>
    <row r="528" customFormat="false" ht="10.8" hidden="false" customHeight="false" outlineLevel="0" collapsed="false">
      <c r="A528" s="1" t="s">
        <v>719</v>
      </c>
      <c r="B528" s="1"/>
      <c r="C528" s="1"/>
      <c r="D528" s="1" t="s">
        <v>61</v>
      </c>
      <c r="E528" s="1" t="s">
        <v>62</v>
      </c>
      <c r="F528" s="1" t="s">
        <v>62</v>
      </c>
      <c r="H528" s="3"/>
      <c r="I528" s="3"/>
      <c r="J528" s="3" t="str">
        <f aca="false">IF(LEFT(D528,10)="similar to","x","")</f>
        <v/>
      </c>
    </row>
    <row r="529" customFormat="false" ht="10.2" hidden="false" customHeight="false" outlineLevel="0" collapsed="false">
      <c r="A529" s="25" t="s">
        <v>720</v>
      </c>
      <c r="B529" s="1"/>
      <c r="C529" s="1"/>
      <c r="D529" s="1" t="s">
        <v>127</v>
      </c>
      <c r="E529" s="1" t="s">
        <v>62</v>
      </c>
      <c r="F529" s="1" t="s">
        <v>62</v>
      </c>
      <c r="H529" s="3"/>
      <c r="I529" s="3"/>
      <c r="J529" s="3" t="str">
        <f aca="false">IF(LEFT(D529,10)="similar to","x","")</f>
        <v>x</v>
      </c>
    </row>
    <row r="530" customFormat="false" ht="10.8" hidden="false" customHeight="false" outlineLevel="0" collapsed="false">
      <c r="A530" s="27" t="s">
        <v>721</v>
      </c>
      <c r="B530" s="1"/>
      <c r="C530" s="1"/>
      <c r="D530" s="1" t="s">
        <v>124</v>
      </c>
      <c r="E530" s="1" t="s">
        <v>62</v>
      </c>
      <c r="F530" s="1" t="s">
        <v>62</v>
      </c>
      <c r="H530" s="3"/>
      <c r="I530" s="3"/>
      <c r="J530" s="3" t="str">
        <f aca="false">IF(LEFT(D530,10)="similar to","x","")</f>
        <v>x</v>
      </c>
    </row>
    <row r="531" customFormat="false" ht="10.2" hidden="false" customHeight="false" outlineLevel="0" collapsed="false">
      <c r="A531" s="1" t="s">
        <v>722</v>
      </c>
      <c r="B531" s="1"/>
      <c r="C531" s="1"/>
      <c r="D531" s="1" t="s">
        <v>723</v>
      </c>
      <c r="E531" s="1" t="s">
        <v>62</v>
      </c>
      <c r="F531" s="1" t="s">
        <v>62</v>
      </c>
      <c r="H531" s="3"/>
      <c r="I531" s="3"/>
      <c r="J531" s="3" t="str">
        <f aca="false">IF(LEFT(D531,10)="similar to","x","")</f>
        <v>x</v>
      </c>
    </row>
    <row r="532" customFormat="false" ht="10.2" hidden="false" customHeight="false" outlineLevel="0" collapsed="false">
      <c r="A532" s="1" t="s">
        <v>724</v>
      </c>
      <c r="B532" s="1"/>
      <c r="C532" s="1"/>
      <c r="D532" s="1" t="s">
        <v>61</v>
      </c>
      <c r="E532" s="1" t="s">
        <v>62</v>
      </c>
      <c r="F532" s="1" t="s">
        <v>62</v>
      </c>
      <c r="H532" s="3"/>
      <c r="I532" s="3"/>
      <c r="J532" s="3" t="str">
        <f aca="false">IF(LEFT(D532,10)="similar to","x","")</f>
        <v/>
      </c>
    </row>
    <row r="533" customFormat="false" ht="10.2" hidden="false" customHeight="false" outlineLevel="0" collapsed="false">
      <c r="A533" s="1" t="s">
        <v>725</v>
      </c>
      <c r="B533" s="1"/>
      <c r="C533" s="1"/>
      <c r="D533" s="1" t="s">
        <v>726</v>
      </c>
      <c r="E533" s="1" t="s">
        <v>62</v>
      </c>
      <c r="F533" s="1" t="s">
        <v>62</v>
      </c>
      <c r="H533" s="3"/>
      <c r="I533" s="3"/>
      <c r="J533" s="3" t="str">
        <f aca="false">IF(LEFT(D533,10)="similar to","x","")</f>
        <v>x</v>
      </c>
    </row>
    <row r="534" customFormat="false" ht="10.8" hidden="false" customHeight="false" outlineLevel="0" collapsed="false">
      <c r="A534" s="14" t="s">
        <v>727</v>
      </c>
      <c r="B534" s="1"/>
      <c r="C534" s="1"/>
      <c r="D534" s="1" t="s">
        <v>61</v>
      </c>
      <c r="E534" s="1" t="s">
        <v>62</v>
      </c>
      <c r="F534" s="1" t="s">
        <v>62</v>
      </c>
      <c r="H534" s="3"/>
      <c r="I534" s="3"/>
      <c r="J534" s="3" t="str">
        <f aca="false">IF(LEFT(D534,10)="similar to","x","")</f>
        <v/>
      </c>
    </row>
    <row r="535" customFormat="false" ht="10.2" hidden="false" customHeight="false" outlineLevel="0" collapsed="false">
      <c r="A535" s="44" t="s">
        <v>728</v>
      </c>
      <c r="B535" s="1"/>
      <c r="C535" s="1" t="s">
        <v>285</v>
      </c>
      <c r="D535" s="1" t="s">
        <v>729</v>
      </c>
      <c r="E535" s="1" t="s">
        <v>62</v>
      </c>
      <c r="F535" s="1" t="s">
        <v>62</v>
      </c>
      <c r="G535" s="3" t="s">
        <v>136</v>
      </c>
      <c r="H535" s="3"/>
      <c r="I535" s="3" t="s">
        <v>136</v>
      </c>
      <c r="J535" s="3" t="str">
        <f aca="false">IF(LEFT(D535,10)="similar to","x","")</f>
        <v/>
      </c>
    </row>
    <row r="536" customFormat="false" ht="10.2" hidden="false" customHeight="false" outlineLevel="0" collapsed="false">
      <c r="A536" s="26" t="s">
        <v>730</v>
      </c>
      <c r="B536" s="1"/>
      <c r="C536" s="1" t="s">
        <v>285</v>
      </c>
      <c r="D536" s="1" t="s">
        <v>731</v>
      </c>
      <c r="E536" s="1" t="s">
        <v>62</v>
      </c>
      <c r="F536" s="1" t="s">
        <v>62</v>
      </c>
      <c r="G536" s="3" t="s">
        <v>136</v>
      </c>
      <c r="H536" s="3"/>
      <c r="I536" s="3" t="s">
        <v>136</v>
      </c>
      <c r="J536" s="3" t="str">
        <f aca="false">IF(LEFT(D536,10)="similar to","x","")</f>
        <v/>
      </c>
    </row>
    <row r="537" customFormat="false" ht="10.2" hidden="false" customHeight="false" outlineLevel="0" collapsed="false">
      <c r="A537" s="26" t="s">
        <v>732</v>
      </c>
      <c r="B537" s="1"/>
      <c r="C537" s="1" t="s">
        <v>285</v>
      </c>
      <c r="D537" s="1" t="s">
        <v>474</v>
      </c>
      <c r="E537" s="1" t="s">
        <v>62</v>
      </c>
      <c r="F537" s="1" t="s">
        <v>62</v>
      </c>
      <c r="G537" s="3" t="s">
        <v>136</v>
      </c>
      <c r="H537" s="3"/>
      <c r="I537" s="3" t="s">
        <v>136</v>
      </c>
      <c r="J537" s="3" t="str">
        <f aca="false">IF(LEFT(D537,10)="similar to","x","")</f>
        <v/>
      </c>
    </row>
    <row r="538" customFormat="false" ht="10.2" hidden="false" customHeight="false" outlineLevel="0" collapsed="false">
      <c r="A538" s="26" t="s">
        <v>733</v>
      </c>
      <c r="B538" s="1"/>
      <c r="C538" s="1" t="s">
        <v>285</v>
      </c>
      <c r="D538" s="1" t="s">
        <v>61</v>
      </c>
      <c r="E538" s="1" t="s">
        <v>62</v>
      </c>
      <c r="F538" s="1" t="s">
        <v>62</v>
      </c>
      <c r="G538" s="3" t="s">
        <v>136</v>
      </c>
      <c r="H538" s="3"/>
      <c r="I538" s="3" t="s">
        <v>136</v>
      </c>
      <c r="J538" s="3" t="str">
        <f aca="false">IF(LEFT(D538,10)="similar to","x","")</f>
        <v/>
      </c>
    </row>
    <row r="539" customFormat="false" ht="10.2" hidden="false" customHeight="false" outlineLevel="0" collapsed="false">
      <c r="A539" s="26" t="s">
        <v>734</v>
      </c>
      <c r="B539" s="1"/>
      <c r="C539" s="1" t="s">
        <v>285</v>
      </c>
      <c r="D539" s="1" t="s">
        <v>474</v>
      </c>
      <c r="E539" s="1" t="s">
        <v>62</v>
      </c>
      <c r="F539" s="1" t="s">
        <v>62</v>
      </c>
      <c r="G539" s="3" t="s">
        <v>136</v>
      </c>
      <c r="H539" s="3"/>
      <c r="I539" s="3" t="s">
        <v>136</v>
      </c>
      <c r="J539" s="3" t="str">
        <f aca="false">IF(LEFT(D539,10)="similar to","x","")</f>
        <v/>
      </c>
    </row>
    <row r="540" customFormat="false" ht="10.2" hidden="false" customHeight="false" outlineLevel="0" collapsed="false">
      <c r="A540" s="26" t="s">
        <v>735</v>
      </c>
      <c r="B540" s="1"/>
      <c r="C540" s="1" t="s">
        <v>285</v>
      </c>
      <c r="D540" s="1" t="s">
        <v>61</v>
      </c>
      <c r="E540" s="1" t="s">
        <v>62</v>
      </c>
      <c r="F540" s="1" t="s">
        <v>62</v>
      </c>
      <c r="G540" s="3" t="s">
        <v>136</v>
      </c>
      <c r="H540" s="3"/>
      <c r="I540" s="3" t="s">
        <v>136</v>
      </c>
      <c r="J540" s="3" t="str">
        <f aca="false">IF(LEFT(D540,10)="similar to","x","")</f>
        <v/>
      </c>
    </row>
    <row r="541" customFormat="false" ht="10.2" hidden="false" customHeight="false" outlineLevel="0" collapsed="false">
      <c r="A541" s="26" t="s">
        <v>736</v>
      </c>
      <c r="B541" s="1"/>
      <c r="C541" s="1" t="s">
        <v>285</v>
      </c>
      <c r="D541" s="1" t="s">
        <v>61</v>
      </c>
      <c r="E541" s="1" t="s">
        <v>62</v>
      </c>
      <c r="F541" s="1" t="s">
        <v>62</v>
      </c>
      <c r="G541" s="3" t="s">
        <v>136</v>
      </c>
      <c r="H541" s="3"/>
      <c r="I541" s="3" t="s">
        <v>136</v>
      </c>
      <c r="J541" s="3" t="str">
        <f aca="false">IF(LEFT(D541,10)="similar to","x","")</f>
        <v/>
      </c>
    </row>
    <row r="542" customFormat="false" ht="10.2" hidden="false" customHeight="false" outlineLevel="0" collapsed="false">
      <c r="A542" s="26" t="s">
        <v>737</v>
      </c>
      <c r="B542" s="1"/>
      <c r="C542" s="1" t="s">
        <v>285</v>
      </c>
      <c r="D542" s="1" t="s">
        <v>61</v>
      </c>
      <c r="E542" s="1" t="s">
        <v>62</v>
      </c>
      <c r="F542" s="1" t="s">
        <v>62</v>
      </c>
      <c r="G542" s="3" t="s">
        <v>136</v>
      </c>
      <c r="H542" s="3"/>
      <c r="I542" s="3" t="s">
        <v>136</v>
      </c>
      <c r="J542" s="3" t="str">
        <f aca="false">IF(LEFT(D542,10)="similar to","x","")</f>
        <v/>
      </c>
    </row>
    <row r="543" customFormat="false" ht="10.2" hidden="false" customHeight="false" outlineLevel="0" collapsed="false">
      <c r="A543" s="26" t="s">
        <v>738</v>
      </c>
      <c r="B543" s="1"/>
      <c r="C543" s="1" t="s">
        <v>285</v>
      </c>
      <c r="D543" s="1" t="s">
        <v>61</v>
      </c>
      <c r="E543" s="1" t="s">
        <v>62</v>
      </c>
      <c r="F543" s="1" t="s">
        <v>62</v>
      </c>
      <c r="G543" s="3" t="s">
        <v>136</v>
      </c>
      <c r="H543" s="3"/>
      <c r="I543" s="3" t="s">
        <v>136</v>
      </c>
      <c r="J543" s="3" t="str">
        <f aca="false">IF(LEFT(D543,10)="similar to","x","")</f>
        <v/>
      </c>
    </row>
    <row r="544" customFormat="false" ht="10.2" hidden="false" customHeight="false" outlineLevel="0" collapsed="false">
      <c r="A544" s="26" t="s">
        <v>739</v>
      </c>
      <c r="B544" s="1"/>
      <c r="C544" s="1" t="s">
        <v>285</v>
      </c>
      <c r="D544" s="1" t="s">
        <v>474</v>
      </c>
      <c r="E544" s="1" t="s">
        <v>62</v>
      </c>
      <c r="F544" s="1" t="s">
        <v>62</v>
      </c>
      <c r="G544" s="3" t="s">
        <v>136</v>
      </c>
      <c r="H544" s="3"/>
      <c r="I544" s="3" t="s">
        <v>136</v>
      </c>
      <c r="J544" s="3" t="str">
        <f aca="false">IF(LEFT(D544,10)="similar to","x","")</f>
        <v/>
      </c>
    </row>
    <row r="545" customFormat="false" ht="10.2" hidden="false" customHeight="false" outlineLevel="0" collapsed="false">
      <c r="A545" s="26" t="s">
        <v>740</v>
      </c>
      <c r="B545" s="1"/>
      <c r="C545" s="1" t="s">
        <v>285</v>
      </c>
      <c r="D545" s="1" t="s">
        <v>741</v>
      </c>
      <c r="E545" s="1" t="s">
        <v>62</v>
      </c>
      <c r="F545" s="1" t="s">
        <v>62</v>
      </c>
      <c r="G545" s="3" t="s">
        <v>136</v>
      </c>
      <c r="H545" s="3"/>
      <c r="I545" s="3" t="s">
        <v>136</v>
      </c>
      <c r="J545" s="3" t="str">
        <f aca="false">IF(LEFT(D545,10)="similar to","x","")</f>
        <v/>
      </c>
    </row>
    <row r="546" customFormat="false" ht="10.2" hidden="false" customHeight="false" outlineLevel="0" collapsed="false">
      <c r="A546" s="26" t="s">
        <v>742</v>
      </c>
      <c r="B546" s="1"/>
      <c r="C546" s="1" t="s">
        <v>285</v>
      </c>
      <c r="D546" s="1" t="s">
        <v>743</v>
      </c>
      <c r="E546" s="1" t="s">
        <v>744</v>
      </c>
      <c r="F546" s="1" t="s">
        <v>24</v>
      </c>
      <c r="G546" s="3" t="s">
        <v>136</v>
      </c>
      <c r="H546" s="3"/>
      <c r="I546" s="3" t="s">
        <v>136</v>
      </c>
      <c r="J546" s="3" t="str">
        <f aca="false">IF(LEFT(D546,10)="similar to","x","")</f>
        <v/>
      </c>
    </row>
    <row r="547" customFormat="false" ht="10.8" hidden="false" customHeight="false" outlineLevel="0" collapsed="false">
      <c r="A547" s="27" t="s">
        <v>745</v>
      </c>
      <c r="B547" s="1"/>
      <c r="C547" s="1" t="s">
        <v>285</v>
      </c>
      <c r="D547" s="1" t="s">
        <v>61</v>
      </c>
      <c r="E547" s="1" t="s">
        <v>62</v>
      </c>
      <c r="F547" s="1" t="s">
        <v>62</v>
      </c>
      <c r="G547" s="3" t="s">
        <v>136</v>
      </c>
      <c r="H547" s="3"/>
      <c r="I547" s="3" t="s">
        <v>136</v>
      </c>
      <c r="J547" s="3" t="str">
        <f aca="false">IF(LEFT(D547,10)="similar to","x","")</f>
        <v/>
      </c>
    </row>
    <row r="548" customFormat="false" ht="10.2" hidden="false" customHeight="false" outlineLevel="0" collapsed="false">
      <c r="A548" s="1" t="s">
        <v>746</v>
      </c>
      <c r="B548" s="1"/>
      <c r="C548" s="1"/>
      <c r="D548" s="1" t="s">
        <v>747</v>
      </c>
      <c r="E548" s="1" t="s">
        <v>62</v>
      </c>
      <c r="F548" s="1" t="s">
        <v>62</v>
      </c>
      <c r="H548" s="3"/>
      <c r="I548" s="3"/>
      <c r="J548" s="3" t="str">
        <f aca="false">IF(LEFT(D548,10)="similar to","x","")</f>
        <v>x</v>
      </c>
    </row>
    <row r="549" customFormat="false" ht="10.2" hidden="false" customHeight="false" outlineLevel="0" collapsed="false">
      <c r="A549" s="1" t="s">
        <v>748</v>
      </c>
      <c r="B549" s="1"/>
      <c r="C549" s="1"/>
      <c r="D549" s="1" t="s">
        <v>749</v>
      </c>
      <c r="E549" s="1" t="s">
        <v>62</v>
      </c>
      <c r="F549" s="1" t="s">
        <v>62</v>
      </c>
      <c r="H549" s="3"/>
      <c r="I549" s="3"/>
      <c r="J549" s="3" t="str">
        <f aca="false">IF(LEFT(D549,10)="similar to","x","")</f>
        <v>x</v>
      </c>
    </row>
    <row r="550" customFormat="false" ht="10.8" hidden="false" customHeight="false" outlineLevel="0" collapsed="false">
      <c r="A550" s="1" t="s">
        <v>750</v>
      </c>
      <c r="B550" s="1"/>
      <c r="C550" s="1"/>
      <c r="D550" s="1" t="s">
        <v>751</v>
      </c>
      <c r="E550" s="1" t="s">
        <v>62</v>
      </c>
      <c r="F550" s="1" t="s">
        <v>62</v>
      </c>
      <c r="H550" s="3"/>
      <c r="I550" s="3"/>
      <c r="J550" s="3" t="str">
        <f aca="false">IF(LEFT(D550,10)="similar to","x","")</f>
        <v>x</v>
      </c>
    </row>
    <row r="551" customFormat="false" ht="10.2" hidden="false" customHeight="false" outlineLevel="0" collapsed="false">
      <c r="A551" s="25" t="s">
        <v>752</v>
      </c>
      <c r="B551" s="1"/>
      <c r="C551" s="1"/>
      <c r="D551" s="1" t="s">
        <v>753</v>
      </c>
      <c r="E551" s="1" t="s">
        <v>754</v>
      </c>
      <c r="F551" s="1" t="s">
        <v>20</v>
      </c>
      <c r="H551" s="3"/>
      <c r="I551" s="3"/>
      <c r="J551" s="3" t="str">
        <f aca="false">IF(LEFT(D551,10)="similar to","x","")</f>
        <v>x</v>
      </c>
    </row>
    <row r="552" customFormat="false" ht="10.8" hidden="false" customHeight="false" outlineLevel="0" collapsed="false">
      <c r="A552" s="27" t="s">
        <v>755</v>
      </c>
      <c r="B552" s="1"/>
      <c r="C552" s="1"/>
      <c r="D552" s="1" t="s">
        <v>756</v>
      </c>
      <c r="E552" s="1" t="s">
        <v>62</v>
      </c>
      <c r="F552" s="1" t="s">
        <v>62</v>
      </c>
      <c r="H552" s="3"/>
      <c r="I552" s="3"/>
      <c r="J552" s="3" t="str">
        <f aca="false">IF(LEFT(D552,10)="similar to","x","")</f>
        <v>x</v>
      </c>
    </row>
    <row r="553" customFormat="false" ht="10.2" hidden="false" customHeight="false" outlineLevel="0" collapsed="false">
      <c r="A553" s="25" t="s">
        <v>757</v>
      </c>
      <c r="B553" s="1"/>
      <c r="C553" s="1"/>
      <c r="D553" s="1" t="s">
        <v>726</v>
      </c>
      <c r="E553" s="1" t="s">
        <v>62</v>
      </c>
      <c r="F553" s="1" t="s">
        <v>62</v>
      </c>
      <c r="H553" s="3"/>
      <c r="I553" s="3"/>
      <c r="J553" s="3" t="str">
        <f aca="false">IF(LEFT(D553,10)="similar to","x","")</f>
        <v>x</v>
      </c>
    </row>
    <row r="554" customFormat="false" ht="10.8" hidden="false" customHeight="false" outlineLevel="0" collapsed="false">
      <c r="A554" s="27" t="s">
        <v>758</v>
      </c>
      <c r="B554" s="1"/>
      <c r="C554" s="1"/>
      <c r="D554" s="1" t="s">
        <v>759</v>
      </c>
      <c r="E554" s="1" t="s">
        <v>62</v>
      </c>
      <c r="F554" s="1" t="s">
        <v>62</v>
      </c>
      <c r="H554" s="3"/>
      <c r="I554" s="3"/>
      <c r="J554" s="3" t="str">
        <f aca="false">IF(LEFT(D554,10)="similar to","x","")</f>
        <v>x</v>
      </c>
    </row>
    <row r="555" customFormat="false" ht="10.2" hidden="false" customHeight="false" outlineLevel="0" collapsed="false">
      <c r="A555" s="25" t="s">
        <v>760</v>
      </c>
      <c r="B555" s="1"/>
      <c r="C555" s="1"/>
      <c r="D555" s="1" t="s">
        <v>761</v>
      </c>
      <c r="E555" s="1" t="s">
        <v>62</v>
      </c>
      <c r="F555" s="1" t="s">
        <v>62</v>
      </c>
      <c r="H555" s="3"/>
      <c r="I555" s="3"/>
      <c r="J555" s="3" t="str">
        <f aca="false">IF(LEFT(D555,10)="similar to","x","")</f>
        <v>x</v>
      </c>
    </row>
    <row r="556" customFormat="false" ht="10.8" hidden="false" customHeight="false" outlineLevel="0" collapsed="false">
      <c r="A556" s="27" t="s">
        <v>762</v>
      </c>
      <c r="B556" s="1"/>
      <c r="C556" s="1"/>
      <c r="D556" s="1" t="s">
        <v>763</v>
      </c>
      <c r="E556" s="1" t="s">
        <v>408</v>
      </c>
      <c r="F556" s="1" t="s">
        <v>12</v>
      </c>
      <c r="H556" s="3"/>
      <c r="I556" s="3"/>
      <c r="J556" s="3" t="str">
        <f aca="false">IF(LEFT(D556,10)="similar to","x","")</f>
        <v>x</v>
      </c>
    </row>
    <row r="557" customFormat="false" ht="10.2" hidden="false" customHeight="false" outlineLevel="0" collapsed="false">
      <c r="A557" s="25" t="s">
        <v>764</v>
      </c>
      <c r="B557" s="1"/>
      <c r="C557" s="1"/>
      <c r="D557" s="1" t="s">
        <v>765</v>
      </c>
      <c r="E557" s="1" t="s">
        <v>62</v>
      </c>
      <c r="F557" s="1" t="s">
        <v>62</v>
      </c>
      <c r="H557" s="3"/>
      <c r="I557" s="3"/>
      <c r="J557" s="3" t="str">
        <f aca="false">IF(LEFT(D557,10)="similar to","x","")</f>
        <v>x</v>
      </c>
    </row>
    <row r="558" customFormat="false" ht="10.8" hidden="false" customHeight="false" outlineLevel="0" collapsed="false">
      <c r="A558" s="27" t="s">
        <v>766</v>
      </c>
      <c r="B558" s="1"/>
      <c r="C558" s="1"/>
      <c r="D558" s="1" t="s">
        <v>767</v>
      </c>
      <c r="E558" s="1" t="s">
        <v>62</v>
      </c>
      <c r="F558" s="1" t="s">
        <v>62</v>
      </c>
      <c r="H558" s="3"/>
      <c r="I558" s="3"/>
      <c r="J558" s="3" t="str">
        <f aca="false">IF(LEFT(D558,10)="similar to","x","")</f>
        <v>x</v>
      </c>
    </row>
    <row r="559" customFormat="false" ht="10.8" hidden="false" customHeight="false" outlineLevel="0" collapsed="false">
      <c r="A559" s="29" t="s">
        <v>768</v>
      </c>
      <c r="B559" s="1"/>
      <c r="C559" s="1"/>
      <c r="D559" s="1" t="s">
        <v>450</v>
      </c>
      <c r="E559" s="1" t="s">
        <v>62</v>
      </c>
      <c r="F559" s="1" t="s">
        <v>62</v>
      </c>
      <c r="H559" s="3"/>
      <c r="I559" s="3"/>
      <c r="J559" s="3" t="str">
        <f aca="false">IF(LEFT(D559,10)="similar to","x","")</f>
        <v>x</v>
      </c>
    </row>
    <row r="560" customFormat="false" ht="10.2" hidden="false" customHeight="false" outlineLevel="0" collapsed="false">
      <c r="A560" s="25" t="s">
        <v>769</v>
      </c>
      <c r="B560" s="1"/>
      <c r="C560" s="1"/>
      <c r="D560" s="1" t="s">
        <v>770</v>
      </c>
      <c r="E560" s="1" t="s">
        <v>62</v>
      </c>
      <c r="F560" s="1" t="s">
        <v>62</v>
      </c>
      <c r="H560" s="3"/>
      <c r="I560" s="3"/>
      <c r="J560" s="3" t="str">
        <f aca="false">IF(LEFT(D560,10)="similar to","x","")</f>
        <v>x</v>
      </c>
    </row>
    <row r="561" customFormat="false" ht="10.8" hidden="false" customHeight="false" outlineLevel="0" collapsed="false">
      <c r="A561" s="27" t="s">
        <v>771</v>
      </c>
      <c r="B561" s="1"/>
      <c r="C561" s="1"/>
      <c r="D561" s="1" t="s">
        <v>772</v>
      </c>
      <c r="E561" s="1" t="s">
        <v>62</v>
      </c>
      <c r="F561" s="1" t="s">
        <v>62</v>
      </c>
      <c r="H561" s="3"/>
      <c r="I561" s="3"/>
      <c r="J561" s="3" t="str">
        <f aca="false">IF(LEFT(D561,10)="similar to","x","")</f>
        <v>x</v>
      </c>
    </row>
    <row r="562" customFormat="false" ht="10.2" hidden="false" customHeight="false" outlineLevel="0" collapsed="false">
      <c r="A562" s="1" t="s">
        <v>773</v>
      </c>
      <c r="B562" s="1"/>
      <c r="C562" s="1"/>
      <c r="D562" s="1" t="s">
        <v>61</v>
      </c>
      <c r="E562" s="1" t="s">
        <v>62</v>
      </c>
      <c r="F562" s="1" t="s">
        <v>62</v>
      </c>
      <c r="H562" s="3"/>
      <c r="I562" s="3"/>
      <c r="J562" s="3" t="str">
        <f aca="false">IF(LEFT(D562,10)="similar to","x","")</f>
        <v/>
      </c>
    </row>
    <row r="563" customFormat="false" ht="10.8" hidden="false" customHeight="false" outlineLevel="0" collapsed="false">
      <c r="A563" s="1" t="s">
        <v>774</v>
      </c>
      <c r="B563" s="1"/>
      <c r="C563" s="1"/>
      <c r="D563" s="1" t="s">
        <v>61</v>
      </c>
      <c r="E563" s="1" t="s">
        <v>62</v>
      </c>
      <c r="F563" s="1" t="s">
        <v>62</v>
      </c>
      <c r="H563" s="3"/>
      <c r="I563" s="3"/>
      <c r="J563" s="3" t="str">
        <f aca="false">IF(LEFT(D563,10)="similar to","x","")</f>
        <v/>
      </c>
    </row>
    <row r="564" customFormat="false" ht="10.2" hidden="false" customHeight="false" outlineLevel="0" collapsed="false">
      <c r="A564" s="25" t="s">
        <v>775</v>
      </c>
      <c r="B564" s="1"/>
      <c r="C564" s="1"/>
      <c r="D564" s="1" t="s">
        <v>776</v>
      </c>
      <c r="E564" s="1" t="s">
        <v>62</v>
      </c>
      <c r="F564" s="1" t="s">
        <v>62</v>
      </c>
      <c r="H564" s="3"/>
      <c r="I564" s="3"/>
      <c r="J564" s="3" t="str">
        <f aca="false">IF(LEFT(D564,10)="similar to","x","")</f>
        <v>x</v>
      </c>
    </row>
    <row r="565" customFormat="false" ht="10.8" hidden="false" customHeight="false" outlineLevel="0" collapsed="false">
      <c r="A565" s="27" t="s">
        <v>777</v>
      </c>
      <c r="B565" s="1"/>
      <c r="C565" s="1"/>
      <c r="D565" s="1" t="s">
        <v>778</v>
      </c>
      <c r="E565" s="1" t="s">
        <v>62</v>
      </c>
      <c r="F565" s="1" t="s">
        <v>62</v>
      </c>
      <c r="H565" s="3"/>
      <c r="I565" s="3"/>
      <c r="J565" s="3" t="str">
        <f aca="false">IF(LEFT(D565,10)="similar to","x","")</f>
        <v>x</v>
      </c>
    </row>
    <row r="566" customFormat="false" ht="10.2" hidden="false" customHeight="false" outlineLevel="0" collapsed="false">
      <c r="A566" s="33" t="s">
        <v>154</v>
      </c>
      <c r="B566" s="1"/>
      <c r="C566" s="1"/>
      <c r="D566" s="34" t="n">
        <f aca="false">COUNTA(D502:D565)</f>
        <v>64</v>
      </c>
      <c r="E566" s="1"/>
      <c r="F566" s="1"/>
      <c r="G566" s="3" t="n">
        <f aca="false">COUNTIF(G502:G565,"x")</f>
        <v>13</v>
      </c>
      <c r="H566" s="2" t="n">
        <f aca="false">G566*100/D566</f>
        <v>20.3125</v>
      </c>
      <c r="I566" s="3" t="n">
        <f aca="false">COUNTIF(I502:I565,"x")</f>
        <v>13</v>
      </c>
      <c r="J566" s="3" t="n">
        <f aca="false">COUNTIF(J502:J565,"x")</f>
        <v>31</v>
      </c>
      <c r="K566" s="2" t="n">
        <f aca="false">J566*100/D566</f>
        <v>48.4375</v>
      </c>
      <c r="L566" s="2" t="n">
        <f aca="false">D566-(I566+J566)</f>
        <v>20</v>
      </c>
    </row>
    <row r="567" customFormat="false" ht="10.2" hidden="false" customHeight="false" outlineLevel="0" collapsed="false">
      <c r="A567" s="33"/>
      <c r="B567" s="1"/>
      <c r="C567" s="1"/>
      <c r="D567" s="34"/>
      <c r="E567" s="1"/>
      <c r="F567" s="1"/>
      <c r="H567" s="3"/>
      <c r="I567" s="3"/>
      <c r="J567" s="3"/>
    </row>
    <row r="568" customFormat="false" ht="10.2" hidden="false" customHeight="false" outlineLevel="0" collapsed="false">
      <c r="A568" s="33"/>
      <c r="B568" s="1"/>
      <c r="C568" s="1"/>
      <c r="D568" s="34"/>
      <c r="E568" s="1"/>
      <c r="F568" s="1"/>
      <c r="H568" s="3"/>
      <c r="I568" s="3"/>
      <c r="J568" s="3"/>
    </row>
    <row r="569" customFormat="false" ht="10.2" hidden="false" customHeight="false" outlineLevel="0" collapsed="false">
      <c r="A569" s="23" t="s">
        <v>779</v>
      </c>
      <c r="B569" s="1"/>
      <c r="C569" s="1"/>
      <c r="D569" s="24"/>
      <c r="E569" s="1"/>
      <c r="F569" s="1"/>
      <c r="H569" s="3"/>
      <c r="I569" s="3"/>
      <c r="J569" s="3" t="str">
        <f aca="false">IF(LEFT(D569,10)="similar to","x","")</f>
        <v/>
      </c>
    </row>
    <row r="570" customFormat="false" ht="10.2" hidden="false" customHeight="false" outlineLevel="0" collapsed="false">
      <c r="A570" s="1" t="s">
        <v>780</v>
      </c>
      <c r="B570" s="1"/>
      <c r="C570" s="1"/>
      <c r="D570" s="1" t="s">
        <v>781</v>
      </c>
      <c r="E570" s="1" t="s">
        <v>62</v>
      </c>
      <c r="F570" s="1" t="s">
        <v>62</v>
      </c>
      <c r="H570" s="3"/>
      <c r="I570" s="3"/>
      <c r="J570" s="3" t="str">
        <f aca="false">IF(LEFT(D570,10)="similar to","x","")</f>
        <v/>
      </c>
    </row>
    <row r="571" customFormat="false" ht="10.8" hidden="false" customHeight="false" outlineLevel="0" collapsed="false">
      <c r="A571" s="1" t="s">
        <v>782</v>
      </c>
      <c r="B571" s="1"/>
      <c r="C571" s="1"/>
      <c r="D571" s="2" t="s">
        <v>61</v>
      </c>
      <c r="E571" s="1" t="s">
        <v>62</v>
      </c>
      <c r="F571" s="1" t="s">
        <v>62</v>
      </c>
      <c r="H571" s="3"/>
      <c r="I571" s="3"/>
      <c r="J571" s="3" t="str">
        <f aca="false">IF(LEFT(D571,10)="similar to","x","")</f>
        <v/>
      </c>
    </row>
    <row r="572" customFormat="false" ht="10.2" hidden="false" customHeight="false" outlineLevel="0" collapsed="false">
      <c r="A572" s="44" t="s">
        <v>783</v>
      </c>
      <c r="B572" s="37"/>
      <c r="C572" s="37"/>
      <c r="D572" s="37" t="s">
        <v>784</v>
      </c>
      <c r="E572" s="1" t="s">
        <v>62</v>
      </c>
      <c r="F572" s="1" t="s">
        <v>62</v>
      </c>
      <c r="H572" s="3"/>
      <c r="I572" s="3"/>
      <c r="J572" s="3" t="str">
        <f aca="false">IF(LEFT(D572,10)="similar to","x","")</f>
        <v>x</v>
      </c>
      <c r="K572" s="39"/>
      <c r="L572" s="39"/>
    </row>
    <row r="573" customFormat="false" ht="10.8" hidden="false" customHeight="false" outlineLevel="0" collapsed="false">
      <c r="A573" s="43" t="s">
        <v>785</v>
      </c>
      <c r="B573" s="37"/>
      <c r="C573" s="37"/>
      <c r="D573" s="37" t="s">
        <v>786</v>
      </c>
      <c r="E573" s="1" t="s">
        <v>62</v>
      </c>
      <c r="F573" s="1" t="s">
        <v>62</v>
      </c>
      <c r="H573" s="3"/>
      <c r="I573" s="3"/>
      <c r="J573" s="3" t="str">
        <f aca="false">IF(LEFT(D573,10)="similar to","x","")</f>
        <v>x</v>
      </c>
      <c r="K573" s="39"/>
      <c r="L573" s="39"/>
    </row>
    <row r="574" customFormat="false" ht="10.2" hidden="false" customHeight="false" outlineLevel="0" collapsed="false">
      <c r="A574" s="25" t="s">
        <v>787</v>
      </c>
      <c r="B574" s="1"/>
      <c r="C574" s="1"/>
      <c r="D574" s="1" t="s">
        <v>407</v>
      </c>
      <c r="E574" s="1" t="s">
        <v>62</v>
      </c>
      <c r="F574" s="1" t="s">
        <v>62</v>
      </c>
      <c r="H574" s="3"/>
      <c r="I574" s="3"/>
      <c r="J574" s="3" t="str">
        <f aca="false">IF(LEFT(D574,10)="similar to","x","")</f>
        <v>x</v>
      </c>
    </row>
    <row r="575" customFormat="false" ht="10.8" hidden="false" customHeight="false" outlineLevel="0" collapsed="false">
      <c r="A575" s="27" t="s">
        <v>788</v>
      </c>
      <c r="B575" s="1"/>
      <c r="C575" s="1"/>
      <c r="D575" s="1" t="s">
        <v>789</v>
      </c>
      <c r="E575" s="1" t="s">
        <v>408</v>
      </c>
      <c r="F575" s="1" t="s">
        <v>12</v>
      </c>
      <c r="H575" s="3"/>
      <c r="I575" s="3"/>
      <c r="J575" s="3" t="str">
        <f aca="false">IF(LEFT(D575,10)="similar to","x","")</f>
        <v>x</v>
      </c>
    </row>
    <row r="576" customFormat="false" ht="10.2" hidden="false" customHeight="false" outlineLevel="0" collapsed="false">
      <c r="A576" s="25" t="s">
        <v>790</v>
      </c>
      <c r="B576" s="1"/>
      <c r="C576" s="1"/>
      <c r="D576" s="1" t="s">
        <v>791</v>
      </c>
      <c r="E576" s="1" t="s">
        <v>62</v>
      </c>
      <c r="F576" s="1" t="s">
        <v>62</v>
      </c>
      <c r="H576" s="3"/>
      <c r="I576" s="3"/>
      <c r="J576" s="3" t="str">
        <f aca="false">IF(LEFT(D576,10)="similar to","x","")</f>
        <v/>
      </c>
    </row>
    <row r="577" customFormat="false" ht="10.8" hidden="false" customHeight="false" outlineLevel="0" collapsed="false">
      <c r="A577" s="27" t="s">
        <v>792</v>
      </c>
      <c r="B577" s="1"/>
      <c r="C577" s="1"/>
      <c r="D577" s="2" t="s">
        <v>61</v>
      </c>
      <c r="E577" s="1" t="s">
        <v>62</v>
      </c>
      <c r="F577" s="1" t="s">
        <v>62</v>
      </c>
      <c r="H577" s="3"/>
      <c r="I577" s="3"/>
      <c r="J577" s="3" t="str">
        <f aca="false">IF(LEFT(D577,10)="similar to","x","")</f>
        <v/>
      </c>
    </row>
    <row r="578" customFormat="false" ht="10.2" hidden="false" customHeight="false" outlineLevel="0" collapsed="false">
      <c r="A578" s="25" t="s">
        <v>793</v>
      </c>
      <c r="B578" s="1"/>
      <c r="C578" s="1"/>
      <c r="D578" s="1" t="s">
        <v>794</v>
      </c>
      <c r="E578" s="1" t="s">
        <v>795</v>
      </c>
      <c r="F578" s="1" t="s">
        <v>42</v>
      </c>
      <c r="H578" s="3"/>
      <c r="I578" s="3"/>
      <c r="J578" s="3" t="str">
        <f aca="false">IF(LEFT(D578,10)="similar to","x","")</f>
        <v>x</v>
      </c>
    </row>
    <row r="579" customFormat="false" ht="10.8" hidden="false" customHeight="false" outlineLevel="0" collapsed="false">
      <c r="A579" s="27" t="s">
        <v>796</v>
      </c>
      <c r="B579" s="1"/>
      <c r="C579" s="1"/>
      <c r="D579" s="1" t="s">
        <v>797</v>
      </c>
      <c r="E579" s="1" t="s">
        <v>62</v>
      </c>
      <c r="F579" s="1" t="s">
        <v>62</v>
      </c>
      <c r="H579" s="3"/>
      <c r="I579" s="3"/>
      <c r="J579" s="3" t="str">
        <f aca="false">IF(LEFT(D579,10)="similar to","x","")</f>
        <v>x</v>
      </c>
    </row>
    <row r="580" customFormat="false" ht="10.2" hidden="false" customHeight="false" outlineLevel="0" collapsed="false">
      <c r="A580" s="25" t="s">
        <v>798</v>
      </c>
      <c r="B580" s="1"/>
      <c r="C580" s="1" t="s">
        <v>799</v>
      </c>
      <c r="D580" s="1" t="s">
        <v>800</v>
      </c>
      <c r="E580" s="1" t="s">
        <v>62</v>
      </c>
      <c r="F580" s="1" t="s">
        <v>62</v>
      </c>
      <c r="G580" s="3" t="s">
        <v>136</v>
      </c>
      <c r="H580" s="3"/>
      <c r="I580" s="3"/>
      <c r="J580" s="3"/>
    </row>
    <row r="581" customFormat="false" ht="10.2" hidden="false" customHeight="false" outlineLevel="0" collapsed="false">
      <c r="A581" s="26" t="s">
        <v>801</v>
      </c>
      <c r="B581" s="1"/>
      <c r="C581" s="1" t="s">
        <v>799</v>
      </c>
      <c r="D581" s="1" t="s">
        <v>802</v>
      </c>
      <c r="E581" s="1" t="s">
        <v>62</v>
      </c>
      <c r="F581" s="1" t="s">
        <v>62</v>
      </c>
      <c r="G581" s="3" t="s">
        <v>136</v>
      </c>
      <c r="H581" s="3"/>
      <c r="I581" s="3"/>
      <c r="J581" s="3" t="str">
        <f aca="false">IF(LEFT(D581,10)="similar to","x","")</f>
        <v/>
      </c>
    </row>
    <row r="582" customFormat="false" ht="10.2" hidden="false" customHeight="false" outlineLevel="0" collapsed="false">
      <c r="A582" s="26" t="s">
        <v>803</v>
      </c>
      <c r="B582" s="1"/>
      <c r="C582" s="1" t="s">
        <v>799</v>
      </c>
      <c r="D582" s="1" t="s">
        <v>804</v>
      </c>
      <c r="E582" s="1" t="s">
        <v>62</v>
      </c>
      <c r="F582" s="1" t="s">
        <v>62</v>
      </c>
      <c r="G582" s="3" t="s">
        <v>136</v>
      </c>
      <c r="H582" s="3"/>
      <c r="I582" s="3"/>
      <c r="J582" s="3"/>
    </row>
    <row r="583" customFormat="false" ht="10.2" hidden="false" customHeight="false" outlineLevel="0" collapsed="false">
      <c r="A583" s="26" t="s">
        <v>805</v>
      </c>
      <c r="B583" s="1" t="s">
        <v>806</v>
      </c>
      <c r="C583" s="1" t="s">
        <v>799</v>
      </c>
      <c r="D583" s="1" t="s">
        <v>807</v>
      </c>
      <c r="E583" s="1" t="s">
        <v>808</v>
      </c>
      <c r="F583" s="1" t="s">
        <v>30</v>
      </c>
      <c r="G583" s="3" t="s">
        <v>136</v>
      </c>
      <c r="H583" s="3"/>
      <c r="I583" s="3"/>
      <c r="J583" s="3" t="str">
        <f aca="false">IF(LEFT(D583,10)="similar to","x","")</f>
        <v/>
      </c>
    </row>
    <row r="584" customFormat="false" ht="10.2" hidden="false" customHeight="false" outlineLevel="0" collapsed="false">
      <c r="A584" s="26" t="s">
        <v>809</v>
      </c>
      <c r="B584" s="1"/>
      <c r="C584" s="1" t="s">
        <v>799</v>
      </c>
      <c r="D584" s="1" t="s">
        <v>810</v>
      </c>
      <c r="E584" s="1" t="s">
        <v>811</v>
      </c>
      <c r="F584" s="1" t="s">
        <v>812</v>
      </c>
      <c r="G584" s="3" t="s">
        <v>136</v>
      </c>
      <c r="H584" s="3"/>
      <c r="I584" s="3"/>
      <c r="J584" s="3"/>
    </row>
    <row r="585" customFormat="false" ht="10.2" hidden="false" customHeight="false" outlineLevel="0" collapsed="false">
      <c r="A585" s="26" t="s">
        <v>813</v>
      </c>
      <c r="B585" s="1"/>
      <c r="C585" s="1" t="s">
        <v>799</v>
      </c>
      <c r="D585" s="1" t="s">
        <v>814</v>
      </c>
      <c r="E585" s="1" t="s">
        <v>815</v>
      </c>
      <c r="F585" s="1" t="s">
        <v>20</v>
      </c>
      <c r="G585" s="3" t="s">
        <v>136</v>
      </c>
      <c r="H585" s="3"/>
      <c r="I585" s="3"/>
      <c r="J585" s="3"/>
    </row>
    <row r="586" customFormat="false" ht="10.2" hidden="false" customHeight="false" outlineLevel="0" collapsed="false">
      <c r="A586" s="26" t="s">
        <v>816</v>
      </c>
      <c r="B586" s="1"/>
      <c r="C586" s="1" t="s">
        <v>799</v>
      </c>
      <c r="D586" s="1" t="s">
        <v>817</v>
      </c>
      <c r="E586" s="1" t="s">
        <v>62</v>
      </c>
      <c r="F586" s="1" t="s">
        <v>62</v>
      </c>
      <c r="G586" s="3" t="s">
        <v>136</v>
      </c>
      <c r="H586" s="3"/>
      <c r="I586" s="3"/>
      <c r="J586" s="3" t="str">
        <f aca="false">IF(LEFT(D586,10)="similar to","x","")</f>
        <v/>
      </c>
    </row>
    <row r="587" customFormat="false" ht="10.2" hidden="false" customHeight="false" outlineLevel="0" collapsed="false">
      <c r="A587" s="26" t="s">
        <v>818</v>
      </c>
      <c r="B587" s="1"/>
      <c r="C587" s="1" t="s">
        <v>799</v>
      </c>
      <c r="D587" s="1" t="s">
        <v>819</v>
      </c>
      <c r="E587" s="1" t="s">
        <v>62</v>
      </c>
      <c r="F587" s="1" t="s">
        <v>62</v>
      </c>
      <c r="G587" s="3" t="s">
        <v>136</v>
      </c>
      <c r="H587" s="3"/>
      <c r="I587" s="3"/>
      <c r="J587" s="3" t="str">
        <f aca="false">IF(LEFT(D587,10)="similar to","x","")</f>
        <v/>
      </c>
    </row>
    <row r="588" customFormat="false" ht="10.2" hidden="false" customHeight="false" outlineLevel="0" collapsed="false">
      <c r="A588" s="26" t="s">
        <v>820</v>
      </c>
      <c r="B588" s="1"/>
      <c r="C588" s="1" t="s">
        <v>799</v>
      </c>
      <c r="D588" s="1" t="s">
        <v>821</v>
      </c>
      <c r="E588" s="1" t="s">
        <v>62</v>
      </c>
      <c r="F588" s="1" t="s">
        <v>62</v>
      </c>
      <c r="G588" s="3" t="s">
        <v>136</v>
      </c>
      <c r="H588" s="3"/>
      <c r="I588" s="3"/>
      <c r="J588" s="3" t="str">
        <f aca="false">IF(LEFT(D588,10)="similar to","x","")</f>
        <v/>
      </c>
    </row>
    <row r="589" customFormat="false" ht="10.2" hidden="false" customHeight="false" outlineLevel="0" collapsed="false">
      <c r="A589" s="26" t="s">
        <v>822</v>
      </c>
      <c r="B589" s="1"/>
      <c r="C589" s="1" t="s">
        <v>799</v>
      </c>
      <c r="D589" s="1" t="s">
        <v>823</v>
      </c>
      <c r="E589" s="1" t="s">
        <v>62</v>
      </c>
      <c r="F589" s="1" t="s">
        <v>62</v>
      </c>
      <c r="G589" s="3" t="s">
        <v>136</v>
      </c>
      <c r="H589" s="3"/>
      <c r="I589" s="3"/>
      <c r="J589" s="3" t="str">
        <f aca="false">IF(LEFT(D589,10)="similar to","x","")</f>
        <v/>
      </c>
    </row>
    <row r="590" customFormat="false" ht="10.2" hidden="false" customHeight="false" outlineLevel="0" collapsed="false">
      <c r="A590" s="26" t="s">
        <v>824</v>
      </c>
      <c r="B590" s="1"/>
      <c r="C590" s="1" t="s">
        <v>799</v>
      </c>
      <c r="D590" s="1" t="s">
        <v>825</v>
      </c>
      <c r="E590" s="1" t="s">
        <v>62</v>
      </c>
      <c r="F590" s="1" t="s">
        <v>62</v>
      </c>
      <c r="G590" s="3" t="s">
        <v>136</v>
      </c>
      <c r="H590" s="3"/>
      <c r="I590" s="3"/>
      <c r="J590" s="3" t="str">
        <f aca="false">IF(LEFT(D590,10)="similar to","x","")</f>
        <v/>
      </c>
    </row>
    <row r="591" customFormat="false" ht="10.2" hidden="false" customHeight="false" outlineLevel="0" collapsed="false">
      <c r="A591" s="26" t="s">
        <v>826</v>
      </c>
      <c r="B591" s="1"/>
      <c r="C591" s="1" t="s">
        <v>799</v>
      </c>
      <c r="D591" s="1" t="s">
        <v>827</v>
      </c>
      <c r="E591" s="1" t="s">
        <v>62</v>
      </c>
      <c r="F591" s="1" t="s">
        <v>62</v>
      </c>
      <c r="G591" s="3" t="s">
        <v>136</v>
      </c>
      <c r="H591" s="3"/>
      <c r="I591" s="3"/>
      <c r="J591" s="3" t="str">
        <f aca="false">IF(LEFT(D591,10)="similar to","x","")</f>
        <v/>
      </c>
    </row>
    <row r="592" customFormat="false" ht="10.2" hidden="false" customHeight="false" outlineLevel="0" collapsed="false">
      <c r="A592" s="26" t="s">
        <v>828</v>
      </c>
      <c r="B592" s="1"/>
      <c r="C592" s="1" t="s">
        <v>799</v>
      </c>
      <c r="D592" s="1" t="s">
        <v>829</v>
      </c>
      <c r="E592" s="1" t="s">
        <v>62</v>
      </c>
      <c r="F592" s="1" t="s">
        <v>62</v>
      </c>
      <c r="G592" s="3" t="s">
        <v>136</v>
      </c>
      <c r="H592" s="3"/>
      <c r="I592" s="3"/>
      <c r="J592" s="3" t="str">
        <f aca="false">IF(LEFT(D592,10)="similar to","x","")</f>
        <v/>
      </c>
    </row>
    <row r="593" customFormat="false" ht="10.2" hidden="false" customHeight="false" outlineLevel="0" collapsed="false">
      <c r="A593" s="26" t="s">
        <v>830</v>
      </c>
      <c r="B593" s="1"/>
      <c r="C593" s="1" t="s">
        <v>799</v>
      </c>
      <c r="D593" s="1" t="s">
        <v>831</v>
      </c>
      <c r="E593" s="1" t="s">
        <v>62</v>
      </c>
      <c r="F593" s="1" t="s">
        <v>62</v>
      </c>
      <c r="G593" s="3" t="s">
        <v>136</v>
      </c>
      <c r="H593" s="3"/>
      <c r="I593" s="3"/>
      <c r="J593" s="3"/>
    </row>
    <row r="594" customFormat="false" ht="10.2" hidden="false" customHeight="false" outlineLevel="0" collapsed="false">
      <c r="A594" s="26" t="s">
        <v>832</v>
      </c>
      <c r="B594" s="1"/>
      <c r="C594" s="1" t="s">
        <v>799</v>
      </c>
      <c r="D594" s="1" t="s">
        <v>833</v>
      </c>
      <c r="E594" s="1" t="s">
        <v>834</v>
      </c>
      <c r="F594" s="1" t="s">
        <v>22</v>
      </c>
      <c r="G594" s="3" t="s">
        <v>136</v>
      </c>
      <c r="H594" s="3"/>
      <c r="I594" s="3"/>
      <c r="J594" s="3" t="str">
        <f aca="false">IF(LEFT(D594,10)="similar to","x","")</f>
        <v/>
      </c>
    </row>
    <row r="595" customFormat="false" ht="10.2" hidden="false" customHeight="false" outlineLevel="0" collapsed="false">
      <c r="A595" s="26" t="s">
        <v>835</v>
      </c>
      <c r="B595" s="1"/>
      <c r="C595" s="1" t="s">
        <v>799</v>
      </c>
      <c r="D595" s="1" t="s">
        <v>836</v>
      </c>
      <c r="E595" s="1" t="s">
        <v>837</v>
      </c>
      <c r="F595" s="1" t="s">
        <v>6</v>
      </c>
      <c r="G595" s="3" t="s">
        <v>136</v>
      </c>
      <c r="H595" s="3"/>
      <c r="I595" s="3"/>
      <c r="J595" s="3" t="str">
        <f aca="false">IF(LEFT(D595,10)="similar to","x","")</f>
        <v/>
      </c>
    </row>
    <row r="596" customFormat="false" ht="10.2" hidden="false" customHeight="false" outlineLevel="0" collapsed="false">
      <c r="A596" s="26" t="s">
        <v>838</v>
      </c>
      <c r="B596" s="1"/>
      <c r="C596" s="1" t="s">
        <v>799</v>
      </c>
      <c r="D596" s="1" t="s">
        <v>839</v>
      </c>
      <c r="E596" s="1" t="s">
        <v>62</v>
      </c>
      <c r="F596" s="1" t="s">
        <v>62</v>
      </c>
      <c r="G596" s="3" t="s">
        <v>136</v>
      </c>
      <c r="H596" s="3"/>
      <c r="I596" s="3"/>
      <c r="J596" s="3" t="str">
        <f aca="false">IF(LEFT(D596,10)="similar to","x","")</f>
        <v/>
      </c>
    </row>
    <row r="597" customFormat="false" ht="10.2" hidden="false" customHeight="false" outlineLevel="0" collapsed="false">
      <c r="A597" s="26" t="s">
        <v>840</v>
      </c>
      <c r="B597" s="1"/>
      <c r="C597" s="1" t="s">
        <v>799</v>
      </c>
      <c r="D597" s="1" t="s">
        <v>841</v>
      </c>
      <c r="E597" s="1" t="s">
        <v>62</v>
      </c>
      <c r="F597" s="1" t="s">
        <v>62</v>
      </c>
      <c r="G597" s="3" t="s">
        <v>136</v>
      </c>
      <c r="H597" s="3"/>
      <c r="I597" s="3"/>
      <c r="J597" s="3" t="str">
        <f aca="false">IF(LEFT(D597,10)="similar to","x","")</f>
        <v/>
      </c>
    </row>
    <row r="598" customFormat="false" ht="10.2" hidden="false" customHeight="false" outlineLevel="0" collapsed="false">
      <c r="A598" s="64" t="s">
        <v>842</v>
      </c>
      <c r="B598" s="1"/>
      <c r="C598" s="1" t="s">
        <v>799</v>
      </c>
      <c r="D598" s="1" t="s">
        <v>843</v>
      </c>
      <c r="E598" s="1" t="s">
        <v>62</v>
      </c>
      <c r="F598" s="1" t="s">
        <v>62</v>
      </c>
      <c r="G598" s="3" t="s">
        <v>136</v>
      </c>
      <c r="H598" s="3"/>
      <c r="I598" s="3"/>
      <c r="J598" s="3"/>
    </row>
    <row r="599" customFormat="false" ht="10.8" hidden="false" customHeight="false" outlineLevel="0" collapsed="false">
      <c r="A599" s="27" t="s">
        <v>844</v>
      </c>
      <c r="B599" s="1"/>
      <c r="C599" s="1" t="s">
        <v>799</v>
      </c>
      <c r="D599" s="2" t="s">
        <v>61</v>
      </c>
      <c r="E599" s="1" t="s">
        <v>62</v>
      </c>
      <c r="F599" s="1" t="s">
        <v>62</v>
      </c>
      <c r="G599" s="3" t="s">
        <v>136</v>
      </c>
      <c r="H599" s="3"/>
      <c r="I599" s="3"/>
      <c r="J599" s="3" t="str">
        <f aca="false">IF(LEFT(D599,10)="similar to","x","")</f>
        <v/>
      </c>
    </row>
    <row r="600" customFormat="false" ht="10.8" hidden="false" customHeight="false" outlineLevel="0" collapsed="false">
      <c r="A600" s="1" t="s">
        <v>845</v>
      </c>
      <c r="B600" s="1"/>
      <c r="C600" s="1"/>
      <c r="D600" s="2" t="s">
        <v>61</v>
      </c>
      <c r="E600" s="1" t="s">
        <v>62</v>
      </c>
      <c r="F600" s="1" t="s">
        <v>62</v>
      </c>
      <c r="H600" s="3"/>
      <c r="I600" s="3"/>
      <c r="J600" s="3" t="str">
        <f aca="false">IF(LEFT(D600,10)="similar to","x","")</f>
        <v/>
      </c>
    </row>
    <row r="601" customFormat="false" ht="10.2" hidden="false" customHeight="false" outlineLevel="0" collapsed="false">
      <c r="A601" s="25" t="s">
        <v>846</v>
      </c>
      <c r="B601" s="1"/>
      <c r="C601" s="1"/>
      <c r="D601" s="1" t="s">
        <v>847</v>
      </c>
      <c r="E601" s="1" t="s">
        <v>62</v>
      </c>
      <c r="F601" s="1" t="s">
        <v>62</v>
      </c>
      <c r="H601" s="3"/>
      <c r="I601" s="3"/>
      <c r="J601" s="3" t="str">
        <f aca="false">IF(LEFT(D601,10)="similar to","x","")</f>
        <v>x</v>
      </c>
    </row>
    <row r="602" customFormat="false" ht="10.8" hidden="false" customHeight="false" outlineLevel="0" collapsed="false">
      <c r="A602" s="26" t="s">
        <v>848</v>
      </c>
      <c r="B602" s="1"/>
      <c r="C602" s="1"/>
      <c r="D602" s="1" t="s">
        <v>849</v>
      </c>
      <c r="E602" s="1" t="s">
        <v>850</v>
      </c>
      <c r="F602" s="1" t="s">
        <v>10</v>
      </c>
      <c r="H602" s="3"/>
      <c r="I602" s="3"/>
      <c r="J602" s="3" t="str">
        <f aca="false">IF(LEFT(D602,10)="similar to","x","")</f>
        <v>x</v>
      </c>
    </row>
    <row r="603" customFormat="false" ht="10.2" hidden="false" customHeight="false" outlineLevel="0" collapsed="false">
      <c r="A603" s="25" t="s">
        <v>851</v>
      </c>
      <c r="B603" s="1"/>
      <c r="C603" s="1" t="s">
        <v>852</v>
      </c>
      <c r="D603" s="2" t="s">
        <v>61</v>
      </c>
      <c r="E603" s="1" t="s">
        <v>62</v>
      </c>
      <c r="F603" s="1" t="s">
        <v>62</v>
      </c>
      <c r="G603" s="3" t="s">
        <v>136</v>
      </c>
      <c r="H603" s="3"/>
      <c r="I603" s="3" t="s">
        <v>136</v>
      </c>
      <c r="J603" s="3" t="str">
        <f aca="false">IF(LEFT(D603,10)="similar to","x","")</f>
        <v/>
      </c>
    </row>
    <row r="604" customFormat="false" ht="10.2" hidden="false" customHeight="false" outlineLevel="0" collapsed="false">
      <c r="A604" s="26" t="s">
        <v>853</v>
      </c>
      <c r="B604" s="1"/>
      <c r="C604" s="1" t="s">
        <v>852</v>
      </c>
      <c r="D604" s="1" t="s">
        <v>854</v>
      </c>
      <c r="E604" s="1" t="s">
        <v>62</v>
      </c>
      <c r="F604" s="1" t="s">
        <v>62</v>
      </c>
      <c r="G604" s="3" t="s">
        <v>136</v>
      </c>
      <c r="H604" s="3"/>
      <c r="I604" s="3" t="s">
        <v>136</v>
      </c>
      <c r="J604" s="3"/>
    </row>
    <row r="605" customFormat="false" ht="10.2" hidden="false" customHeight="false" outlineLevel="0" collapsed="false">
      <c r="A605" s="26" t="s">
        <v>855</v>
      </c>
      <c r="B605" s="1"/>
      <c r="C605" s="1" t="s">
        <v>852</v>
      </c>
      <c r="D605" s="2" t="s">
        <v>61</v>
      </c>
      <c r="E605" s="1" t="s">
        <v>62</v>
      </c>
      <c r="F605" s="1" t="s">
        <v>62</v>
      </c>
      <c r="G605" s="3" t="s">
        <v>136</v>
      </c>
      <c r="H605" s="3"/>
      <c r="I605" s="3" t="s">
        <v>136</v>
      </c>
      <c r="J605" s="3" t="str">
        <f aca="false">IF(LEFT(D605,10)="similar to","x","")</f>
        <v/>
      </c>
    </row>
    <row r="606" customFormat="false" ht="10.2" hidden="false" customHeight="false" outlineLevel="0" collapsed="false">
      <c r="A606" s="26" t="s">
        <v>856</v>
      </c>
      <c r="B606" s="1"/>
      <c r="C606" s="1" t="s">
        <v>852</v>
      </c>
      <c r="D606" s="1" t="s">
        <v>857</v>
      </c>
      <c r="E606" s="1" t="s">
        <v>62</v>
      </c>
      <c r="F606" s="1" t="s">
        <v>62</v>
      </c>
      <c r="G606" s="3" t="s">
        <v>136</v>
      </c>
      <c r="H606" s="3"/>
      <c r="I606" s="3" t="s">
        <v>136</v>
      </c>
      <c r="J606" s="3"/>
    </row>
    <row r="607" customFormat="false" ht="10.2" hidden="false" customHeight="false" outlineLevel="0" collapsed="false">
      <c r="A607" s="26" t="s">
        <v>858</v>
      </c>
      <c r="B607" s="1"/>
      <c r="C607" s="1" t="s">
        <v>852</v>
      </c>
      <c r="D607" s="1" t="s">
        <v>859</v>
      </c>
      <c r="E607" s="1" t="s">
        <v>62</v>
      </c>
      <c r="F607" s="1" t="s">
        <v>62</v>
      </c>
      <c r="G607" s="3" t="s">
        <v>136</v>
      </c>
      <c r="H607" s="3"/>
      <c r="I607" s="3" t="s">
        <v>136</v>
      </c>
      <c r="J607" s="3"/>
    </row>
    <row r="608" customFormat="false" ht="10.2" hidden="false" customHeight="false" outlineLevel="0" collapsed="false">
      <c r="A608" s="26" t="s">
        <v>860</v>
      </c>
      <c r="B608" s="1"/>
      <c r="C608" s="1" t="s">
        <v>852</v>
      </c>
      <c r="D608" s="2" t="s">
        <v>61</v>
      </c>
      <c r="E608" s="1" t="s">
        <v>62</v>
      </c>
      <c r="F608" s="1" t="s">
        <v>62</v>
      </c>
      <c r="G608" s="3" t="s">
        <v>136</v>
      </c>
      <c r="H608" s="3"/>
      <c r="I608" s="3" t="s">
        <v>136</v>
      </c>
      <c r="J608" s="3" t="str">
        <f aca="false">IF(LEFT(D608,10)="similar to","x","")</f>
        <v/>
      </c>
    </row>
    <row r="609" customFormat="false" ht="10.2" hidden="false" customHeight="false" outlineLevel="0" collapsed="false">
      <c r="A609" s="26" t="s">
        <v>861</v>
      </c>
      <c r="B609" s="1"/>
      <c r="C609" s="1" t="s">
        <v>852</v>
      </c>
      <c r="D609" s="2" t="s">
        <v>61</v>
      </c>
      <c r="E609" s="1" t="s">
        <v>62</v>
      </c>
      <c r="F609" s="1" t="s">
        <v>62</v>
      </c>
      <c r="G609" s="3" t="s">
        <v>136</v>
      </c>
      <c r="H609" s="3"/>
      <c r="I609" s="3" t="s">
        <v>136</v>
      </c>
      <c r="J609" s="3" t="str">
        <f aca="false">IF(LEFT(D609,10)="similar to","x","")</f>
        <v/>
      </c>
    </row>
    <row r="610" customFormat="false" ht="10.2" hidden="false" customHeight="false" outlineLevel="0" collapsed="false">
      <c r="A610" s="26" t="s">
        <v>862</v>
      </c>
      <c r="B610" s="1"/>
      <c r="C610" s="1" t="s">
        <v>852</v>
      </c>
      <c r="D610" s="1" t="s">
        <v>863</v>
      </c>
      <c r="E610" s="1" t="s">
        <v>666</v>
      </c>
      <c r="F610" s="1" t="s">
        <v>20</v>
      </c>
      <c r="G610" s="3" t="s">
        <v>136</v>
      </c>
      <c r="H610" s="3"/>
      <c r="I610" s="3" t="s">
        <v>136</v>
      </c>
      <c r="J610" s="3"/>
    </row>
    <row r="611" customFormat="false" ht="10.8" hidden="false" customHeight="false" outlineLevel="0" collapsed="false">
      <c r="A611" s="27" t="s">
        <v>864</v>
      </c>
      <c r="B611" s="1"/>
      <c r="C611" s="1" t="s">
        <v>852</v>
      </c>
      <c r="D611" s="1" t="s">
        <v>865</v>
      </c>
      <c r="E611" s="1" t="s">
        <v>62</v>
      </c>
      <c r="F611" s="1" t="s">
        <v>62</v>
      </c>
      <c r="G611" s="3" t="s">
        <v>136</v>
      </c>
      <c r="H611" s="3"/>
      <c r="I611" s="3" t="s">
        <v>136</v>
      </c>
      <c r="J611" s="3" t="str">
        <f aca="false">IF(LEFT(D611,10)="similar to","x","")</f>
        <v/>
      </c>
    </row>
    <row r="612" customFormat="false" ht="10.2" hidden="false" customHeight="false" outlineLevel="0" collapsed="false">
      <c r="A612" s="1" t="s">
        <v>866</v>
      </c>
      <c r="B612" s="1"/>
      <c r="C612" s="1"/>
      <c r="D612" s="1" t="s">
        <v>867</v>
      </c>
      <c r="E612" s="1" t="s">
        <v>62</v>
      </c>
      <c r="F612" s="1" t="s">
        <v>62</v>
      </c>
      <c r="H612" s="3"/>
      <c r="I612" s="3"/>
      <c r="J612" s="3" t="str">
        <f aca="false">IF(LEFT(D612,10)="similar to","x","")</f>
        <v/>
      </c>
    </row>
    <row r="613" customFormat="false" ht="10.2" hidden="false" customHeight="false" outlineLevel="0" collapsed="false">
      <c r="A613" s="1" t="s">
        <v>868</v>
      </c>
      <c r="B613" s="1"/>
      <c r="C613" s="1"/>
      <c r="D613" s="1" t="s">
        <v>869</v>
      </c>
      <c r="E613" s="1" t="s">
        <v>62</v>
      </c>
      <c r="F613" s="1" t="s">
        <v>62</v>
      </c>
      <c r="H613" s="3"/>
      <c r="I613" s="3"/>
      <c r="J613" s="3"/>
    </row>
    <row r="614" customFormat="false" ht="10.2" hidden="false" customHeight="false" outlineLevel="0" collapsed="false">
      <c r="A614" s="1" t="s">
        <v>870</v>
      </c>
      <c r="B614" s="1"/>
      <c r="C614" s="1"/>
      <c r="D614" s="1" t="s">
        <v>871</v>
      </c>
      <c r="E614" s="1" t="s">
        <v>62</v>
      </c>
      <c r="F614" s="1" t="s">
        <v>62</v>
      </c>
      <c r="H614" s="3"/>
      <c r="I614" s="3"/>
      <c r="J614" s="3" t="str">
        <f aca="false">IF(LEFT(D614,10)="similar to","x","")</f>
        <v/>
      </c>
    </row>
    <row r="615" customFormat="false" ht="10.2" hidden="false" customHeight="false" outlineLevel="0" collapsed="false">
      <c r="A615" s="33" t="s">
        <v>154</v>
      </c>
      <c r="B615" s="1"/>
      <c r="C615" s="1"/>
      <c r="D615" s="34" t="n">
        <f aca="false">COUNTA(D570:D614)</f>
        <v>45</v>
      </c>
      <c r="E615" s="1"/>
      <c r="F615" s="1"/>
      <c r="G615" s="3" t="n">
        <f aca="false">COUNTIF(G570:G614,"x")</f>
        <v>29</v>
      </c>
      <c r="H615" s="2" t="n">
        <f aca="false">G615*100/D615</f>
        <v>64.4444444444444</v>
      </c>
      <c r="I615" s="3" t="n">
        <f aca="false">COUNTIF(I570:I614,"x")</f>
        <v>9</v>
      </c>
      <c r="J615" s="3" t="n">
        <f aca="false">COUNTIF(J570:J614,"x")</f>
        <v>8</v>
      </c>
      <c r="K615" s="2" t="n">
        <f aca="false">J615*100/D615</f>
        <v>17.7777777777778</v>
      </c>
      <c r="L615" s="2" t="n">
        <f aca="false">D615-(I615+J615)</f>
        <v>28</v>
      </c>
    </row>
    <row r="616" customFormat="false" ht="10.2" hidden="false" customHeight="false" outlineLevel="0" collapsed="false">
      <c r="A616" s="33"/>
      <c r="B616" s="1"/>
      <c r="C616" s="1"/>
      <c r="D616" s="34"/>
      <c r="E616" s="1"/>
      <c r="F616" s="1"/>
      <c r="H616" s="3"/>
      <c r="I616" s="3"/>
      <c r="J616" s="3"/>
    </row>
    <row r="617" customFormat="false" ht="10.2" hidden="false" customHeight="false" outlineLevel="0" collapsed="false">
      <c r="A617" s="33"/>
      <c r="B617" s="1"/>
      <c r="C617" s="1"/>
      <c r="D617" s="34"/>
      <c r="E617" s="1"/>
      <c r="F617" s="1"/>
      <c r="H617" s="3"/>
      <c r="I617" s="3"/>
      <c r="J617" s="3"/>
    </row>
    <row r="618" customFormat="false" ht="10.2" hidden="false" customHeight="false" outlineLevel="0" collapsed="false">
      <c r="A618" s="23" t="s">
        <v>872</v>
      </c>
      <c r="B618" s="1"/>
      <c r="C618" s="1"/>
      <c r="D618" s="24"/>
      <c r="E618" s="1"/>
      <c r="F618" s="1"/>
      <c r="H618" s="3"/>
      <c r="I618" s="3"/>
      <c r="J618" s="3" t="str">
        <f aca="false">IF(LEFT(D618,10)="similar to","x","")</f>
        <v/>
      </c>
    </row>
    <row r="619" customFormat="false" ht="10.8" hidden="false" customHeight="false" outlineLevel="0" collapsed="false">
      <c r="A619" s="57" t="s">
        <v>873</v>
      </c>
      <c r="B619" s="1"/>
      <c r="C619" s="1"/>
      <c r="D619" s="1" t="s">
        <v>82</v>
      </c>
      <c r="E619" s="1" t="s">
        <v>62</v>
      </c>
      <c r="F619" s="1" t="s">
        <v>62</v>
      </c>
      <c r="H619" s="3"/>
      <c r="I619" s="3"/>
      <c r="J619" s="3" t="str">
        <f aca="false">IF(LEFT(D619,10)="similar to","x","")</f>
        <v/>
      </c>
    </row>
    <row r="620" customFormat="false" ht="10.2" hidden="false" customHeight="false" outlineLevel="0" collapsed="false">
      <c r="A620" s="55" t="s">
        <v>874</v>
      </c>
      <c r="B620" s="1"/>
      <c r="C620" s="1"/>
      <c r="D620" s="1" t="s">
        <v>539</v>
      </c>
      <c r="E620" s="1" t="s">
        <v>62</v>
      </c>
      <c r="F620" s="1" t="s">
        <v>62</v>
      </c>
      <c r="H620" s="3"/>
      <c r="I620" s="3"/>
      <c r="J620" s="3" t="str">
        <f aca="false">IF(LEFT(D620,10)="similar to","x","")</f>
        <v>x</v>
      </c>
    </row>
    <row r="621" customFormat="false" ht="10.8" hidden="false" customHeight="false" outlineLevel="0" collapsed="false">
      <c r="A621" s="56" t="s">
        <v>875</v>
      </c>
      <c r="B621" s="1"/>
      <c r="C621" s="1"/>
      <c r="D621" s="1" t="s">
        <v>876</v>
      </c>
      <c r="E621" s="1" t="s">
        <v>62</v>
      </c>
      <c r="F621" s="1" t="s">
        <v>62</v>
      </c>
      <c r="H621" s="3"/>
      <c r="I621" s="3"/>
      <c r="J621" s="3" t="str">
        <f aca="false">IF(LEFT(D621,10)="similar to","x","")</f>
        <v>x</v>
      </c>
    </row>
    <row r="622" customFormat="false" ht="10.2" hidden="false" customHeight="false" outlineLevel="0" collapsed="false">
      <c r="A622" s="57" t="s">
        <v>877</v>
      </c>
      <c r="B622" s="1"/>
      <c r="C622" s="1"/>
      <c r="D622" s="1" t="s">
        <v>69</v>
      </c>
      <c r="E622" s="1" t="s">
        <v>62</v>
      </c>
      <c r="F622" s="1" t="s">
        <v>62</v>
      </c>
      <c r="H622" s="3"/>
      <c r="I622" s="3"/>
      <c r="J622" s="3" t="str">
        <f aca="false">IF(LEFT(D622,10)="similar to","x","")</f>
        <v/>
      </c>
    </row>
    <row r="623" customFormat="false" ht="10.8" hidden="false" customHeight="false" outlineLevel="0" collapsed="false">
      <c r="A623" s="2" t="s">
        <v>878</v>
      </c>
      <c r="B623" s="1"/>
      <c r="C623" s="1"/>
      <c r="D623" s="1" t="s">
        <v>61</v>
      </c>
      <c r="E623" s="1" t="s">
        <v>62</v>
      </c>
      <c r="F623" s="1" t="s">
        <v>62</v>
      </c>
      <c r="H623" s="3"/>
      <c r="I623" s="3"/>
      <c r="J623" s="3" t="str">
        <f aca="false">IF(LEFT(D623,10)="similar to","x","")</f>
        <v/>
      </c>
    </row>
    <row r="624" customFormat="false" ht="10.2" hidden="false" customHeight="false" outlineLevel="0" collapsed="false">
      <c r="A624" s="55" t="s">
        <v>879</v>
      </c>
      <c r="B624" s="1"/>
      <c r="C624" s="1"/>
      <c r="D624" s="1" t="s">
        <v>880</v>
      </c>
      <c r="E624" s="1" t="s">
        <v>62</v>
      </c>
      <c r="F624" s="1" t="s">
        <v>62</v>
      </c>
      <c r="H624" s="3"/>
      <c r="I624" s="3"/>
      <c r="J624" s="3" t="str">
        <f aca="false">IF(LEFT(D624,10)="similar to","x","")</f>
        <v>x</v>
      </c>
    </row>
    <row r="625" customFormat="false" ht="10.8" hidden="false" customHeight="false" outlineLevel="0" collapsed="false">
      <c r="A625" s="56" t="s">
        <v>881</v>
      </c>
      <c r="B625" s="1"/>
      <c r="C625" s="1"/>
      <c r="D625" s="1" t="s">
        <v>882</v>
      </c>
      <c r="E625" s="1" t="s">
        <v>62</v>
      </c>
      <c r="F625" s="1" t="s">
        <v>62</v>
      </c>
      <c r="H625" s="3"/>
      <c r="I625" s="3"/>
      <c r="J625" s="3" t="str">
        <f aca="false">IF(LEFT(D625,10)="similar to","x","")</f>
        <v>x</v>
      </c>
    </row>
    <row r="626" customFormat="false" ht="10.2" hidden="false" customHeight="false" outlineLevel="0" collapsed="false">
      <c r="A626" s="55" t="s">
        <v>883</v>
      </c>
      <c r="B626" s="1"/>
      <c r="C626" s="1" t="s">
        <v>552</v>
      </c>
      <c r="D626" s="1" t="s">
        <v>61</v>
      </c>
      <c r="E626" s="1" t="s">
        <v>62</v>
      </c>
      <c r="F626" s="1" t="s">
        <v>62</v>
      </c>
      <c r="G626" s="3" t="s">
        <v>136</v>
      </c>
      <c r="H626" s="3"/>
      <c r="I626" s="3" t="s">
        <v>136</v>
      </c>
      <c r="J626" s="3" t="str">
        <f aca="false">IF(LEFT(D626,10)="similar to","x","")</f>
        <v/>
      </c>
    </row>
    <row r="627" customFormat="false" ht="10.2" hidden="false" customHeight="false" outlineLevel="0" collapsed="false">
      <c r="A627" s="60" t="s">
        <v>884</v>
      </c>
      <c r="B627" s="1"/>
      <c r="C627" s="1" t="s">
        <v>552</v>
      </c>
      <c r="D627" s="1" t="s">
        <v>61</v>
      </c>
      <c r="E627" s="1" t="s">
        <v>62</v>
      </c>
      <c r="F627" s="1" t="s">
        <v>62</v>
      </c>
      <c r="G627" s="3" t="s">
        <v>136</v>
      </c>
      <c r="H627" s="3"/>
      <c r="I627" s="3" t="s">
        <v>136</v>
      </c>
      <c r="J627" s="3" t="str">
        <f aca="false">IF(LEFT(D627,10)="similar to","x","")</f>
        <v/>
      </c>
    </row>
    <row r="628" customFormat="false" ht="10.2" hidden="false" customHeight="false" outlineLevel="0" collapsed="false">
      <c r="A628" s="60" t="s">
        <v>885</v>
      </c>
      <c r="B628" s="1"/>
      <c r="C628" s="1" t="s">
        <v>552</v>
      </c>
      <c r="D628" s="1" t="s">
        <v>61</v>
      </c>
      <c r="E628" s="1" t="s">
        <v>62</v>
      </c>
      <c r="F628" s="1" t="s">
        <v>62</v>
      </c>
      <c r="G628" s="3" t="s">
        <v>136</v>
      </c>
      <c r="H628" s="3"/>
      <c r="I628" s="3" t="s">
        <v>136</v>
      </c>
      <c r="J628" s="3" t="str">
        <f aca="false">IF(LEFT(D628,10)="similar to","x","")</f>
        <v/>
      </c>
    </row>
    <row r="629" customFormat="false" ht="10.2" hidden="false" customHeight="false" outlineLevel="0" collapsed="false">
      <c r="A629" s="60" t="s">
        <v>886</v>
      </c>
      <c r="B629" s="1"/>
      <c r="C629" s="1" t="s">
        <v>552</v>
      </c>
      <c r="D629" s="1" t="s">
        <v>887</v>
      </c>
      <c r="E629" s="1" t="s">
        <v>62</v>
      </c>
      <c r="F629" s="1" t="s">
        <v>62</v>
      </c>
      <c r="G629" s="3" t="s">
        <v>136</v>
      </c>
      <c r="H629" s="3"/>
      <c r="I629" s="3" t="s">
        <v>136</v>
      </c>
      <c r="J629" s="3" t="str">
        <f aca="false">IF(LEFT(D629,10)="similar to","x","")</f>
        <v/>
      </c>
    </row>
    <row r="630" customFormat="false" ht="10.8" hidden="false" customHeight="false" outlineLevel="0" collapsed="false">
      <c r="A630" s="56" t="s">
        <v>888</v>
      </c>
      <c r="B630" s="1"/>
      <c r="C630" s="1" t="s">
        <v>552</v>
      </c>
      <c r="D630" s="1" t="s">
        <v>61</v>
      </c>
      <c r="E630" s="1" t="s">
        <v>62</v>
      </c>
      <c r="F630" s="1" t="s">
        <v>62</v>
      </c>
      <c r="G630" s="3" t="s">
        <v>136</v>
      </c>
      <c r="H630" s="3"/>
      <c r="I630" s="3" t="s">
        <v>136</v>
      </c>
      <c r="J630" s="3" t="str">
        <f aca="false">IF(LEFT(D630,10)="similar to","x","")</f>
        <v/>
      </c>
    </row>
    <row r="631" customFormat="false" ht="10.2" hidden="false" customHeight="false" outlineLevel="0" collapsed="false">
      <c r="A631" s="2" t="s">
        <v>889</v>
      </c>
      <c r="B631" s="1"/>
      <c r="C631" s="1"/>
      <c r="D631" s="1" t="s">
        <v>890</v>
      </c>
      <c r="E631" s="1" t="s">
        <v>62</v>
      </c>
      <c r="F631" s="1" t="s">
        <v>62</v>
      </c>
      <c r="H631" s="3"/>
      <c r="I631" s="3"/>
      <c r="J631" s="3" t="str">
        <f aca="false">IF(LEFT(D631,10)="similar to","x","")</f>
        <v>x</v>
      </c>
    </row>
    <row r="632" customFormat="false" ht="10.8" hidden="false" customHeight="false" outlineLevel="0" collapsed="false">
      <c r="A632" s="57" t="s">
        <v>891</v>
      </c>
      <c r="B632" s="1"/>
      <c r="C632" s="1"/>
      <c r="D632" s="1" t="s">
        <v>450</v>
      </c>
      <c r="E632" s="1" t="s">
        <v>62</v>
      </c>
      <c r="F632" s="1" t="s">
        <v>62</v>
      </c>
      <c r="H632" s="3"/>
      <c r="I632" s="3"/>
      <c r="J632" s="3" t="str">
        <f aca="false">IF(LEFT(D632,10)="similar to","x","")</f>
        <v>x</v>
      </c>
    </row>
    <row r="633" customFormat="false" ht="10.2" hidden="false" customHeight="false" outlineLevel="0" collapsed="false">
      <c r="A633" s="55" t="s">
        <v>892</v>
      </c>
      <c r="B633" s="1"/>
      <c r="C633" s="1"/>
      <c r="D633" s="1" t="s">
        <v>124</v>
      </c>
      <c r="E633" s="1" t="s">
        <v>62</v>
      </c>
      <c r="F633" s="1" t="s">
        <v>62</v>
      </c>
      <c r="H633" s="3"/>
      <c r="I633" s="3"/>
      <c r="J633" s="3" t="str">
        <f aca="false">IF(LEFT(D633,10)="similar to","x","")</f>
        <v>x</v>
      </c>
    </row>
    <row r="634" customFormat="false" ht="10.8" hidden="false" customHeight="false" outlineLevel="0" collapsed="false">
      <c r="A634" s="56" t="s">
        <v>893</v>
      </c>
      <c r="B634" s="1"/>
      <c r="C634" s="1"/>
      <c r="D634" s="1" t="s">
        <v>127</v>
      </c>
      <c r="E634" s="1" t="s">
        <v>62</v>
      </c>
      <c r="F634" s="1" t="s">
        <v>62</v>
      </c>
      <c r="H634" s="3"/>
      <c r="I634" s="3"/>
      <c r="J634" s="3" t="str">
        <f aca="false">IF(LEFT(D634,10)="similar to","x","")</f>
        <v>x</v>
      </c>
    </row>
    <row r="635" customFormat="false" ht="10.2" hidden="false" customHeight="false" outlineLevel="0" collapsed="false">
      <c r="A635" s="55" t="s">
        <v>894</v>
      </c>
      <c r="B635" s="1"/>
      <c r="C635" s="1"/>
      <c r="D635" s="1" t="s">
        <v>895</v>
      </c>
      <c r="E635" s="1" t="s">
        <v>62</v>
      </c>
      <c r="F635" s="1" t="s">
        <v>62</v>
      </c>
      <c r="H635" s="3"/>
      <c r="I635" s="3"/>
      <c r="J635" s="3" t="str">
        <f aca="false">IF(LEFT(D635,10)="similar to","x","")</f>
        <v>x</v>
      </c>
    </row>
    <row r="636" customFormat="false" ht="10.8" hidden="false" customHeight="false" outlineLevel="0" collapsed="false">
      <c r="A636" s="56" t="s">
        <v>896</v>
      </c>
      <c r="B636" s="1"/>
      <c r="C636" s="1"/>
      <c r="D636" s="1" t="s">
        <v>897</v>
      </c>
      <c r="E636" s="1" t="s">
        <v>62</v>
      </c>
      <c r="F636" s="1" t="s">
        <v>62</v>
      </c>
      <c r="H636" s="3"/>
      <c r="I636" s="3"/>
      <c r="J636" s="3" t="str">
        <f aca="false">IF(LEFT(D636,10)="similar to","x","")</f>
        <v>x</v>
      </c>
    </row>
    <row r="637" customFormat="false" ht="10.2" hidden="false" customHeight="false" outlineLevel="0" collapsed="false">
      <c r="A637" s="2" t="s">
        <v>898</v>
      </c>
      <c r="B637" s="1"/>
      <c r="C637" s="1"/>
      <c r="D637" s="1" t="s">
        <v>899</v>
      </c>
      <c r="E637" s="1" t="s">
        <v>900</v>
      </c>
      <c r="F637" s="1" t="s">
        <v>14</v>
      </c>
      <c r="H637" s="3"/>
      <c r="I637" s="3"/>
      <c r="J637" s="3" t="str">
        <f aca="false">IF(LEFT(D637,10)="similar to","x","")</f>
        <v>x</v>
      </c>
    </row>
    <row r="638" customFormat="false" ht="10.2" hidden="false" customHeight="false" outlineLevel="0" collapsed="false">
      <c r="A638" s="2" t="s">
        <v>901</v>
      </c>
      <c r="B638" s="1"/>
      <c r="C638" s="1"/>
      <c r="D638" s="1" t="s">
        <v>902</v>
      </c>
      <c r="E638" s="1" t="s">
        <v>62</v>
      </c>
      <c r="F638" s="1" t="s">
        <v>62</v>
      </c>
      <c r="H638" s="3"/>
      <c r="I638" s="3"/>
      <c r="J638" s="3" t="str">
        <f aca="false">IF(LEFT(D638,10)="similar to","x","")</f>
        <v>x</v>
      </c>
    </row>
    <row r="639" customFormat="false" ht="10.2" hidden="false" customHeight="false" outlineLevel="0" collapsed="false">
      <c r="A639" s="2" t="s">
        <v>903</v>
      </c>
      <c r="B639" s="1"/>
      <c r="C639" s="1"/>
      <c r="D639" s="1" t="s">
        <v>904</v>
      </c>
      <c r="E639" s="1" t="s">
        <v>62</v>
      </c>
      <c r="F639" s="1" t="s">
        <v>62</v>
      </c>
      <c r="H639" s="3"/>
      <c r="I639" s="3"/>
      <c r="J639" s="3" t="s">
        <v>136</v>
      </c>
    </row>
    <row r="640" customFormat="false" ht="10.2" hidden="false" customHeight="false" outlineLevel="0" collapsed="false">
      <c r="A640" s="2" t="s">
        <v>905</v>
      </c>
      <c r="B640" s="1"/>
      <c r="C640" s="1"/>
      <c r="D640" s="1" t="s">
        <v>61</v>
      </c>
      <c r="E640" s="1" t="s">
        <v>62</v>
      </c>
      <c r="F640" s="1" t="s">
        <v>62</v>
      </c>
      <c r="H640" s="3"/>
      <c r="I640" s="3"/>
      <c r="J640" s="3" t="str">
        <f aca="false">IF(LEFT(D640,10)="similar to","x","")</f>
        <v/>
      </c>
    </row>
    <row r="641" customFormat="false" ht="10.8" hidden="false" customHeight="false" outlineLevel="0" collapsed="false">
      <c r="A641" s="2" t="s">
        <v>906</v>
      </c>
      <c r="B641" s="1"/>
      <c r="C641" s="1"/>
      <c r="D641" s="1" t="s">
        <v>907</v>
      </c>
      <c r="E641" s="1" t="s">
        <v>908</v>
      </c>
      <c r="F641" s="1" t="s">
        <v>20</v>
      </c>
      <c r="H641" s="3"/>
      <c r="I641" s="3"/>
      <c r="J641" s="3" t="str">
        <f aca="false">IF(LEFT(D641,10)="similar to","x","")</f>
        <v>x</v>
      </c>
    </row>
    <row r="642" customFormat="false" ht="10.2" hidden="false" customHeight="false" outlineLevel="0" collapsed="false">
      <c r="A642" s="55" t="s">
        <v>909</v>
      </c>
      <c r="B642" s="1"/>
      <c r="C642" s="1"/>
      <c r="D642" s="1" t="s">
        <v>124</v>
      </c>
      <c r="E642" s="1" t="s">
        <v>62</v>
      </c>
      <c r="F642" s="1" t="s">
        <v>62</v>
      </c>
      <c r="H642" s="3"/>
      <c r="I642" s="3"/>
      <c r="J642" s="3" t="str">
        <f aca="false">IF(LEFT(D642,10)="similar to","x","")</f>
        <v>x</v>
      </c>
    </row>
    <row r="643" customFormat="false" ht="10.8" hidden="false" customHeight="false" outlineLevel="0" collapsed="false">
      <c r="A643" s="56" t="s">
        <v>910</v>
      </c>
      <c r="B643" s="1"/>
      <c r="C643" s="1"/>
      <c r="D643" s="1" t="s">
        <v>127</v>
      </c>
      <c r="E643" s="1" t="s">
        <v>62</v>
      </c>
      <c r="F643" s="1" t="s">
        <v>62</v>
      </c>
      <c r="H643" s="3"/>
      <c r="I643" s="3"/>
      <c r="J643" s="3" t="str">
        <f aca="false">IF(LEFT(D643,10)="similar to","x","")</f>
        <v>x</v>
      </c>
    </row>
    <row r="644" customFormat="false" ht="10.2" hidden="false" customHeight="false" outlineLevel="0" collapsed="false">
      <c r="A644" s="2" t="s">
        <v>911</v>
      </c>
      <c r="B644" s="1"/>
      <c r="C644" s="1"/>
      <c r="D644" s="1" t="s">
        <v>61</v>
      </c>
      <c r="E644" s="1" t="s">
        <v>62</v>
      </c>
      <c r="F644" s="1" t="s">
        <v>62</v>
      </c>
      <c r="H644" s="3"/>
      <c r="I644" s="3"/>
      <c r="J644" s="3" t="str">
        <f aca="false">IF(LEFT(D644,10)="similar to","x","")</f>
        <v/>
      </c>
    </row>
    <row r="645" customFormat="false" ht="10.2" hidden="false" customHeight="false" outlineLevel="0" collapsed="false">
      <c r="A645" s="2" t="s">
        <v>912</v>
      </c>
      <c r="B645" s="1"/>
      <c r="C645" s="1"/>
      <c r="D645" s="1" t="s">
        <v>61</v>
      </c>
      <c r="E645" s="1" t="s">
        <v>62</v>
      </c>
      <c r="F645" s="1" t="s">
        <v>62</v>
      </c>
      <c r="H645" s="3"/>
      <c r="I645" s="3"/>
      <c r="J645" s="3" t="str">
        <f aca="false">IF(LEFT(D645,10)="similar to","x","")</f>
        <v/>
      </c>
    </row>
    <row r="646" customFormat="false" ht="10.8" hidden="false" customHeight="false" outlineLevel="0" collapsed="false">
      <c r="A646" s="2" t="s">
        <v>913</v>
      </c>
      <c r="B646" s="1"/>
      <c r="C646" s="1"/>
      <c r="D646" s="1" t="s">
        <v>914</v>
      </c>
      <c r="E646" s="1" t="s">
        <v>62</v>
      </c>
      <c r="F646" s="1" t="s">
        <v>62</v>
      </c>
      <c r="H646" s="3"/>
      <c r="I646" s="3"/>
      <c r="J646" s="3" t="str">
        <f aca="false">IF(LEFT(D646,10)="similar to","x","")</f>
        <v>x</v>
      </c>
    </row>
    <row r="647" customFormat="false" ht="10.2" hidden="false" customHeight="false" outlineLevel="0" collapsed="false">
      <c r="A647" s="55" t="s">
        <v>915</v>
      </c>
      <c r="B647" s="1"/>
      <c r="C647" s="1"/>
      <c r="D647" s="1" t="s">
        <v>916</v>
      </c>
      <c r="E647" s="1" t="s">
        <v>62</v>
      </c>
      <c r="F647" s="1" t="s">
        <v>62</v>
      </c>
      <c r="H647" s="3"/>
      <c r="I647" s="3"/>
      <c r="J647" s="3" t="str">
        <f aca="false">IF(LEFT(D647,10)="similar to","x","")</f>
        <v>x</v>
      </c>
    </row>
    <row r="648" customFormat="false" ht="10.8" hidden="false" customHeight="false" outlineLevel="0" collapsed="false">
      <c r="A648" s="56" t="s">
        <v>917</v>
      </c>
      <c r="B648" s="1"/>
      <c r="C648" s="1"/>
      <c r="D648" s="1" t="s">
        <v>918</v>
      </c>
      <c r="E648" s="1" t="s">
        <v>919</v>
      </c>
      <c r="F648" s="1" t="s">
        <v>14</v>
      </c>
      <c r="H648" s="3"/>
      <c r="I648" s="3"/>
      <c r="J648" s="3" t="str">
        <f aca="false">IF(LEFT(D648,10)="similar to","x","")</f>
        <v>x</v>
      </c>
    </row>
    <row r="649" customFormat="false" ht="10.2" hidden="false" customHeight="false" outlineLevel="0" collapsed="false">
      <c r="A649" s="2" t="s">
        <v>920</v>
      </c>
      <c r="B649" s="1"/>
      <c r="C649" s="1"/>
      <c r="D649" s="1" t="s">
        <v>921</v>
      </c>
      <c r="E649" s="1" t="s">
        <v>62</v>
      </c>
      <c r="F649" s="1" t="s">
        <v>62</v>
      </c>
      <c r="H649" s="3"/>
      <c r="I649" s="3"/>
      <c r="J649" s="3" t="str">
        <f aca="false">IF(LEFT(D649,10)="similar to","x","")</f>
        <v>x</v>
      </c>
    </row>
    <row r="650" customFormat="false" ht="10.8" hidden="false" customHeight="false" outlineLevel="0" collapsed="false">
      <c r="A650" s="2" t="s">
        <v>922</v>
      </c>
      <c r="B650" s="1"/>
      <c r="C650" s="1"/>
      <c r="D650" s="1" t="s">
        <v>61</v>
      </c>
      <c r="E650" s="1" t="s">
        <v>62</v>
      </c>
      <c r="F650" s="1" t="s">
        <v>62</v>
      </c>
      <c r="H650" s="3"/>
      <c r="I650" s="3"/>
      <c r="J650" s="3" t="str">
        <f aca="false">IF(LEFT(D650,10)="similar to","x","")</f>
        <v/>
      </c>
    </row>
    <row r="651" customFormat="false" ht="10.2" hidden="false" customHeight="false" outlineLevel="0" collapsed="false">
      <c r="A651" s="55" t="s">
        <v>923</v>
      </c>
      <c r="B651" s="1"/>
      <c r="C651" s="1"/>
      <c r="D651" s="1" t="s">
        <v>924</v>
      </c>
      <c r="E651" s="1" t="s">
        <v>62</v>
      </c>
      <c r="F651" s="1" t="s">
        <v>62</v>
      </c>
      <c r="H651" s="3"/>
      <c r="I651" s="3"/>
      <c r="J651" s="3" t="str">
        <f aca="false">IF(LEFT(D651,10)="similar to","x","")</f>
        <v>x</v>
      </c>
    </row>
    <row r="652" customFormat="false" ht="10.8" hidden="false" customHeight="false" outlineLevel="0" collapsed="false">
      <c r="A652" s="56" t="s">
        <v>925</v>
      </c>
      <c r="B652" s="1"/>
      <c r="C652" s="1"/>
      <c r="D652" s="1" t="s">
        <v>926</v>
      </c>
      <c r="E652" s="1" t="s">
        <v>927</v>
      </c>
      <c r="F652" s="1" t="s">
        <v>30</v>
      </c>
      <c r="H652" s="3"/>
      <c r="I652" s="3"/>
      <c r="J652" s="3" t="str">
        <f aca="false">IF(LEFT(D652,10)="similar to","x","")</f>
        <v>x</v>
      </c>
    </row>
    <row r="653" customFormat="false" ht="10.2" hidden="false" customHeight="false" outlineLevel="0" collapsed="false">
      <c r="A653" s="55" t="s">
        <v>928</v>
      </c>
      <c r="B653" s="1"/>
      <c r="C653" s="1"/>
      <c r="D653" s="1" t="s">
        <v>929</v>
      </c>
      <c r="E653" s="1" t="s">
        <v>930</v>
      </c>
      <c r="F653" s="1" t="s">
        <v>931</v>
      </c>
      <c r="H653" s="3"/>
      <c r="I653" s="3"/>
      <c r="J653" s="3" t="str">
        <f aca="false">IF(LEFT(D653,10)="similar to","x","")</f>
        <v>x</v>
      </c>
    </row>
    <row r="654" customFormat="false" ht="10.8" hidden="false" customHeight="false" outlineLevel="0" collapsed="false">
      <c r="A654" s="56" t="s">
        <v>932</v>
      </c>
      <c r="B654" s="1"/>
      <c r="C654" s="1"/>
      <c r="D654" s="1" t="s">
        <v>933</v>
      </c>
      <c r="E654" s="1" t="s">
        <v>62</v>
      </c>
      <c r="F654" s="1" t="s">
        <v>62</v>
      </c>
      <c r="H654" s="3"/>
      <c r="I654" s="3"/>
      <c r="J654" s="3" t="str">
        <f aca="false">IF(LEFT(D654,10)="similar to","x","")</f>
        <v>x</v>
      </c>
    </row>
    <row r="655" customFormat="false" ht="10.8" hidden="false" customHeight="false" outlineLevel="0" collapsed="false">
      <c r="A655" s="2" t="s">
        <v>934</v>
      </c>
      <c r="B655" s="1"/>
      <c r="C655" s="1"/>
      <c r="D655" s="1" t="s">
        <v>935</v>
      </c>
      <c r="E655" s="1" t="s">
        <v>936</v>
      </c>
      <c r="F655" s="1" t="s">
        <v>10</v>
      </c>
      <c r="H655" s="3"/>
      <c r="I655" s="3"/>
      <c r="J655" s="3" t="str">
        <f aca="false">IF(LEFT(D655,10)="similar to","x","")</f>
        <v>x</v>
      </c>
    </row>
    <row r="656" customFormat="false" ht="10.2" hidden="false" customHeight="false" outlineLevel="0" collapsed="false">
      <c r="A656" s="55" t="s">
        <v>937</v>
      </c>
      <c r="B656" s="1"/>
      <c r="C656" s="1"/>
      <c r="D656" s="1" t="s">
        <v>127</v>
      </c>
      <c r="E656" s="1" t="s">
        <v>62</v>
      </c>
      <c r="F656" s="1" t="s">
        <v>62</v>
      </c>
      <c r="H656" s="3"/>
      <c r="I656" s="3"/>
      <c r="J656" s="3" t="str">
        <f aca="false">IF(LEFT(D656,10)="similar to","x","")</f>
        <v>x</v>
      </c>
    </row>
    <row r="657" customFormat="false" ht="10.8" hidden="false" customHeight="false" outlineLevel="0" collapsed="false">
      <c r="A657" s="56" t="s">
        <v>938</v>
      </c>
      <c r="B657" s="1"/>
      <c r="C657" s="1"/>
      <c r="D657" s="1" t="s">
        <v>124</v>
      </c>
      <c r="E657" s="1" t="s">
        <v>62</v>
      </c>
      <c r="F657" s="1" t="s">
        <v>62</v>
      </c>
      <c r="H657" s="3"/>
      <c r="I657" s="3"/>
      <c r="J657" s="3" t="str">
        <f aca="false">IF(LEFT(D657,10)="similar to","x","")</f>
        <v>x</v>
      </c>
    </row>
    <row r="658" customFormat="false" ht="10.8" hidden="false" customHeight="false" outlineLevel="0" collapsed="false">
      <c r="A658" s="65" t="s">
        <v>939</v>
      </c>
      <c r="B658" s="37"/>
      <c r="C658" s="37"/>
      <c r="D658" s="37" t="s">
        <v>940</v>
      </c>
      <c r="E658" s="37" t="s">
        <v>62</v>
      </c>
      <c r="F658" s="37" t="s">
        <v>62</v>
      </c>
      <c r="G658" s="38"/>
      <c r="H658" s="38"/>
      <c r="I658" s="38"/>
      <c r="J658" s="3" t="str">
        <f aca="false">IF(LEFT(D658,10)="similar to","x","")</f>
        <v/>
      </c>
      <c r="K658" s="39"/>
      <c r="L658" s="39"/>
    </row>
    <row r="659" customFormat="false" ht="10.2" hidden="false" customHeight="false" outlineLevel="0" collapsed="false">
      <c r="A659" s="53" t="s">
        <v>941</v>
      </c>
      <c r="B659" s="1"/>
      <c r="C659" s="1"/>
      <c r="D659" s="1" t="s">
        <v>147</v>
      </c>
      <c r="E659" s="1" t="s">
        <v>62</v>
      </c>
      <c r="F659" s="1" t="s">
        <v>62</v>
      </c>
      <c r="H659" s="3"/>
      <c r="I659" s="3"/>
      <c r="J659" s="3" t="str">
        <f aca="false">IF(LEFT(D659,10)="similar to","x","")</f>
        <v>x</v>
      </c>
    </row>
    <row r="660" customFormat="false" ht="10.8" hidden="false" customHeight="false" outlineLevel="0" collapsed="false">
      <c r="A660" s="54" t="s">
        <v>942</v>
      </c>
      <c r="B660" s="1"/>
      <c r="C660" s="1"/>
      <c r="D660" s="1" t="s">
        <v>943</v>
      </c>
      <c r="E660" s="1" t="s">
        <v>62</v>
      </c>
      <c r="F660" s="1" t="s">
        <v>62</v>
      </c>
      <c r="H660" s="3"/>
      <c r="I660" s="3"/>
      <c r="J660" s="3" t="str">
        <f aca="false">IF(LEFT(D660,10)="similar to","x","")</f>
        <v>x</v>
      </c>
    </row>
    <row r="661" customFormat="false" ht="10.2" hidden="false" customHeight="false" outlineLevel="0" collapsed="false">
      <c r="A661" s="55" t="s">
        <v>944</v>
      </c>
      <c r="B661" s="1"/>
      <c r="C661" s="1"/>
      <c r="D661" s="1" t="s">
        <v>945</v>
      </c>
      <c r="E661" s="1" t="s">
        <v>62</v>
      </c>
      <c r="F661" s="1" t="s">
        <v>62</v>
      </c>
      <c r="H661" s="3"/>
      <c r="I661" s="3"/>
      <c r="J661" s="3" t="str">
        <f aca="false">IF(LEFT(D661,10)="similar to","x","")</f>
        <v>x</v>
      </c>
    </row>
    <row r="662" customFormat="false" ht="10.8" hidden="false" customHeight="false" outlineLevel="0" collapsed="false">
      <c r="A662" s="56" t="s">
        <v>946</v>
      </c>
      <c r="B662" s="1"/>
      <c r="C662" s="1"/>
      <c r="D662" s="1" t="s">
        <v>947</v>
      </c>
      <c r="E662" s="1" t="s">
        <v>62</v>
      </c>
      <c r="F662" s="1" t="s">
        <v>62</v>
      </c>
      <c r="H662" s="3"/>
      <c r="I662" s="3"/>
      <c r="J662" s="3" t="str">
        <f aca="false">IF(LEFT(D662,10)="similar to","x","")</f>
        <v>x</v>
      </c>
    </row>
    <row r="663" customFormat="false" ht="10.2" hidden="false" customHeight="false" outlineLevel="0" collapsed="false">
      <c r="A663" s="57" t="s">
        <v>948</v>
      </c>
      <c r="B663" s="1"/>
      <c r="C663" s="1"/>
      <c r="D663" s="1" t="s">
        <v>943</v>
      </c>
      <c r="E663" s="1" t="s">
        <v>62</v>
      </c>
      <c r="F663" s="1" t="s">
        <v>62</v>
      </c>
      <c r="H663" s="3"/>
      <c r="I663" s="3"/>
      <c r="J663" s="3" t="str">
        <f aca="false">IF(LEFT(D663,10)="similar to","x","")</f>
        <v>x</v>
      </c>
    </row>
    <row r="664" customFormat="false" ht="10.2" hidden="false" customHeight="false" outlineLevel="0" collapsed="false">
      <c r="A664" s="57" t="s">
        <v>949</v>
      </c>
      <c r="B664" s="1"/>
      <c r="C664" s="1"/>
      <c r="D664" s="1" t="s">
        <v>528</v>
      </c>
      <c r="E664" s="1" t="s">
        <v>62</v>
      </c>
      <c r="F664" s="1" t="s">
        <v>62</v>
      </c>
      <c r="H664" s="3"/>
      <c r="I664" s="3"/>
      <c r="J664" s="3" t="str">
        <f aca="false">IF(LEFT(D664,10)="similar to","x","")</f>
        <v>x</v>
      </c>
    </row>
    <row r="665" customFormat="false" ht="10.2" hidden="false" customHeight="false" outlineLevel="0" collapsed="false">
      <c r="A665" s="2" t="s">
        <v>950</v>
      </c>
      <c r="B665" s="1"/>
      <c r="C665" s="1"/>
      <c r="D665" s="1" t="s">
        <v>951</v>
      </c>
      <c r="E665" s="1" t="s">
        <v>62</v>
      </c>
      <c r="F665" s="1" t="s">
        <v>62</v>
      </c>
      <c r="H665" s="3"/>
      <c r="I665" s="3"/>
      <c r="J665" s="3" t="str">
        <f aca="false">IF(LEFT(D665,10)="similar to","x","")</f>
        <v>x</v>
      </c>
    </row>
    <row r="666" customFormat="false" ht="10.2" hidden="false" customHeight="false" outlineLevel="0" collapsed="false">
      <c r="A666" s="2" t="s">
        <v>952</v>
      </c>
      <c r="B666" s="1"/>
      <c r="C666" s="1"/>
      <c r="D666" s="1" t="s">
        <v>953</v>
      </c>
      <c r="E666" s="1" t="s">
        <v>62</v>
      </c>
      <c r="F666" s="1" t="s">
        <v>62</v>
      </c>
      <c r="H666" s="3"/>
      <c r="I666" s="3"/>
      <c r="J666" s="3" t="str">
        <f aca="false">IF(LEFT(D666,10)="similar to","x","")</f>
        <v>x</v>
      </c>
    </row>
    <row r="667" customFormat="false" ht="10.2" hidden="false" customHeight="false" outlineLevel="0" collapsed="false">
      <c r="A667" s="33" t="s">
        <v>154</v>
      </c>
      <c r="B667" s="1"/>
      <c r="C667" s="1"/>
      <c r="D667" s="34" t="n">
        <f aca="false">COUNTA(D619:D666)</f>
        <v>48</v>
      </c>
      <c r="E667" s="1"/>
      <c r="F667" s="1"/>
      <c r="G667" s="3" t="n">
        <f aca="false">COUNTIF(G619:G666,"x")</f>
        <v>5</v>
      </c>
      <c r="H667" s="2" t="n">
        <f aca="false">G667*100/D667</f>
        <v>10.4166666666667</v>
      </c>
      <c r="I667" s="3" t="n">
        <f aca="false">COUNTIF(I619:I666,"x")</f>
        <v>5</v>
      </c>
      <c r="J667" s="3" t="n">
        <f aca="false">COUNTIF(J619:J666,"x")</f>
        <v>35</v>
      </c>
      <c r="K667" s="2" t="n">
        <f aca="false">J667*100/D667</f>
        <v>72.9166666666667</v>
      </c>
      <c r="L667" s="2" t="n">
        <f aca="false">D667-(I667+J667)</f>
        <v>8</v>
      </c>
    </row>
    <row r="668" customFormat="false" ht="10.2" hidden="false" customHeight="false" outlineLevel="0" collapsed="false">
      <c r="A668" s="33"/>
      <c r="B668" s="1"/>
      <c r="C668" s="1"/>
      <c r="D668" s="34"/>
      <c r="E668" s="1"/>
      <c r="F668" s="1"/>
      <c r="H668" s="3"/>
      <c r="I668" s="3"/>
      <c r="J668" s="3"/>
    </row>
    <row r="669" customFormat="false" ht="10.2" hidden="false" customHeight="false" outlineLevel="0" collapsed="false">
      <c r="A669" s="33"/>
      <c r="B669" s="1"/>
      <c r="C669" s="1"/>
      <c r="D669" s="34"/>
      <c r="E669" s="1"/>
      <c r="F669" s="1"/>
      <c r="H669" s="3"/>
      <c r="I669" s="3"/>
      <c r="J669" s="3"/>
    </row>
    <row r="670" customFormat="false" ht="10.2" hidden="false" customHeight="false" outlineLevel="0" collapsed="false">
      <c r="A670" s="66" t="s">
        <v>954</v>
      </c>
      <c r="B670" s="1"/>
      <c r="C670" s="1"/>
      <c r="D670" s="1"/>
      <c r="E670" s="1"/>
      <c r="F670" s="1"/>
      <c r="H670" s="3"/>
      <c r="I670" s="3"/>
      <c r="J670" s="3" t="str">
        <f aca="false">IF(LEFT(D670,10)="similar to","x","")</f>
        <v/>
      </c>
    </row>
    <row r="671" customFormat="false" ht="10.8" hidden="false" customHeight="false" outlineLevel="0" collapsed="false">
      <c r="A671" s="2" t="s">
        <v>955</v>
      </c>
      <c r="B671" s="1"/>
      <c r="C671" s="1"/>
      <c r="D671" s="1" t="s">
        <v>127</v>
      </c>
      <c r="E671" s="1" t="s">
        <v>62</v>
      </c>
      <c r="F671" s="1" t="s">
        <v>62</v>
      </c>
      <c r="H671" s="3"/>
      <c r="I671" s="3"/>
      <c r="J671" s="3" t="str">
        <f aca="false">IF(LEFT(D671,10)="similar to","x","")</f>
        <v>x</v>
      </c>
    </row>
    <row r="672" customFormat="false" ht="10.2" hidden="false" customHeight="false" outlineLevel="0" collapsed="false">
      <c r="A672" s="55" t="s">
        <v>956</v>
      </c>
      <c r="B672" s="1"/>
      <c r="C672" s="1"/>
      <c r="D672" s="1" t="s">
        <v>957</v>
      </c>
      <c r="E672" s="1" t="s">
        <v>62</v>
      </c>
      <c r="F672" s="1" t="s">
        <v>62</v>
      </c>
      <c r="H672" s="3"/>
      <c r="I672" s="3"/>
      <c r="J672" s="3" t="str">
        <f aca="false">IF(LEFT(D672,10)="similar to","x","")</f>
        <v>x</v>
      </c>
    </row>
    <row r="673" customFormat="false" ht="10.8" hidden="false" customHeight="false" outlineLevel="0" collapsed="false">
      <c r="A673" s="56" t="s">
        <v>958</v>
      </c>
      <c r="B673" s="1"/>
      <c r="C673" s="1"/>
      <c r="D673" s="1" t="s">
        <v>959</v>
      </c>
      <c r="E673" s="1" t="s">
        <v>62</v>
      </c>
      <c r="F673" s="1" t="s">
        <v>62</v>
      </c>
      <c r="H673" s="3"/>
      <c r="I673" s="3"/>
      <c r="J673" s="3" t="str">
        <f aca="false">IF(LEFT(D673,10)="similar to","x","")</f>
        <v>x</v>
      </c>
    </row>
    <row r="674" customFormat="false" ht="10.2" hidden="false" customHeight="false" outlineLevel="0" collapsed="false">
      <c r="A674" s="2" t="s">
        <v>960</v>
      </c>
      <c r="B674" s="1"/>
      <c r="C674" s="1"/>
      <c r="D674" s="1" t="s">
        <v>61</v>
      </c>
      <c r="E674" s="1" t="s">
        <v>62</v>
      </c>
      <c r="F674" s="1" t="s">
        <v>62</v>
      </c>
      <c r="H674" s="3"/>
      <c r="I674" s="3"/>
      <c r="J674" s="3" t="str">
        <f aca="false">IF(LEFT(D674,10)="similar to","x","")</f>
        <v/>
      </c>
    </row>
    <row r="675" customFormat="false" ht="10.2" hidden="false" customHeight="false" outlineLevel="0" collapsed="false">
      <c r="A675" s="57" t="s">
        <v>961</v>
      </c>
      <c r="B675" s="1"/>
      <c r="C675" s="1" t="s">
        <v>962</v>
      </c>
      <c r="D675" s="1" t="s">
        <v>69</v>
      </c>
      <c r="E675" s="1" t="s">
        <v>62</v>
      </c>
      <c r="F675" s="1" t="s">
        <v>62</v>
      </c>
      <c r="G675" s="3" t="s">
        <v>136</v>
      </c>
      <c r="H675" s="3"/>
      <c r="I675" s="3"/>
      <c r="J675" s="3" t="str">
        <f aca="false">IF(LEFT(D675,10)="similar to","x","")</f>
        <v/>
      </c>
    </row>
    <row r="676" customFormat="false" ht="10.2" hidden="false" customHeight="false" outlineLevel="0" collapsed="false">
      <c r="A676" s="2" t="s">
        <v>963</v>
      </c>
      <c r="B676" s="1"/>
      <c r="C676" s="1"/>
      <c r="D676" s="1" t="s">
        <v>61</v>
      </c>
      <c r="E676" s="1" t="s">
        <v>62</v>
      </c>
      <c r="F676" s="1" t="s">
        <v>62</v>
      </c>
      <c r="H676" s="3"/>
      <c r="I676" s="3"/>
      <c r="J676" s="3" t="str">
        <f aca="false">IF(LEFT(D676,10)="similar to","x","")</f>
        <v/>
      </c>
    </row>
    <row r="677" customFormat="false" ht="10.2" hidden="false" customHeight="false" outlineLevel="0" collapsed="false">
      <c r="A677" s="2" t="s">
        <v>964</v>
      </c>
      <c r="B677" s="1"/>
      <c r="C677" s="1"/>
      <c r="D677" s="1" t="s">
        <v>965</v>
      </c>
      <c r="E677" s="1" t="s">
        <v>62</v>
      </c>
      <c r="F677" s="1" t="s">
        <v>62</v>
      </c>
      <c r="H677" s="3"/>
      <c r="I677" s="3"/>
      <c r="J677" s="3" t="str">
        <f aca="false">IF(LEFT(D677,10)="similar to","x","")</f>
        <v>x</v>
      </c>
    </row>
    <row r="678" customFormat="false" ht="10.2" hidden="false" customHeight="false" outlineLevel="0" collapsed="false">
      <c r="A678" s="2" t="s">
        <v>966</v>
      </c>
      <c r="B678" s="1"/>
      <c r="C678" s="1"/>
      <c r="D678" s="1" t="s">
        <v>967</v>
      </c>
      <c r="E678" s="1" t="s">
        <v>62</v>
      </c>
      <c r="F678" s="1" t="s">
        <v>62</v>
      </c>
      <c r="H678" s="3"/>
      <c r="I678" s="3"/>
      <c r="J678" s="3" t="str">
        <f aca="false">IF(LEFT(D678,10)="similar to","x","")</f>
        <v>x</v>
      </c>
    </row>
    <row r="679" customFormat="false" ht="10.2" hidden="false" customHeight="false" outlineLevel="0" collapsed="false">
      <c r="A679" s="2" t="s">
        <v>968</v>
      </c>
      <c r="B679" s="1"/>
      <c r="C679" s="1"/>
      <c r="D679" s="1" t="s">
        <v>969</v>
      </c>
      <c r="E679" s="1" t="s">
        <v>62</v>
      </c>
      <c r="F679" s="1" t="s">
        <v>62</v>
      </c>
      <c r="H679" s="3"/>
      <c r="I679" s="3"/>
      <c r="J679" s="3" t="str">
        <f aca="false">IF(LEFT(D679,10)="similar to","x","")</f>
        <v>x</v>
      </c>
    </row>
    <row r="680" customFormat="false" ht="10.8" hidden="false" customHeight="false" outlineLevel="0" collapsed="false">
      <c r="A680" s="2" t="s">
        <v>970</v>
      </c>
      <c r="B680" s="1"/>
      <c r="C680" s="1"/>
      <c r="D680" s="1" t="s">
        <v>971</v>
      </c>
      <c r="E680" s="1" t="s">
        <v>972</v>
      </c>
      <c r="F680" s="1" t="s">
        <v>34</v>
      </c>
      <c r="H680" s="3"/>
      <c r="I680" s="3"/>
      <c r="J680" s="3" t="str">
        <f aca="false">IF(LEFT(D680,10)="similar to","x","")</f>
        <v>x</v>
      </c>
    </row>
    <row r="681" customFormat="false" ht="10.2" hidden="false" customHeight="false" outlineLevel="0" collapsed="false">
      <c r="A681" s="55" t="s">
        <v>973</v>
      </c>
      <c r="B681" s="1"/>
      <c r="C681" s="1"/>
      <c r="D681" s="1" t="s">
        <v>974</v>
      </c>
      <c r="E681" s="1" t="s">
        <v>62</v>
      </c>
      <c r="F681" s="1" t="s">
        <v>62</v>
      </c>
      <c r="H681" s="3"/>
      <c r="I681" s="3"/>
      <c r="J681" s="3" t="str">
        <f aca="false">IF(LEFT(D681,10)="similar to","x","")</f>
        <v>x</v>
      </c>
    </row>
    <row r="682" customFormat="false" ht="10.8" hidden="false" customHeight="false" outlineLevel="0" collapsed="false">
      <c r="A682" s="56" t="s">
        <v>975</v>
      </c>
      <c r="B682" s="1"/>
      <c r="C682" s="1"/>
      <c r="D682" s="1" t="s">
        <v>976</v>
      </c>
      <c r="E682" s="1" t="s">
        <v>977</v>
      </c>
      <c r="F682" s="1" t="s">
        <v>14</v>
      </c>
      <c r="H682" s="3"/>
      <c r="I682" s="3"/>
      <c r="J682" s="3" t="str">
        <f aca="false">IF(LEFT(D682,10)="similar to","x","")</f>
        <v>x</v>
      </c>
    </row>
    <row r="683" customFormat="false" ht="10.2" hidden="false" customHeight="false" outlineLevel="0" collapsed="false">
      <c r="A683" s="61" t="s">
        <v>978</v>
      </c>
      <c r="B683" s="1"/>
      <c r="C683" s="1"/>
      <c r="D683" s="1" t="s">
        <v>979</v>
      </c>
      <c r="E683" s="1" t="s">
        <v>980</v>
      </c>
      <c r="F683" s="1" t="s">
        <v>981</v>
      </c>
      <c r="H683" s="3"/>
      <c r="I683" s="3"/>
      <c r="J683" s="3" t="str">
        <f aca="false">IF(LEFT(D683,10)="similar to","x","")</f>
        <v>x</v>
      </c>
    </row>
    <row r="684" customFormat="false" ht="10.8" hidden="false" customHeight="false" outlineLevel="0" collapsed="false">
      <c r="A684" s="67" t="s">
        <v>982</v>
      </c>
      <c r="B684" s="1"/>
      <c r="C684" s="1"/>
      <c r="D684" s="1" t="s">
        <v>983</v>
      </c>
      <c r="E684" s="1" t="s">
        <v>62</v>
      </c>
      <c r="F684" s="1" t="s">
        <v>62</v>
      </c>
      <c r="H684" s="3"/>
      <c r="I684" s="3"/>
      <c r="J684" s="3" t="str">
        <f aca="false">IF(LEFT(D684,10)="similar to","x","")</f>
        <v>x</v>
      </c>
    </row>
    <row r="685" customFormat="false" ht="10.2" hidden="false" customHeight="false" outlineLevel="0" collapsed="false">
      <c r="A685" s="55" t="s">
        <v>984</v>
      </c>
      <c r="B685" s="1"/>
      <c r="C685" s="1" t="s">
        <v>985</v>
      </c>
      <c r="D685" s="1" t="s">
        <v>61</v>
      </c>
      <c r="E685" s="1" t="s">
        <v>62</v>
      </c>
      <c r="F685" s="1" t="s">
        <v>62</v>
      </c>
      <c r="G685" s="3" t="s">
        <v>136</v>
      </c>
      <c r="H685" s="3"/>
      <c r="I685" s="3" t="s">
        <v>136</v>
      </c>
      <c r="J685" s="3" t="str">
        <f aca="false">IF(LEFT(D685,10)="similar to","x","")</f>
        <v/>
      </c>
    </row>
    <row r="686" customFormat="false" ht="10.2" hidden="false" customHeight="false" outlineLevel="0" collapsed="false">
      <c r="A686" s="63" t="s">
        <v>986</v>
      </c>
      <c r="B686" s="37"/>
      <c r="C686" s="1" t="s">
        <v>985</v>
      </c>
      <c r="D686" s="37" t="s">
        <v>987</v>
      </c>
      <c r="E686" s="37" t="s">
        <v>62</v>
      </c>
      <c r="F686" s="37" t="s">
        <v>62</v>
      </c>
      <c r="G686" s="3" t="s">
        <v>136</v>
      </c>
      <c r="H686" s="3"/>
      <c r="I686" s="3" t="s">
        <v>136</v>
      </c>
      <c r="J686" s="3" t="str">
        <f aca="false">IF(LEFT(D686,10)="similar to","x","")</f>
        <v/>
      </c>
      <c r="K686" s="39"/>
      <c r="L686" s="39"/>
    </row>
    <row r="687" customFormat="false" ht="10.2" hidden="false" customHeight="false" outlineLevel="0" collapsed="false">
      <c r="A687" s="63" t="s">
        <v>988</v>
      </c>
      <c r="B687" s="1"/>
      <c r="C687" s="1" t="s">
        <v>985</v>
      </c>
      <c r="D687" s="1" t="s">
        <v>989</v>
      </c>
      <c r="E687" s="1" t="s">
        <v>62</v>
      </c>
      <c r="F687" s="1" t="s">
        <v>62</v>
      </c>
      <c r="G687" s="3" t="s">
        <v>136</v>
      </c>
      <c r="H687" s="3"/>
      <c r="I687" s="3" t="s">
        <v>136</v>
      </c>
      <c r="J687" s="3" t="str">
        <f aca="false">IF(LEFT(D687,10)="similar to","x","")</f>
        <v/>
      </c>
    </row>
    <row r="688" customFormat="false" ht="10.2" hidden="false" customHeight="false" outlineLevel="0" collapsed="false">
      <c r="A688" s="63" t="s">
        <v>990</v>
      </c>
      <c r="B688" s="37"/>
      <c r="C688" s="1" t="s">
        <v>985</v>
      </c>
      <c r="D688" s="37" t="s">
        <v>987</v>
      </c>
      <c r="E688" s="37" t="s">
        <v>62</v>
      </c>
      <c r="F688" s="37" t="s">
        <v>62</v>
      </c>
      <c r="G688" s="3" t="s">
        <v>136</v>
      </c>
      <c r="H688" s="3"/>
      <c r="I688" s="3" t="s">
        <v>136</v>
      </c>
      <c r="J688" s="3" t="str">
        <f aca="false">IF(LEFT(D688,10)="similar to","x","")</f>
        <v/>
      </c>
      <c r="K688" s="39"/>
      <c r="L688" s="39"/>
    </row>
    <row r="689" customFormat="false" ht="10.2" hidden="false" customHeight="false" outlineLevel="0" collapsed="false">
      <c r="A689" s="60" t="s">
        <v>991</v>
      </c>
      <c r="B689" s="1"/>
      <c r="C689" s="1" t="s">
        <v>985</v>
      </c>
      <c r="D689" s="1" t="s">
        <v>61</v>
      </c>
      <c r="E689" s="1" t="s">
        <v>62</v>
      </c>
      <c r="F689" s="1" t="s">
        <v>62</v>
      </c>
      <c r="G689" s="3" t="s">
        <v>136</v>
      </c>
      <c r="H689" s="3"/>
      <c r="I689" s="3" t="s">
        <v>136</v>
      </c>
      <c r="J689" s="3" t="str">
        <f aca="false">IF(LEFT(D689,10)="similar to","x","")</f>
        <v/>
      </c>
    </row>
    <row r="690" customFormat="false" ht="10.2" hidden="false" customHeight="false" outlineLevel="0" collapsed="false">
      <c r="A690" s="60" t="s">
        <v>992</v>
      </c>
      <c r="B690" s="1"/>
      <c r="C690" s="1" t="s">
        <v>985</v>
      </c>
      <c r="D690" s="1" t="s">
        <v>993</v>
      </c>
      <c r="E690" s="1" t="s">
        <v>62</v>
      </c>
      <c r="F690" s="1" t="s">
        <v>62</v>
      </c>
      <c r="G690" s="3" t="s">
        <v>136</v>
      </c>
      <c r="H690" s="3"/>
      <c r="I690" s="3" t="s">
        <v>136</v>
      </c>
      <c r="J690" s="3" t="str">
        <f aca="false">IF(LEFT(D690,10)="similar to","x","")</f>
        <v/>
      </c>
    </row>
    <row r="691" customFormat="false" ht="10.2" hidden="false" customHeight="false" outlineLevel="0" collapsed="false">
      <c r="A691" s="60" t="s">
        <v>994</v>
      </c>
      <c r="B691" s="1"/>
      <c r="C691" s="1" t="s">
        <v>985</v>
      </c>
      <c r="D691" s="1" t="s">
        <v>995</v>
      </c>
      <c r="E691" s="1" t="s">
        <v>62</v>
      </c>
      <c r="F691" s="1" t="s">
        <v>62</v>
      </c>
      <c r="G691" s="3" t="s">
        <v>136</v>
      </c>
      <c r="H691" s="3"/>
      <c r="I691" s="3" t="s">
        <v>136</v>
      </c>
      <c r="J691" s="3" t="str">
        <f aca="false">IF(LEFT(D691,10)="similar to","x","")</f>
        <v/>
      </c>
    </row>
    <row r="692" customFormat="false" ht="10.2" hidden="false" customHeight="false" outlineLevel="0" collapsed="false">
      <c r="A692" s="60" t="s">
        <v>996</v>
      </c>
      <c r="B692" s="1"/>
      <c r="C692" s="1" t="s">
        <v>985</v>
      </c>
      <c r="D692" s="1" t="s">
        <v>61</v>
      </c>
      <c r="E692" s="1" t="s">
        <v>62</v>
      </c>
      <c r="F692" s="1" t="s">
        <v>62</v>
      </c>
      <c r="G692" s="3" t="s">
        <v>136</v>
      </c>
      <c r="H692" s="3"/>
      <c r="I692" s="3" t="s">
        <v>136</v>
      </c>
      <c r="J692" s="3" t="str">
        <f aca="false">IF(LEFT(D692,10)="similar to","x","")</f>
        <v/>
      </c>
    </row>
    <row r="693" customFormat="false" ht="10.2" hidden="false" customHeight="false" outlineLevel="0" collapsed="false">
      <c r="A693" s="60" t="s">
        <v>997</v>
      </c>
      <c r="B693" s="1"/>
      <c r="C693" s="1" t="s">
        <v>985</v>
      </c>
      <c r="D693" s="1" t="s">
        <v>474</v>
      </c>
      <c r="E693" s="1" t="s">
        <v>62</v>
      </c>
      <c r="F693" s="1" t="s">
        <v>62</v>
      </c>
      <c r="G693" s="3" t="s">
        <v>136</v>
      </c>
      <c r="H693" s="3"/>
      <c r="I693" s="3" t="s">
        <v>136</v>
      </c>
      <c r="J693" s="3" t="str">
        <f aca="false">IF(LEFT(D693,10)="similar to","x","")</f>
        <v/>
      </c>
    </row>
    <row r="694" customFormat="false" ht="10.2" hidden="false" customHeight="false" outlineLevel="0" collapsed="false">
      <c r="A694" s="60" t="s">
        <v>998</v>
      </c>
      <c r="B694" s="1"/>
      <c r="C694" s="1" t="s">
        <v>985</v>
      </c>
      <c r="D694" s="1" t="s">
        <v>474</v>
      </c>
      <c r="E694" s="1" t="s">
        <v>62</v>
      </c>
      <c r="F694" s="1" t="s">
        <v>62</v>
      </c>
      <c r="G694" s="3" t="s">
        <v>136</v>
      </c>
      <c r="H694" s="3"/>
      <c r="I694" s="3" t="s">
        <v>136</v>
      </c>
      <c r="J694" s="3" t="str">
        <f aca="false">IF(LEFT(D694,10)="similar to","x","")</f>
        <v/>
      </c>
    </row>
    <row r="695" customFormat="false" ht="10.2" hidden="false" customHeight="false" outlineLevel="0" collapsed="false">
      <c r="A695" s="60" t="s">
        <v>999</v>
      </c>
      <c r="B695" s="1"/>
      <c r="C695" s="1" t="s">
        <v>985</v>
      </c>
      <c r="D695" s="1" t="s">
        <v>474</v>
      </c>
      <c r="E695" s="1" t="s">
        <v>62</v>
      </c>
      <c r="F695" s="1" t="s">
        <v>62</v>
      </c>
      <c r="G695" s="3" t="s">
        <v>136</v>
      </c>
      <c r="H695" s="3"/>
      <c r="I695" s="3" t="s">
        <v>136</v>
      </c>
      <c r="J695" s="3" t="str">
        <f aca="false">IF(LEFT(D695,10)="similar to","x","")</f>
        <v/>
      </c>
    </row>
    <row r="696" customFormat="false" ht="10.2" hidden="false" customHeight="false" outlineLevel="0" collapsed="false">
      <c r="A696" s="60" t="s">
        <v>1000</v>
      </c>
      <c r="B696" s="1"/>
      <c r="C696" s="1" t="s">
        <v>985</v>
      </c>
      <c r="D696" s="1" t="s">
        <v>61</v>
      </c>
      <c r="E696" s="1" t="s">
        <v>62</v>
      </c>
      <c r="F696" s="1" t="s">
        <v>62</v>
      </c>
      <c r="G696" s="3" t="s">
        <v>136</v>
      </c>
      <c r="H696" s="3"/>
      <c r="I696" s="3" t="s">
        <v>136</v>
      </c>
      <c r="J696" s="3" t="str">
        <f aca="false">IF(LEFT(D696,10)="similar to","x","")</f>
        <v/>
      </c>
    </row>
    <row r="697" customFormat="false" ht="10.2" hidden="false" customHeight="false" outlineLevel="0" collapsed="false">
      <c r="A697" s="60" t="s">
        <v>1001</v>
      </c>
      <c r="B697" s="1"/>
      <c r="C697" s="1" t="s">
        <v>985</v>
      </c>
      <c r="D697" s="1" t="s">
        <v>61</v>
      </c>
      <c r="E697" s="1" t="s">
        <v>62</v>
      </c>
      <c r="F697" s="1" t="s">
        <v>62</v>
      </c>
      <c r="G697" s="3" t="s">
        <v>136</v>
      </c>
      <c r="H697" s="3"/>
      <c r="I697" s="3" t="s">
        <v>136</v>
      </c>
      <c r="J697" s="3" t="str">
        <f aca="false">IF(LEFT(D697,10)="similar to","x","")</f>
        <v/>
      </c>
    </row>
    <row r="698" customFormat="false" ht="10.2" hidden="false" customHeight="false" outlineLevel="0" collapsed="false">
      <c r="A698" s="60" t="s">
        <v>1002</v>
      </c>
      <c r="B698" s="1"/>
      <c r="C698" s="1" t="s">
        <v>985</v>
      </c>
      <c r="D698" s="1" t="s">
        <v>61</v>
      </c>
      <c r="E698" s="1" t="s">
        <v>62</v>
      </c>
      <c r="F698" s="1" t="s">
        <v>62</v>
      </c>
      <c r="G698" s="3" t="s">
        <v>136</v>
      </c>
      <c r="H698" s="3"/>
      <c r="I698" s="3" t="s">
        <v>136</v>
      </c>
      <c r="J698" s="3" t="str">
        <f aca="false">IF(LEFT(D698,10)="similar to","x","")</f>
        <v/>
      </c>
    </row>
    <row r="699" customFormat="false" ht="10.2" hidden="false" customHeight="false" outlineLevel="0" collapsed="false">
      <c r="A699" s="60" t="s">
        <v>1003</v>
      </c>
      <c r="B699" s="1"/>
      <c r="C699" s="1" t="s">
        <v>985</v>
      </c>
      <c r="D699" s="1" t="s">
        <v>1004</v>
      </c>
      <c r="E699" s="1" t="s">
        <v>62</v>
      </c>
      <c r="F699" s="1" t="s">
        <v>62</v>
      </c>
      <c r="G699" s="3" t="s">
        <v>136</v>
      </c>
      <c r="H699" s="3"/>
      <c r="I699" s="3" t="s">
        <v>136</v>
      </c>
      <c r="J699" s="3" t="str">
        <f aca="false">IF(LEFT(D699,10)="similar to","x","")</f>
        <v/>
      </c>
    </row>
    <row r="700" customFormat="false" ht="10.2" hidden="false" customHeight="false" outlineLevel="0" collapsed="false">
      <c r="A700" s="60" t="s">
        <v>1005</v>
      </c>
      <c r="B700" s="1"/>
      <c r="C700" s="1" t="s">
        <v>985</v>
      </c>
      <c r="D700" s="1" t="s">
        <v>61</v>
      </c>
      <c r="E700" s="1" t="s">
        <v>62</v>
      </c>
      <c r="F700" s="1" t="s">
        <v>62</v>
      </c>
      <c r="G700" s="3" t="s">
        <v>136</v>
      </c>
      <c r="H700" s="3"/>
      <c r="I700" s="3" t="s">
        <v>136</v>
      </c>
      <c r="J700" s="3" t="str">
        <f aca="false">IF(LEFT(D700,10)="similar to","x","")</f>
        <v/>
      </c>
    </row>
    <row r="701" customFormat="false" ht="10.2" hidden="false" customHeight="false" outlineLevel="0" collapsed="false">
      <c r="A701" s="60" t="s">
        <v>1006</v>
      </c>
      <c r="B701" s="1"/>
      <c r="C701" s="1" t="s">
        <v>985</v>
      </c>
      <c r="D701" s="1" t="s">
        <v>1007</v>
      </c>
      <c r="E701" s="1" t="s">
        <v>62</v>
      </c>
      <c r="F701" s="1" t="s">
        <v>62</v>
      </c>
      <c r="G701" s="3" t="s">
        <v>136</v>
      </c>
      <c r="H701" s="3"/>
      <c r="I701" s="3" t="s">
        <v>136</v>
      </c>
      <c r="J701" s="3" t="str">
        <f aca="false">IF(LEFT(D701,10)="similar to","x","")</f>
        <v/>
      </c>
    </row>
    <row r="702" customFormat="false" ht="10.2" hidden="false" customHeight="false" outlineLevel="0" collapsed="false">
      <c r="A702" s="60" t="s">
        <v>1008</v>
      </c>
      <c r="B702" s="1"/>
      <c r="C702" s="1" t="s">
        <v>985</v>
      </c>
      <c r="D702" s="1" t="s">
        <v>61</v>
      </c>
      <c r="E702" s="1" t="s">
        <v>62</v>
      </c>
      <c r="F702" s="1" t="s">
        <v>62</v>
      </c>
      <c r="G702" s="3" t="s">
        <v>136</v>
      </c>
      <c r="H702" s="3"/>
      <c r="I702" s="3" t="s">
        <v>136</v>
      </c>
      <c r="J702" s="3" t="str">
        <f aca="false">IF(LEFT(D702,10)="similar to","x","")</f>
        <v/>
      </c>
    </row>
    <row r="703" customFormat="false" ht="10.2" hidden="false" customHeight="false" outlineLevel="0" collapsed="false">
      <c r="A703" s="60" t="s">
        <v>1009</v>
      </c>
      <c r="B703" s="1"/>
      <c r="C703" s="1" t="s">
        <v>985</v>
      </c>
      <c r="D703" s="1" t="s">
        <v>1010</v>
      </c>
      <c r="E703" s="1" t="s">
        <v>62</v>
      </c>
      <c r="F703" s="1" t="s">
        <v>62</v>
      </c>
      <c r="G703" s="3" t="s">
        <v>136</v>
      </c>
      <c r="H703" s="3"/>
      <c r="I703" s="3" t="s">
        <v>136</v>
      </c>
      <c r="J703" s="3" t="str">
        <f aca="false">IF(LEFT(D703,10)="similar to","x","")</f>
        <v/>
      </c>
    </row>
    <row r="704" customFormat="false" ht="10.2" hidden="false" customHeight="false" outlineLevel="0" collapsed="false">
      <c r="A704" s="60" t="s">
        <v>1011</v>
      </c>
      <c r="B704" s="1"/>
      <c r="C704" s="1" t="s">
        <v>985</v>
      </c>
      <c r="D704" s="1" t="s">
        <v>1012</v>
      </c>
      <c r="E704" s="1" t="s">
        <v>1013</v>
      </c>
      <c r="F704" s="1" t="s">
        <v>1014</v>
      </c>
      <c r="G704" s="3" t="s">
        <v>136</v>
      </c>
      <c r="H704" s="3"/>
      <c r="I704" s="3" t="s">
        <v>136</v>
      </c>
      <c r="J704" s="3" t="str">
        <f aca="false">IF(LEFT(D704,10)="similar to","x","")</f>
        <v/>
      </c>
    </row>
    <row r="705" customFormat="false" ht="10.2" hidden="false" customHeight="false" outlineLevel="0" collapsed="false">
      <c r="A705" s="60" t="s">
        <v>1015</v>
      </c>
      <c r="B705" s="1"/>
      <c r="C705" s="1" t="s">
        <v>985</v>
      </c>
      <c r="D705" s="1" t="s">
        <v>1016</v>
      </c>
      <c r="E705" s="1" t="s">
        <v>62</v>
      </c>
      <c r="F705" s="1" t="s">
        <v>62</v>
      </c>
      <c r="G705" s="3" t="s">
        <v>136</v>
      </c>
      <c r="H705" s="3"/>
      <c r="I705" s="3" t="s">
        <v>136</v>
      </c>
      <c r="J705" s="3" t="str">
        <f aca="false">IF(LEFT(D705,10)="similar to","x","")</f>
        <v/>
      </c>
    </row>
    <row r="706" customFormat="false" ht="10.2" hidden="false" customHeight="false" outlineLevel="0" collapsed="false">
      <c r="A706" s="60" t="s">
        <v>1017</v>
      </c>
      <c r="B706" s="1"/>
      <c r="C706" s="1" t="s">
        <v>985</v>
      </c>
      <c r="D706" s="1" t="s">
        <v>1018</v>
      </c>
      <c r="E706" s="1" t="s">
        <v>62</v>
      </c>
      <c r="F706" s="1" t="s">
        <v>62</v>
      </c>
      <c r="G706" s="3" t="s">
        <v>136</v>
      </c>
      <c r="H706" s="3"/>
      <c r="I706" s="3" t="s">
        <v>136</v>
      </c>
      <c r="J706" s="3" t="str">
        <f aca="false">IF(LEFT(D706,10)="similar to","x","")</f>
        <v/>
      </c>
    </row>
    <row r="707" customFormat="false" ht="10.2" hidden="false" customHeight="false" outlineLevel="0" collapsed="false">
      <c r="A707" s="60" t="s">
        <v>1019</v>
      </c>
      <c r="B707" s="1"/>
      <c r="C707" s="1" t="s">
        <v>985</v>
      </c>
      <c r="D707" s="1" t="s">
        <v>61</v>
      </c>
      <c r="E707" s="1" t="s">
        <v>62</v>
      </c>
      <c r="F707" s="1" t="s">
        <v>62</v>
      </c>
      <c r="G707" s="3" t="s">
        <v>136</v>
      </c>
      <c r="H707" s="3"/>
      <c r="I707" s="3" t="s">
        <v>136</v>
      </c>
      <c r="J707" s="3" t="str">
        <f aca="false">IF(LEFT(D707,10)="similar to","x","")</f>
        <v/>
      </c>
    </row>
    <row r="708" customFormat="false" ht="10.2" hidden="false" customHeight="false" outlineLevel="0" collapsed="false">
      <c r="A708" s="60" t="s">
        <v>1020</v>
      </c>
      <c r="B708" s="1"/>
      <c r="C708" s="1" t="s">
        <v>985</v>
      </c>
      <c r="D708" s="1" t="s">
        <v>61</v>
      </c>
      <c r="E708" s="1" t="s">
        <v>62</v>
      </c>
      <c r="F708" s="1" t="s">
        <v>62</v>
      </c>
      <c r="G708" s="3" t="s">
        <v>136</v>
      </c>
      <c r="H708" s="3"/>
      <c r="I708" s="3" t="s">
        <v>136</v>
      </c>
      <c r="J708" s="3" t="str">
        <f aca="false">IF(LEFT(D708,10)="similar to","x","")</f>
        <v/>
      </c>
    </row>
    <row r="709" customFormat="false" ht="10.2" hidden="false" customHeight="false" outlineLevel="0" collapsed="false">
      <c r="A709" s="62" t="s">
        <v>1021</v>
      </c>
      <c r="B709" s="1"/>
      <c r="C709" s="1" t="s">
        <v>985</v>
      </c>
      <c r="D709" s="1" t="s">
        <v>1022</v>
      </c>
      <c r="E709" s="1" t="s">
        <v>1023</v>
      </c>
      <c r="F709" s="1" t="s">
        <v>22</v>
      </c>
      <c r="G709" s="3" t="s">
        <v>136</v>
      </c>
      <c r="H709" s="3"/>
      <c r="I709" s="3" t="s">
        <v>136</v>
      </c>
      <c r="J709" s="3" t="str">
        <f aca="false">IF(LEFT(D709,10)="similar to","x","")</f>
        <v/>
      </c>
    </row>
    <row r="710" customFormat="false" ht="10.2" hidden="false" customHeight="false" outlineLevel="0" collapsed="false">
      <c r="A710" s="62" t="s">
        <v>1024</v>
      </c>
      <c r="B710" s="1"/>
      <c r="C710" s="1" t="s">
        <v>985</v>
      </c>
      <c r="D710" s="1" t="s">
        <v>1025</v>
      </c>
      <c r="E710" s="1" t="s">
        <v>62</v>
      </c>
      <c r="F710" s="1" t="s">
        <v>62</v>
      </c>
      <c r="G710" s="3" t="s">
        <v>136</v>
      </c>
      <c r="H710" s="3"/>
      <c r="I710" s="3" t="s">
        <v>136</v>
      </c>
      <c r="J710" s="3" t="str">
        <f aca="false">IF(LEFT(D710,10)="similar to","x","")</f>
        <v/>
      </c>
    </row>
    <row r="711" customFormat="false" ht="10.2" hidden="false" customHeight="false" outlineLevel="0" collapsed="false">
      <c r="A711" s="60" t="s">
        <v>1026</v>
      </c>
      <c r="B711" s="1"/>
      <c r="C711" s="1" t="s">
        <v>985</v>
      </c>
      <c r="D711" s="1" t="s">
        <v>1027</v>
      </c>
      <c r="E711" s="1" t="s">
        <v>62</v>
      </c>
      <c r="F711" s="1" t="s">
        <v>62</v>
      </c>
      <c r="G711" s="3" t="s">
        <v>136</v>
      </c>
      <c r="H711" s="3"/>
      <c r="I711" s="3" t="s">
        <v>136</v>
      </c>
      <c r="J711" s="3" t="str">
        <f aca="false">IF(LEFT(D711,10)="similar to","x","")</f>
        <v/>
      </c>
    </row>
    <row r="712" customFormat="false" ht="10.2" hidden="false" customHeight="false" outlineLevel="0" collapsed="false">
      <c r="A712" s="60" t="s">
        <v>1028</v>
      </c>
      <c r="B712" s="1"/>
      <c r="C712" s="1" t="s">
        <v>985</v>
      </c>
      <c r="D712" s="1" t="s">
        <v>61</v>
      </c>
      <c r="E712" s="1" t="s">
        <v>62</v>
      </c>
      <c r="F712" s="1" t="s">
        <v>62</v>
      </c>
      <c r="G712" s="3" t="s">
        <v>136</v>
      </c>
      <c r="H712" s="3"/>
      <c r="I712" s="3" t="s">
        <v>136</v>
      </c>
      <c r="J712" s="3" t="str">
        <f aca="false">IF(LEFT(D712,10)="similar to","x","")</f>
        <v/>
      </c>
    </row>
    <row r="713" customFormat="false" ht="10.2" hidden="false" customHeight="false" outlineLevel="0" collapsed="false">
      <c r="A713" s="60" t="s">
        <v>1029</v>
      </c>
      <c r="B713" s="1"/>
      <c r="C713" s="1" t="s">
        <v>985</v>
      </c>
      <c r="D713" s="1" t="s">
        <v>61</v>
      </c>
      <c r="E713" s="1" t="s">
        <v>62</v>
      </c>
      <c r="F713" s="1" t="s">
        <v>62</v>
      </c>
      <c r="G713" s="3" t="s">
        <v>136</v>
      </c>
      <c r="H713" s="3"/>
      <c r="I713" s="3" t="s">
        <v>136</v>
      </c>
      <c r="J713" s="3" t="str">
        <f aca="false">IF(LEFT(D713,10)="similar to","x","")</f>
        <v/>
      </c>
    </row>
    <row r="714" customFormat="false" ht="10.2" hidden="false" customHeight="false" outlineLevel="0" collapsed="false">
      <c r="A714" s="60" t="s">
        <v>1030</v>
      </c>
      <c r="B714" s="1"/>
      <c r="C714" s="1" t="s">
        <v>985</v>
      </c>
      <c r="D714" s="1" t="s">
        <v>1031</v>
      </c>
      <c r="E714" s="1" t="s">
        <v>1032</v>
      </c>
      <c r="F714" s="1" t="s">
        <v>1033</v>
      </c>
      <c r="G714" s="3" t="s">
        <v>136</v>
      </c>
      <c r="H714" s="3"/>
      <c r="I714" s="3" t="s">
        <v>136</v>
      </c>
      <c r="J714" s="3" t="str">
        <f aca="false">IF(LEFT(D714,10)="similar to","x","")</f>
        <v/>
      </c>
    </row>
    <row r="715" customFormat="false" ht="10.2" hidden="false" customHeight="false" outlineLevel="0" collapsed="false">
      <c r="A715" s="60" t="s">
        <v>1034</v>
      </c>
      <c r="B715" s="1"/>
      <c r="C715" s="1" t="s">
        <v>985</v>
      </c>
      <c r="D715" s="1" t="s">
        <v>1035</v>
      </c>
      <c r="E715" s="1" t="s">
        <v>62</v>
      </c>
      <c r="F715" s="1" t="s">
        <v>62</v>
      </c>
      <c r="G715" s="3" t="s">
        <v>136</v>
      </c>
      <c r="H715" s="3"/>
      <c r="I715" s="3" t="s">
        <v>136</v>
      </c>
      <c r="J715" s="3" t="str">
        <f aca="false">IF(LEFT(D715,10)="similar to","x","")</f>
        <v/>
      </c>
    </row>
    <row r="716" customFormat="false" ht="10.2" hidden="false" customHeight="false" outlineLevel="0" collapsed="false">
      <c r="A716" s="60" t="s">
        <v>1036</v>
      </c>
      <c r="B716" s="1"/>
      <c r="C716" s="1" t="s">
        <v>985</v>
      </c>
      <c r="D716" s="1" t="s">
        <v>61</v>
      </c>
      <c r="E716" s="1" t="s">
        <v>62</v>
      </c>
      <c r="F716" s="1" t="s">
        <v>62</v>
      </c>
      <c r="G716" s="3" t="s">
        <v>136</v>
      </c>
      <c r="H716" s="3"/>
      <c r="I716" s="3" t="s">
        <v>136</v>
      </c>
      <c r="J716" s="3" t="str">
        <f aca="false">IF(LEFT(D716,10)="similar to","x","")</f>
        <v/>
      </c>
    </row>
    <row r="717" customFormat="false" ht="10.2" hidden="false" customHeight="false" outlineLevel="0" collapsed="false">
      <c r="A717" s="60" t="s">
        <v>1037</v>
      </c>
      <c r="B717" s="1"/>
      <c r="C717" s="1" t="s">
        <v>985</v>
      </c>
      <c r="D717" s="1" t="s">
        <v>1038</v>
      </c>
      <c r="E717" s="1" t="s">
        <v>62</v>
      </c>
      <c r="F717" s="1" t="s">
        <v>62</v>
      </c>
      <c r="G717" s="3" t="s">
        <v>136</v>
      </c>
      <c r="H717" s="3"/>
      <c r="I717" s="3" t="s">
        <v>136</v>
      </c>
      <c r="J717" s="3" t="str">
        <f aca="false">IF(LEFT(D717,10)="similar to","x","")</f>
        <v/>
      </c>
    </row>
    <row r="718" customFormat="false" ht="10.2" hidden="false" customHeight="false" outlineLevel="0" collapsed="false">
      <c r="A718" s="60" t="s">
        <v>1039</v>
      </c>
      <c r="B718" s="1"/>
      <c r="C718" s="1" t="s">
        <v>985</v>
      </c>
      <c r="D718" s="1" t="s">
        <v>61</v>
      </c>
      <c r="E718" s="1" t="s">
        <v>62</v>
      </c>
      <c r="F718" s="1" t="s">
        <v>62</v>
      </c>
      <c r="G718" s="3" t="s">
        <v>136</v>
      </c>
      <c r="H718" s="3"/>
      <c r="I718" s="3" t="s">
        <v>136</v>
      </c>
      <c r="J718" s="3" t="str">
        <f aca="false">IF(LEFT(D718,10)="similar to","x","")</f>
        <v/>
      </c>
    </row>
    <row r="719" customFormat="false" ht="10.2" hidden="false" customHeight="false" outlineLevel="0" collapsed="false">
      <c r="A719" s="60" t="s">
        <v>1040</v>
      </c>
      <c r="B719" s="1"/>
      <c r="C719" s="1" t="s">
        <v>985</v>
      </c>
      <c r="D719" s="1" t="s">
        <v>1041</v>
      </c>
      <c r="E719" s="1" t="s">
        <v>62</v>
      </c>
      <c r="F719" s="1" t="s">
        <v>62</v>
      </c>
      <c r="G719" s="3" t="s">
        <v>136</v>
      </c>
      <c r="H719" s="3"/>
      <c r="I719" s="3" t="s">
        <v>136</v>
      </c>
      <c r="J719" s="3" t="str">
        <f aca="false">IF(LEFT(D719,10)="similar to","x","")</f>
        <v/>
      </c>
    </row>
    <row r="720" customFormat="false" ht="10.2" hidden="false" customHeight="false" outlineLevel="0" collapsed="false">
      <c r="A720" s="60" t="s">
        <v>1042</v>
      </c>
      <c r="B720" s="1"/>
      <c r="C720" s="1" t="s">
        <v>985</v>
      </c>
      <c r="D720" s="1" t="s">
        <v>1043</v>
      </c>
      <c r="E720" s="1" t="s">
        <v>62</v>
      </c>
      <c r="F720" s="1" t="s">
        <v>62</v>
      </c>
      <c r="G720" s="3" t="s">
        <v>136</v>
      </c>
      <c r="H720" s="3"/>
      <c r="I720" s="3" t="s">
        <v>136</v>
      </c>
      <c r="J720" s="3" t="str">
        <f aca="false">IF(LEFT(D720,10)="similar to","x","")</f>
        <v/>
      </c>
    </row>
    <row r="721" customFormat="false" ht="10.2" hidden="false" customHeight="false" outlineLevel="0" collapsed="false">
      <c r="A721" s="60" t="s">
        <v>1044</v>
      </c>
      <c r="B721" s="1"/>
      <c r="C721" s="1" t="s">
        <v>985</v>
      </c>
      <c r="D721" s="1" t="s">
        <v>61</v>
      </c>
      <c r="E721" s="1" t="s">
        <v>62</v>
      </c>
      <c r="F721" s="1" t="s">
        <v>62</v>
      </c>
      <c r="G721" s="3" t="s">
        <v>136</v>
      </c>
      <c r="H721" s="3"/>
      <c r="I721" s="3" t="s">
        <v>136</v>
      </c>
      <c r="J721" s="3" t="str">
        <f aca="false">IF(LEFT(D721,10)="similar to","x","")</f>
        <v/>
      </c>
    </row>
    <row r="722" customFormat="false" ht="10.2" hidden="false" customHeight="false" outlineLevel="0" collapsed="false">
      <c r="A722" s="60" t="s">
        <v>1045</v>
      </c>
      <c r="B722" s="1"/>
      <c r="C722" s="1" t="s">
        <v>985</v>
      </c>
      <c r="D722" s="1" t="s">
        <v>61</v>
      </c>
      <c r="E722" s="1" t="s">
        <v>62</v>
      </c>
      <c r="F722" s="1" t="s">
        <v>62</v>
      </c>
      <c r="G722" s="3" t="s">
        <v>136</v>
      </c>
      <c r="H722" s="3"/>
      <c r="I722" s="3" t="s">
        <v>136</v>
      </c>
      <c r="J722" s="3" t="str">
        <f aca="false">IF(LEFT(D722,10)="similar to","x","")</f>
        <v/>
      </c>
    </row>
    <row r="723" customFormat="false" ht="10.2" hidden="false" customHeight="false" outlineLevel="0" collapsed="false">
      <c r="A723" s="60" t="s">
        <v>1046</v>
      </c>
      <c r="B723" s="1"/>
      <c r="C723" s="1" t="s">
        <v>985</v>
      </c>
      <c r="D723" s="1" t="s">
        <v>61</v>
      </c>
      <c r="E723" s="1" t="s">
        <v>62</v>
      </c>
      <c r="F723" s="1" t="s">
        <v>62</v>
      </c>
      <c r="G723" s="3" t="s">
        <v>136</v>
      </c>
      <c r="H723" s="3"/>
      <c r="I723" s="3" t="s">
        <v>136</v>
      </c>
      <c r="J723" s="3" t="str">
        <f aca="false">IF(LEFT(D723,10)="similar to","x","")</f>
        <v/>
      </c>
    </row>
    <row r="724" customFormat="false" ht="10.2" hidden="false" customHeight="false" outlineLevel="0" collapsed="false">
      <c r="A724" s="60" t="s">
        <v>1047</v>
      </c>
      <c r="B724" s="1"/>
      <c r="C724" s="1" t="s">
        <v>985</v>
      </c>
      <c r="D724" s="1" t="s">
        <v>61</v>
      </c>
      <c r="E724" s="1" t="s">
        <v>62</v>
      </c>
      <c r="F724" s="1" t="s">
        <v>62</v>
      </c>
      <c r="G724" s="3" t="s">
        <v>136</v>
      </c>
      <c r="H724" s="3"/>
      <c r="I724" s="3" t="s">
        <v>136</v>
      </c>
      <c r="J724" s="3" t="str">
        <f aca="false">IF(LEFT(D724,10)="similar to","x","")</f>
        <v/>
      </c>
    </row>
    <row r="725" customFormat="false" ht="10.2" hidden="false" customHeight="false" outlineLevel="0" collapsed="false">
      <c r="A725" s="60" t="s">
        <v>1048</v>
      </c>
      <c r="B725" s="1"/>
      <c r="C725" s="1" t="s">
        <v>985</v>
      </c>
      <c r="D725" s="1" t="s">
        <v>61</v>
      </c>
      <c r="E725" s="1" t="s">
        <v>62</v>
      </c>
      <c r="F725" s="1" t="s">
        <v>62</v>
      </c>
      <c r="G725" s="3" t="s">
        <v>136</v>
      </c>
      <c r="H725" s="3"/>
      <c r="I725" s="3" t="s">
        <v>136</v>
      </c>
      <c r="J725" s="3" t="str">
        <f aca="false">IF(LEFT(D725,10)="similar to","x","")</f>
        <v/>
      </c>
    </row>
    <row r="726" customFormat="false" ht="10.2" hidden="false" customHeight="false" outlineLevel="0" collapsed="false">
      <c r="A726" s="60" t="s">
        <v>1049</v>
      </c>
      <c r="B726" s="1"/>
      <c r="C726" s="1" t="s">
        <v>985</v>
      </c>
      <c r="D726" s="1" t="s">
        <v>61</v>
      </c>
      <c r="E726" s="1" t="s">
        <v>62</v>
      </c>
      <c r="F726" s="1" t="s">
        <v>62</v>
      </c>
      <c r="G726" s="3" t="s">
        <v>136</v>
      </c>
      <c r="H726" s="3"/>
      <c r="I726" s="3" t="s">
        <v>136</v>
      </c>
      <c r="J726" s="3" t="str">
        <f aca="false">IF(LEFT(D726,10)="similar to","x","")</f>
        <v/>
      </c>
    </row>
    <row r="727" customFormat="false" ht="10.2" hidden="false" customHeight="false" outlineLevel="0" collapsed="false">
      <c r="A727" s="60" t="s">
        <v>1050</v>
      </c>
      <c r="B727" s="1"/>
      <c r="C727" s="1" t="s">
        <v>985</v>
      </c>
      <c r="D727" s="1" t="s">
        <v>61</v>
      </c>
      <c r="E727" s="1" t="s">
        <v>62</v>
      </c>
      <c r="F727" s="1" t="s">
        <v>62</v>
      </c>
      <c r="G727" s="3" t="s">
        <v>136</v>
      </c>
      <c r="H727" s="3"/>
      <c r="I727" s="3" t="s">
        <v>136</v>
      </c>
      <c r="J727" s="3" t="str">
        <f aca="false">IF(LEFT(D727,10)="similar to","x","")</f>
        <v/>
      </c>
    </row>
    <row r="728" customFormat="false" ht="10.2" hidden="false" customHeight="false" outlineLevel="0" collapsed="false">
      <c r="A728" s="60" t="s">
        <v>1051</v>
      </c>
      <c r="B728" s="1"/>
      <c r="C728" s="1" t="s">
        <v>985</v>
      </c>
      <c r="D728" s="1" t="s">
        <v>61</v>
      </c>
      <c r="E728" s="1" t="s">
        <v>62</v>
      </c>
      <c r="F728" s="1" t="s">
        <v>62</v>
      </c>
      <c r="G728" s="3" t="s">
        <v>136</v>
      </c>
      <c r="H728" s="3"/>
      <c r="I728" s="3" t="s">
        <v>136</v>
      </c>
      <c r="J728" s="3" t="str">
        <f aca="false">IF(LEFT(D728,10)="similar to","x","")</f>
        <v/>
      </c>
    </row>
    <row r="729" customFormat="false" ht="10.2" hidden="false" customHeight="false" outlineLevel="0" collapsed="false">
      <c r="A729" s="60" t="s">
        <v>1052</v>
      </c>
      <c r="B729" s="1"/>
      <c r="C729" s="1" t="s">
        <v>985</v>
      </c>
      <c r="D729" s="1" t="s">
        <v>1053</v>
      </c>
      <c r="E729" s="1" t="s">
        <v>666</v>
      </c>
      <c r="F729" s="1" t="s">
        <v>20</v>
      </c>
      <c r="G729" s="3" t="s">
        <v>136</v>
      </c>
      <c r="H729" s="3"/>
      <c r="I729" s="3" t="s">
        <v>136</v>
      </c>
      <c r="J729" s="3" t="str">
        <f aca="false">IF(LEFT(D729,10)="similar to","x","")</f>
        <v/>
      </c>
    </row>
    <row r="730" customFormat="false" ht="10.2" hidden="false" customHeight="false" outlineLevel="0" collapsed="false">
      <c r="A730" s="60" t="s">
        <v>1054</v>
      </c>
      <c r="B730" s="1"/>
      <c r="C730" s="1" t="s">
        <v>985</v>
      </c>
      <c r="D730" s="1" t="s">
        <v>1055</v>
      </c>
      <c r="E730" s="1" t="s">
        <v>62</v>
      </c>
      <c r="F730" s="1" t="s">
        <v>62</v>
      </c>
      <c r="G730" s="3" t="s">
        <v>136</v>
      </c>
      <c r="H730" s="3"/>
      <c r="I730" s="3" t="s">
        <v>136</v>
      </c>
      <c r="J730" s="3" t="str">
        <f aca="false">IF(LEFT(D730,10)="similar to","x","")</f>
        <v/>
      </c>
    </row>
    <row r="731" customFormat="false" ht="10.2" hidden="false" customHeight="false" outlineLevel="0" collapsed="false">
      <c r="A731" s="62" t="s">
        <v>1056</v>
      </c>
      <c r="B731" s="37"/>
      <c r="C731" s="1" t="s">
        <v>985</v>
      </c>
      <c r="D731" s="37" t="s">
        <v>438</v>
      </c>
      <c r="E731" s="37" t="s">
        <v>1057</v>
      </c>
      <c r="F731" s="37" t="s">
        <v>42</v>
      </c>
      <c r="G731" s="3" t="s">
        <v>136</v>
      </c>
      <c r="H731" s="3"/>
      <c r="I731" s="3" t="s">
        <v>136</v>
      </c>
      <c r="J731" s="3" t="str">
        <f aca="false">IF(LEFT(D731,10)="similar to","x","")</f>
        <v/>
      </c>
      <c r="K731" s="39"/>
      <c r="L731" s="39"/>
    </row>
    <row r="732" customFormat="false" ht="10.2" hidden="false" customHeight="false" outlineLevel="0" collapsed="false">
      <c r="A732" s="60" t="s">
        <v>1058</v>
      </c>
      <c r="B732" s="1"/>
      <c r="C732" s="1" t="s">
        <v>985</v>
      </c>
      <c r="D732" s="1" t="s">
        <v>490</v>
      </c>
      <c r="E732" s="1" t="s">
        <v>666</v>
      </c>
      <c r="F732" s="1" t="s">
        <v>20</v>
      </c>
      <c r="G732" s="3" t="s">
        <v>136</v>
      </c>
      <c r="H732" s="3"/>
      <c r="I732" s="3" t="s">
        <v>136</v>
      </c>
      <c r="J732" s="3" t="str">
        <f aca="false">IF(LEFT(D732,10)="similar to","x","")</f>
        <v/>
      </c>
    </row>
    <row r="733" customFormat="false" ht="10.8" hidden="false" customHeight="false" outlineLevel="0" collapsed="false">
      <c r="A733" s="68" t="s">
        <v>1059</v>
      </c>
      <c r="B733" s="1"/>
      <c r="C733" s="1" t="s">
        <v>985</v>
      </c>
      <c r="D733" s="1" t="s">
        <v>1060</v>
      </c>
      <c r="E733" s="1" t="s">
        <v>62</v>
      </c>
      <c r="F733" s="1" t="s">
        <v>62</v>
      </c>
      <c r="G733" s="3" t="s">
        <v>136</v>
      </c>
      <c r="H733" s="3"/>
      <c r="I733" s="3" t="s">
        <v>136</v>
      </c>
      <c r="J733" s="3" t="str">
        <f aca="false">IF(LEFT(D733,10)="similar to","x","")</f>
        <v/>
      </c>
    </row>
    <row r="734" customFormat="false" ht="10.2" hidden="false" customHeight="false" outlineLevel="0" collapsed="false">
      <c r="A734" s="53" t="s">
        <v>1061</v>
      </c>
      <c r="B734" s="1"/>
      <c r="C734" s="1"/>
      <c r="D734" s="1" t="s">
        <v>147</v>
      </c>
      <c r="E734" s="1" t="s">
        <v>62</v>
      </c>
      <c r="F734" s="1" t="s">
        <v>62</v>
      </c>
      <c r="H734" s="3"/>
      <c r="I734" s="3"/>
      <c r="J734" s="3" t="str">
        <f aca="false">IF(LEFT(D734,10)="similar to","x","")</f>
        <v>x</v>
      </c>
    </row>
    <row r="735" customFormat="false" ht="10.8" hidden="false" customHeight="false" outlineLevel="0" collapsed="false">
      <c r="A735" s="54" t="s">
        <v>1062</v>
      </c>
      <c r="B735" s="1"/>
      <c r="C735" s="1"/>
      <c r="D735" s="1" t="s">
        <v>943</v>
      </c>
      <c r="E735" s="1" t="s">
        <v>62</v>
      </c>
      <c r="F735" s="1" t="s">
        <v>62</v>
      </c>
      <c r="H735" s="3"/>
      <c r="I735" s="3"/>
      <c r="J735" s="3" t="str">
        <f aca="false">IF(LEFT(D735,10)="similar to","x","")</f>
        <v>x</v>
      </c>
    </row>
    <row r="736" customFormat="false" ht="10.2" hidden="false" customHeight="false" outlineLevel="0" collapsed="false">
      <c r="A736" s="2" t="s">
        <v>1063</v>
      </c>
      <c r="B736" s="1"/>
      <c r="C736" s="1"/>
      <c r="D736" s="1" t="s">
        <v>1064</v>
      </c>
      <c r="E736" s="1" t="s">
        <v>62</v>
      </c>
      <c r="F736" s="1" t="s">
        <v>62</v>
      </c>
      <c r="H736" s="3"/>
      <c r="I736" s="3"/>
      <c r="J736" s="3" t="str">
        <f aca="false">IF(LEFT(D736,10)="similar to","x","")</f>
        <v>x</v>
      </c>
    </row>
    <row r="737" customFormat="false" ht="10.8" hidden="false" customHeight="false" outlineLevel="0" collapsed="false">
      <c r="A737" s="2" t="s">
        <v>1065</v>
      </c>
      <c r="B737" s="1"/>
      <c r="C737" s="1"/>
      <c r="D737" s="1" t="s">
        <v>1066</v>
      </c>
      <c r="E737" s="1" t="s">
        <v>62</v>
      </c>
      <c r="F737" s="1" t="s">
        <v>62</v>
      </c>
      <c r="H737" s="3"/>
      <c r="I737" s="3"/>
      <c r="J737" s="3" t="str">
        <f aca="false">IF(LEFT(D737,10)="similar to","x","")</f>
        <v>x</v>
      </c>
    </row>
    <row r="738" customFormat="false" ht="10.2" hidden="false" customHeight="false" outlineLevel="0" collapsed="false">
      <c r="A738" s="55" t="s">
        <v>1067</v>
      </c>
      <c r="B738" s="1"/>
      <c r="C738" s="1"/>
      <c r="D738" s="1" t="s">
        <v>1068</v>
      </c>
      <c r="E738" s="1" t="s">
        <v>62</v>
      </c>
      <c r="F738" s="1" t="s">
        <v>62</v>
      </c>
      <c r="H738" s="3"/>
      <c r="I738" s="3"/>
      <c r="J738" s="3" t="str">
        <f aca="false">IF(LEFT(D738,10)="similar to","x","")</f>
        <v>x</v>
      </c>
    </row>
    <row r="739" customFormat="false" ht="10.8" hidden="false" customHeight="false" outlineLevel="0" collapsed="false">
      <c r="A739" s="56" t="s">
        <v>1069</v>
      </c>
      <c r="B739" s="1"/>
      <c r="C739" s="1"/>
      <c r="D739" s="1" t="s">
        <v>1070</v>
      </c>
      <c r="E739" s="1" t="s">
        <v>62</v>
      </c>
      <c r="F739" s="1" t="s">
        <v>62</v>
      </c>
      <c r="H739" s="3"/>
      <c r="I739" s="3"/>
      <c r="J739" s="3" t="str">
        <f aca="false">IF(LEFT(D739,10)="similar to","x","")</f>
        <v>x</v>
      </c>
    </row>
    <row r="740" customFormat="false" ht="10.2" hidden="false" customHeight="false" outlineLevel="0" collapsed="false">
      <c r="A740" s="55" t="s">
        <v>1071</v>
      </c>
      <c r="B740" s="1"/>
      <c r="C740" s="1"/>
      <c r="D740" s="1" t="s">
        <v>1072</v>
      </c>
      <c r="E740" s="1" t="s">
        <v>62</v>
      </c>
      <c r="F740" s="1" t="s">
        <v>62</v>
      </c>
      <c r="H740" s="3"/>
      <c r="I740" s="3"/>
      <c r="J740" s="3" t="str">
        <f aca="false">IF(LEFT(D740,10)="similar to","x","")</f>
        <v>x</v>
      </c>
    </row>
    <row r="741" customFormat="false" ht="10.8" hidden="false" customHeight="false" outlineLevel="0" collapsed="false">
      <c r="A741" s="56" t="s">
        <v>1073</v>
      </c>
      <c r="B741" s="1"/>
      <c r="C741" s="1"/>
      <c r="D741" s="1" t="s">
        <v>1074</v>
      </c>
      <c r="E741" s="1" t="s">
        <v>62</v>
      </c>
      <c r="F741" s="1" t="s">
        <v>62</v>
      </c>
      <c r="H741" s="3"/>
      <c r="I741" s="3"/>
      <c r="J741" s="3" t="str">
        <f aca="false">IF(LEFT(D741,10)="similar to","x","")</f>
        <v>x</v>
      </c>
    </row>
    <row r="742" customFormat="false" ht="10.2" hidden="false" customHeight="false" outlineLevel="0" collapsed="false">
      <c r="A742" s="2" t="s">
        <v>1075</v>
      </c>
      <c r="B742" s="1"/>
      <c r="C742" s="1"/>
      <c r="D742" s="1" t="s">
        <v>124</v>
      </c>
      <c r="E742" s="1" t="s">
        <v>62</v>
      </c>
      <c r="F742" s="1" t="s">
        <v>62</v>
      </c>
      <c r="H742" s="3"/>
      <c r="I742" s="3"/>
      <c r="J742" s="3" t="str">
        <f aca="false">IF(LEFT(D742,10)="similar to","x","")</f>
        <v>x</v>
      </c>
    </row>
    <row r="743" customFormat="false" ht="10.2" hidden="false" customHeight="false" outlineLevel="0" collapsed="false">
      <c r="A743" s="33" t="s">
        <v>154</v>
      </c>
      <c r="B743" s="1"/>
      <c r="C743" s="1"/>
      <c r="D743" s="34" t="n">
        <f aca="false">COUNTA(D671:D742)</f>
        <v>72</v>
      </c>
      <c r="E743" s="1"/>
      <c r="F743" s="1"/>
      <c r="G743" s="3" t="n">
        <f aca="false">COUNTIF(G671:G742,"x")</f>
        <v>50</v>
      </c>
      <c r="H743" s="2" t="n">
        <f aca="false">G743*100/D743</f>
        <v>69.4444444444444</v>
      </c>
      <c r="I743" s="3" t="n">
        <f aca="false">COUNTIF(I671:I742,"x")</f>
        <v>49</v>
      </c>
      <c r="J743" s="3" t="n">
        <f aca="false">COUNTIF(J671:J742,"x")</f>
        <v>20</v>
      </c>
      <c r="K743" s="2" t="n">
        <f aca="false">J743*100/D743</f>
        <v>27.7777777777778</v>
      </c>
      <c r="L743" s="2" t="n">
        <f aca="false">D743-(I743+J743)</f>
        <v>3</v>
      </c>
    </row>
    <row r="744" customFormat="false" ht="10.2" hidden="false" customHeight="false" outlineLevel="0" collapsed="false">
      <c r="A744" s="33"/>
      <c r="B744" s="1"/>
      <c r="C744" s="1"/>
      <c r="D744" s="34"/>
      <c r="E744" s="1"/>
      <c r="F744" s="1"/>
      <c r="H744" s="3"/>
      <c r="I744" s="3"/>
      <c r="J744" s="3"/>
    </row>
    <row r="745" customFormat="false" ht="10.2" hidden="false" customHeight="false" outlineLevel="0" collapsed="false">
      <c r="A745" s="33"/>
      <c r="B745" s="1"/>
      <c r="C745" s="1"/>
      <c r="D745" s="34"/>
      <c r="E745" s="1"/>
      <c r="F745" s="1"/>
      <c r="H745" s="3"/>
      <c r="I745" s="3"/>
      <c r="J745" s="3"/>
    </row>
    <row r="746" customFormat="false" ht="10.2" hidden="false" customHeight="false" outlineLevel="0" collapsed="false">
      <c r="A746" s="66" t="s">
        <v>1076</v>
      </c>
      <c r="B746" s="1"/>
      <c r="C746" s="1"/>
      <c r="D746" s="1"/>
      <c r="E746" s="1"/>
      <c r="F746" s="1"/>
      <c r="H746" s="3"/>
      <c r="I746" s="3"/>
      <c r="J746" s="3" t="str">
        <f aca="false">IF(LEFT(D746,10)="similar to","x","")</f>
        <v/>
      </c>
    </row>
    <row r="747" customFormat="false" ht="10.8" hidden="false" customHeight="false" outlineLevel="0" collapsed="false">
      <c r="A747" s="2" t="s">
        <v>1077</v>
      </c>
      <c r="B747" s="1"/>
      <c r="C747" s="1"/>
      <c r="D747" s="1" t="s">
        <v>61</v>
      </c>
      <c r="E747" s="1" t="s">
        <v>62</v>
      </c>
      <c r="F747" s="1" t="s">
        <v>62</v>
      </c>
      <c r="H747" s="3"/>
      <c r="I747" s="3"/>
      <c r="J747" s="3" t="str">
        <f aca="false">IF(LEFT(D747,10)="similar to","x","")</f>
        <v/>
      </c>
    </row>
    <row r="748" customFormat="false" ht="10.2" hidden="false" customHeight="false" outlineLevel="0" collapsed="false">
      <c r="A748" s="55" t="s">
        <v>1078</v>
      </c>
      <c r="B748" s="1"/>
      <c r="C748" s="1"/>
      <c r="D748" s="1" t="s">
        <v>1079</v>
      </c>
      <c r="E748" s="1" t="s">
        <v>62</v>
      </c>
      <c r="F748" s="1" t="s">
        <v>62</v>
      </c>
      <c r="H748" s="3"/>
      <c r="I748" s="3"/>
      <c r="J748" s="3" t="str">
        <f aca="false">IF(LEFT(D748,10)="similar to","x","")</f>
        <v>x</v>
      </c>
    </row>
    <row r="749" customFormat="false" ht="10.8" hidden="false" customHeight="false" outlineLevel="0" collapsed="false">
      <c r="A749" s="56" t="s">
        <v>1080</v>
      </c>
      <c r="B749" s="1"/>
      <c r="C749" s="1"/>
      <c r="D749" s="1" t="s">
        <v>1081</v>
      </c>
      <c r="E749" s="1" t="s">
        <v>62</v>
      </c>
      <c r="F749" s="1" t="s">
        <v>62</v>
      </c>
      <c r="H749" s="3"/>
      <c r="I749" s="3"/>
      <c r="J749" s="3" t="str">
        <f aca="false">IF(LEFT(D749,10)="similar to","x","")</f>
        <v>x</v>
      </c>
    </row>
    <row r="750" customFormat="false" ht="10.2" hidden="false" customHeight="false" outlineLevel="0" collapsed="false">
      <c r="A750" s="55" t="s">
        <v>1082</v>
      </c>
      <c r="B750" s="1"/>
      <c r="C750" s="1"/>
      <c r="D750" s="1" t="s">
        <v>61</v>
      </c>
      <c r="E750" s="1" t="s">
        <v>62</v>
      </c>
      <c r="F750" s="1" t="s">
        <v>62</v>
      </c>
      <c r="H750" s="3"/>
      <c r="I750" s="3"/>
      <c r="J750" s="3" t="str">
        <f aca="false">IF(LEFT(D750,10)="similar to","x","")</f>
        <v/>
      </c>
    </row>
    <row r="751" customFormat="false" ht="10.8" hidden="false" customHeight="false" outlineLevel="0" collapsed="false">
      <c r="A751" s="56" t="s">
        <v>1083</v>
      </c>
      <c r="B751" s="1"/>
      <c r="C751" s="1"/>
      <c r="D751" s="1" t="s">
        <v>61</v>
      </c>
      <c r="E751" s="1" t="s">
        <v>62</v>
      </c>
      <c r="F751" s="1" t="s">
        <v>62</v>
      </c>
      <c r="H751" s="3"/>
      <c r="I751" s="3"/>
      <c r="J751" s="3" t="str">
        <f aca="false">IF(LEFT(D751,10)="similar to","x","")</f>
        <v/>
      </c>
    </row>
    <row r="752" customFormat="false" ht="10.8" hidden="false" customHeight="false" outlineLevel="0" collapsed="false">
      <c r="A752" s="2" t="s">
        <v>1084</v>
      </c>
      <c r="B752" s="1"/>
      <c r="C752" s="1"/>
      <c r="D752" s="1" t="s">
        <v>61</v>
      </c>
      <c r="E752" s="1" t="s">
        <v>62</v>
      </c>
      <c r="F752" s="1" t="s">
        <v>62</v>
      </c>
      <c r="H752" s="3"/>
      <c r="I752" s="3"/>
      <c r="J752" s="3" t="str">
        <f aca="false">IF(LEFT(D752,10)="similar to","x","")</f>
        <v/>
      </c>
    </row>
    <row r="753" customFormat="false" ht="10.2" hidden="false" customHeight="false" outlineLevel="0" collapsed="false">
      <c r="A753" s="55" t="s">
        <v>1085</v>
      </c>
      <c r="B753" s="1"/>
      <c r="C753" s="1"/>
      <c r="D753" s="1" t="s">
        <v>61</v>
      </c>
      <c r="E753" s="1" t="s">
        <v>62</v>
      </c>
      <c r="F753" s="1" t="s">
        <v>62</v>
      </c>
      <c r="H753" s="3"/>
      <c r="I753" s="3"/>
      <c r="J753" s="3" t="str">
        <f aca="false">IF(LEFT(D753,10)="similar to","x","")</f>
        <v/>
      </c>
    </row>
    <row r="754" customFormat="false" ht="10.8" hidden="false" customHeight="false" outlineLevel="0" collapsed="false">
      <c r="A754" s="56" t="s">
        <v>1086</v>
      </c>
      <c r="B754" s="1"/>
      <c r="C754" s="1"/>
      <c r="D754" s="1" t="s">
        <v>442</v>
      </c>
      <c r="E754" s="1" t="s">
        <v>62</v>
      </c>
      <c r="F754" s="1" t="s">
        <v>62</v>
      </c>
      <c r="H754" s="3"/>
      <c r="I754" s="3"/>
      <c r="J754" s="3" t="str">
        <f aca="false">IF(LEFT(D754,10)="similar to","x","")</f>
        <v/>
      </c>
    </row>
    <row r="755" customFormat="false" ht="10.2" hidden="false" customHeight="false" outlineLevel="0" collapsed="false">
      <c r="A755" s="2" t="s">
        <v>1087</v>
      </c>
      <c r="B755" s="1"/>
      <c r="C755" s="1"/>
      <c r="D755" s="1" t="s">
        <v>61</v>
      </c>
      <c r="E755" s="1" t="s">
        <v>62</v>
      </c>
      <c r="F755" s="1" t="s">
        <v>62</v>
      </c>
      <c r="H755" s="3"/>
      <c r="I755" s="3"/>
      <c r="J755" s="3" t="str">
        <f aca="false">IF(LEFT(D755,10)="similar to","x","")</f>
        <v/>
      </c>
    </row>
    <row r="756" customFormat="false" ht="10.2" hidden="false" customHeight="false" outlineLevel="0" collapsed="false">
      <c r="A756" s="2" t="s">
        <v>1088</v>
      </c>
      <c r="B756" s="1"/>
      <c r="C756" s="1"/>
      <c r="D756" s="1" t="s">
        <v>82</v>
      </c>
      <c r="E756" s="1" t="s">
        <v>62</v>
      </c>
      <c r="F756" s="1" t="s">
        <v>62</v>
      </c>
      <c r="H756" s="3"/>
      <c r="I756" s="3"/>
      <c r="J756" s="3" t="str">
        <f aca="false">IF(LEFT(D756,10)="similar to","x","")</f>
        <v/>
      </c>
    </row>
    <row r="757" customFormat="false" ht="10.8" hidden="false" customHeight="false" outlineLevel="0" collapsed="false">
      <c r="A757" s="2" t="s">
        <v>1089</v>
      </c>
      <c r="B757" s="1"/>
      <c r="C757" s="1"/>
      <c r="D757" s="1" t="s">
        <v>1090</v>
      </c>
      <c r="E757" s="1" t="s">
        <v>62</v>
      </c>
      <c r="F757" s="1" t="s">
        <v>62</v>
      </c>
      <c r="H757" s="3"/>
      <c r="I757" s="3"/>
      <c r="J757" s="3" t="str">
        <f aca="false">IF(LEFT(D757,10)="similar to","x","")</f>
        <v>x</v>
      </c>
    </row>
    <row r="758" customFormat="false" ht="10.2" hidden="false" customHeight="false" outlineLevel="0" collapsed="false">
      <c r="A758" s="55" t="s">
        <v>1091</v>
      </c>
      <c r="B758" s="1"/>
      <c r="C758" s="1"/>
      <c r="D758" s="1" t="s">
        <v>61</v>
      </c>
      <c r="E758" s="1" t="s">
        <v>62</v>
      </c>
      <c r="F758" s="1" t="s">
        <v>62</v>
      </c>
      <c r="H758" s="3"/>
      <c r="I758" s="3"/>
      <c r="J758" s="3" t="str">
        <f aca="false">IF(LEFT(D758,10)="similar to","x","")</f>
        <v/>
      </c>
    </row>
    <row r="759" customFormat="false" ht="10.2" hidden="false" customHeight="false" outlineLevel="0" collapsed="false">
      <c r="A759" s="60" t="s">
        <v>1092</v>
      </c>
      <c r="B759" s="1"/>
      <c r="C759" s="1"/>
      <c r="D759" s="1" t="s">
        <v>61</v>
      </c>
      <c r="E759" s="1" t="s">
        <v>62</v>
      </c>
      <c r="F759" s="1" t="s">
        <v>62</v>
      </c>
      <c r="H759" s="3"/>
      <c r="I759" s="3"/>
      <c r="J759" s="3" t="str">
        <f aca="false">IF(LEFT(D759,10)="similar to","x","")</f>
        <v/>
      </c>
    </row>
    <row r="760" customFormat="false" ht="10.2" hidden="false" customHeight="false" outlineLevel="0" collapsed="false">
      <c r="A760" s="62" t="s">
        <v>1093</v>
      </c>
      <c r="B760" s="1"/>
      <c r="C760" s="1"/>
      <c r="D760" s="1" t="s">
        <v>1094</v>
      </c>
      <c r="E760" s="1" t="s">
        <v>62</v>
      </c>
      <c r="F760" s="1" t="s">
        <v>62</v>
      </c>
      <c r="H760" s="3"/>
      <c r="I760" s="3"/>
      <c r="J760" s="3" t="str">
        <f aca="false">IF(LEFT(D760,10)="similar to","x","")</f>
        <v/>
      </c>
    </row>
    <row r="761" customFormat="false" ht="10.2" hidden="false" customHeight="false" outlineLevel="0" collapsed="false">
      <c r="A761" s="60" t="s">
        <v>1095</v>
      </c>
      <c r="B761" s="1"/>
      <c r="C761" s="1"/>
      <c r="D761" s="1" t="s">
        <v>61</v>
      </c>
      <c r="E761" s="1" t="s">
        <v>62</v>
      </c>
      <c r="F761" s="1" t="s">
        <v>62</v>
      </c>
      <c r="H761" s="3"/>
      <c r="I761" s="3"/>
      <c r="J761" s="3" t="str">
        <f aca="false">IF(LEFT(D761,10)="similar to","x","")</f>
        <v/>
      </c>
    </row>
    <row r="762" customFormat="false" ht="10.2" hidden="false" customHeight="false" outlineLevel="0" collapsed="false">
      <c r="A762" s="60" t="s">
        <v>1096</v>
      </c>
      <c r="B762" s="1"/>
      <c r="C762" s="1"/>
      <c r="D762" s="1" t="s">
        <v>61</v>
      </c>
      <c r="E762" s="1" t="s">
        <v>62</v>
      </c>
      <c r="F762" s="1" t="s">
        <v>62</v>
      </c>
      <c r="H762" s="3"/>
      <c r="I762" s="3"/>
      <c r="J762" s="3" t="str">
        <f aca="false">IF(LEFT(D762,10)="similar to","x","")</f>
        <v/>
      </c>
    </row>
    <row r="763" customFormat="false" ht="10.8" hidden="false" customHeight="false" outlineLevel="0" collapsed="false">
      <c r="A763" s="56" t="s">
        <v>1097</v>
      </c>
      <c r="B763" s="1"/>
      <c r="C763" s="1"/>
      <c r="D763" s="1" t="s">
        <v>61</v>
      </c>
      <c r="E763" s="1" t="s">
        <v>62</v>
      </c>
      <c r="F763" s="1" t="s">
        <v>62</v>
      </c>
      <c r="H763" s="3"/>
      <c r="I763" s="3"/>
      <c r="J763" s="3" t="str">
        <f aca="false">IF(LEFT(D763,10)="similar to","x","")</f>
        <v/>
      </c>
    </row>
    <row r="764" customFormat="false" ht="10.2" hidden="false" customHeight="false" outlineLevel="0" collapsed="false">
      <c r="A764" s="55" t="s">
        <v>1098</v>
      </c>
      <c r="B764" s="1"/>
      <c r="C764" s="1"/>
      <c r="D764" s="1" t="s">
        <v>726</v>
      </c>
      <c r="E764" s="1" t="s">
        <v>62</v>
      </c>
      <c r="F764" s="1" t="s">
        <v>62</v>
      </c>
      <c r="H764" s="3"/>
      <c r="I764" s="3"/>
      <c r="J764" s="3" t="str">
        <f aca="false">IF(LEFT(D764,10)="similar to","x","")</f>
        <v>x</v>
      </c>
    </row>
    <row r="765" customFormat="false" ht="10.8" hidden="false" customHeight="false" outlineLevel="0" collapsed="false">
      <c r="A765" s="60" t="s">
        <v>1099</v>
      </c>
      <c r="B765" s="1"/>
      <c r="C765" s="1"/>
      <c r="D765" s="1" t="s">
        <v>759</v>
      </c>
      <c r="E765" s="1" t="s">
        <v>1100</v>
      </c>
      <c r="F765" s="1" t="s">
        <v>42</v>
      </c>
      <c r="H765" s="3"/>
      <c r="I765" s="3"/>
      <c r="J765" s="3" t="str">
        <f aca="false">IF(LEFT(D765,10)="similar to","x","")</f>
        <v>x</v>
      </c>
    </row>
    <row r="766" customFormat="false" ht="10.2" hidden="false" customHeight="false" outlineLevel="0" collapsed="false">
      <c r="A766" s="55" t="s">
        <v>1101</v>
      </c>
      <c r="B766" s="1"/>
      <c r="C766" s="1" t="s">
        <v>285</v>
      </c>
      <c r="D766" s="1" t="s">
        <v>61</v>
      </c>
      <c r="E766" s="1" t="s">
        <v>62</v>
      </c>
      <c r="F766" s="1" t="s">
        <v>62</v>
      </c>
      <c r="G766" s="3" t="s">
        <v>136</v>
      </c>
      <c r="H766" s="3"/>
      <c r="I766" s="3" t="s">
        <v>136</v>
      </c>
      <c r="J766" s="3" t="str">
        <f aca="false">IF(LEFT(D766,10)="similar to","x","")</f>
        <v/>
      </c>
    </row>
    <row r="767" customFormat="false" ht="10.2" hidden="false" customHeight="false" outlineLevel="0" collapsed="false">
      <c r="A767" s="60" t="s">
        <v>1102</v>
      </c>
      <c r="B767" s="1"/>
      <c r="C767" s="1" t="s">
        <v>285</v>
      </c>
      <c r="D767" s="1" t="s">
        <v>61</v>
      </c>
      <c r="E767" s="1" t="s">
        <v>62</v>
      </c>
      <c r="F767" s="1" t="s">
        <v>62</v>
      </c>
      <c r="G767" s="3" t="s">
        <v>136</v>
      </c>
      <c r="H767" s="3"/>
      <c r="I767" s="3" t="s">
        <v>136</v>
      </c>
      <c r="J767" s="3" t="str">
        <f aca="false">IF(LEFT(D767,10)="similar to","x","")</f>
        <v/>
      </c>
    </row>
    <row r="768" customFormat="false" ht="10.2" hidden="false" customHeight="false" outlineLevel="0" collapsed="false">
      <c r="A768" s="60" t="s">
        <v>1103</v>
      </c>
      <c r="B768" s="1"/>
      <c r="C768" s="1" t="s">
        <v>285</v>
      </c>
      <c r="D768" s="1" t="s">
        <v>61</v>
      </c>
      <c r="E768" s="1" t="s">
        <v>62</v>
      </c>
      <c r="F768" s="1" t="s">
        <v>62</v>
      </c>
      <c r="G768" s="3" t="s">
        <v>136</v>
      </c>
      <c r="H768" s="3"/>
      <c r="I768" s="3" t="s">
        <v>136</v>
      </c>
      <c r="J768" s="3" t="str">
        <f aca="false">IF(LEFT(D768,10)="similar to","x","")</f>
        <v/>
      </c>
    </row>
    <row r="769" customFormat="false" ht="10.2" hidden="false" customHeight="false" outlineLevel="0" collapsed="false">
      <c r="A769" s="60" t="s">
        <v>1104</v>
      </c>
      <c r="B769" s="1"/>
      <c r="C769" s="1" t="s">
        <v>285</v>
      </c>
      <c r="D769" s="1" t="s">
        <v>61</v>
      </c>
      <c r="E769" s="1" t="s">
        <v>62</v>
      </c>
      <c r="F769" s="1" t="s">
        <v>62</v>
      </c>
      <c r="G769" s="3" t="s">
        <v>136</v>
      </c>
      <c r="H769" s="3"/>
      <c r="I769" s="3" t="s">
        <v>136</v>
      </c>
      <c r="J769" s="3" t="str">
        <f aca="false">IF(LEFT(D769,10)="similar to","x","")</f>
        <v/>
      </c>
    </row>
    <row r="770" customFormat="false" ht="10.2" hidden="false" customHeight="false" outlineLevel="0" collapsed="false">
      <c r="A770" s="60" t="s">
        <v>1105</v>
      </c>
      <c r="B770" s="1"/>
      <c r="C770" s="1" t="s">
        <v>285</v>
      </c>
      <c r="D770" s="1" t="s">
        <v>474</v>
      </c>
      <c r="E770" s="1" t="s">
        <v>62</v>
      </c>
      <c r="F770" s="1" t="s">
        <v>62</v>
      </c>
      <c r="G770" s="3" t="s">
        <v>136</v>
      </c>
      <c r="H770" s="3"/>
      <c r="I770" s="3" t="s">
        <v>136</v>
      </c>
      <c r="J770" s="3" t="str">
        <f aca="false">IF(LEFT(D770,10)="similar to","x","")</f>
        <v/>
      </c>
    </row>
    <row r="771" customFormat="false" ht="10.2" hidden="false" customHeight="false" outlineLevel="0" collapsed="false">
      <c r="A771" s="60" t="s">
        <v>1106</v>
      </c>
      <c r="B771" s="1"/>
      <c r="C771" s="1" t="s">
        <v>285</v>
      </c>
      <c r="D771" s="1" t="s">
        <v>1107</v>
      </c>
      <c r="E771" s="1" t="s">
        <v>62</v>
      </c>
      <c r="F771" s="1" t="s">
        <v>62</v>
      </c>
      <c r="G771" s="3" t="s">
        <v>136</v>
      </c>
      <c r="H771" s="3"/>
      <c r="I771" s="3" t="s">
        <v>136</v>
      </c>
      <c r="J771" s="3" t="str">
        <f aca="false">IF(LEFT(D771,10)="similar to","x","")</f>
        <v/>
      </c>
    </row>
    <row r="772" customFormat="false" ht="10.2" hidden="false" customHeight="false" outlineLevel="0" collapsed="false">
      <c r="A772" s="60" t="s">
        <v>1108</v>
      </c>
      <c r="B772" s="1"/>
      <c r="C772" s="1" t="s">
        <v>285</v>
      </c>
      <c r="D772" s="1" t="s">
        <v>1109</v>
      </c>
      <c r="E772" s="1" t="s">
        <v>62</v>
      </c>
      <c r="F772" s="1" t="s">
        <v>62</v>
      </c>
      <c r="G772" s="3" t="s">
        <v>136</v>
      </c>
      <c r="H772" s="3"/>
      <c r="I772" s="3" t="s">
        <v>136</v>
      </c>
      <c r="J772" s="3" t="str">
        <f aca="false">IF(LEFT(D772,10)="similar to","x","")</f>
        <v/>
      </c>
    </row>
    <row r="773" customFormat="false" ht="10.8" hidden="false" customHeight="false" outlineLevel="0" collapsed="false">
      <c r="A773" s="67" t="s">
        <v>1110</v>
      </c>
      <c r="B773" s="1"/>
      <c r="C773" s="1" t="s">
        <v>285</v>
      </c>
      <c r="D773" s="1" t="s">
        <v>1111</v>
      </c>
      <c r="E773" s="1" t="s">
        <v>62</v>
      </c>
      <c r="F773" s="1" t="s">
        <v>62</v>
      </c>
      <c r="G773" s="3" t="s">
        <v>136</v>
      </c>
      <c r="H773" s="3"/>
      <c r="I773" s="3" t="s">
        <v>136</v>
      </c>
      <c r="J773" s="3" t="str">
        <f aca="false">IF(LEFT(D773,10)="similar to","x","")</f>
        <v/>
      </c>
    </row>
    <row r="774" customFormat="false" ht="10.2" hidden="false" customHeight="false" outlineLevel="0" collapsed="false">
      <c r="A774" s="60" t="s">
        <v>1112</v>
      </c>
      <c r="B774" s="1"/>
      <c r="C774" s="1"/>
      <c r="D774" s="1" t="s">
        <v>117</v>
      </c>
      <c r="E774" s="1" t="s">
        <v>62</v>
      </c>
      <c r="F774" s="1" t="s">
        <v>62</v>
      </c>
      <c r="H774" s="3"/>
      <c r="I774" s="3"/>
      <c r="J774" s="3" t="str">
        <f aca="false">IF(LEFT(D774,10)="similar to","x","")</f>
        <v>x</v>
      </c>
    </row>
    <row r="775" customFormat="false" ht="10.2" hidden="false" customHeight="false" outlineLevel="0" collapsed="false">
      <c r="A775" s="60" t="s">
        <v>1113</v>
      </c>
      <c r="B775" s="1"/>
      <c r="C775" s="1"/>
      <c r="D775" s="1" t="s">
        <v>1114</v>
      </c>
      <c r="E775" s="1" t="s">
        <v>62</v>
      </c>
      <c r="F775" s="1" t="s">
        <v>62</v>
      </c>
      <c r="H775" s="3"/>
      <c r="I775" s="3"/>
      <c r="J775" s="3" t="str">
        <f aca="false">IF(LEFT(D775,10)="similar to","x","")</f>
        <v>x</v>
      </c>
    </row>
    <row r="776" customFormat="false" ht="10.2" hidden="false" customHeight="false" outlineLevel="0" collapsed="false">
      <c r="A776" s="60" t="s">
        <v>1115</v>
      </c>
      <c r="B776" s="1"/>
      <c r="C776" s="1" t="s">
        <v>1116</v>
      </c>
      <c r="D776" s="1" t="s">
        <v>490</v>
      </c>
      <c r="E776" s="1" t="s">
        <v>62</v>
      </c>
      <c r="F776" s="1" t="s">
        <v>62</v>
      </c>
      <c r="G776" s="3" t="s">
        <v>136</v>
      </c>
      <c r="H776" s="3"/>
      <c r="I776" s="3" t="s">
        <v>136</v>
      </c>
      <c r="J776" s="3" t="str">
        <f aca="false">IF(LEFT(D776,10)="similar to","x","")</f>
        <v/>
      </c>
    </row>
    <row r="777" customFormat="false" ht="10.2" hidden="false" customHeight="false" outlineLevel="0" collapsed="false">
      <c r="A777" s="63" t="s">
        <v>1117</v>
      </c>
      <c r="B777" s="37"/>
      <c r="C777" s="1" t="s">
        <v>1116</v>
      </c>
      <c r="D777" s="37" t="s">
        <v>1118</v>
      </c>
      <c r="E777" s="37" t="s">
        <v>62</v>
      </c>
      <c r="F777" s="37" t="s">
        <v>62</v>
      </c>
      <c r="G777" s="3" t="s">
        <v>136</v>
      </c>
      <c r="H777" s="3"/>
      <c r="I777" s="3" t="s">
        <v>136</v>
      </c>
      <c r="J777" s="3" t="str">
        <f aca="false">IF(LEFT(D777,10)="similar to","x","")</f>
        <v/>
      </c>
      <c r="K777" s="39"/>
      <c r="L777" s="39"/>
    </row>
    <row r="778" customFormat="false" ht="10.2" hidden="false" customHeight="false" outlineLevel="0" collapsed="false">
      <c r="A778" s="60" t="s">
        <v>1119</v>
      </c>
      <c r="B778" s="1"/>
      <c r="C778" s="1" t="s">
        <v>1116</v>
      </c>
      <c r="D778" s="1" t="s">
        <v>1120</v>
      </c>
      <c r="E778" s="1" t="s">
        <v>62</v>
      </c>
      <c r="F778" s="1" t="s">
        <v>62</v>
      </c>
      <c r="G778" s="3" t="s">
        <v>136</v>
      </c>
      <c r="H778" s="3"/>
      <c r="I778" s="3" t="s">
        <v>136</v>
      </c>
      <c r="J778" s="3" t="str">
        <f aca="false">IF(LEFT(D778,10)="similar to","x","")</f>
        <v/>
      </c>
    </row>
    <row r="779" customFormat="false" ht="10.2" hidden="false" customHeight="false" outlineLevel="0" collapsed="false">
      <c r="A779" s="69" t="s">
        <v>1121</v>
      </c>
      <c r="B779" s="1"/>
      <c r="C779" s="1" t="s">
        <v>1116</v>
      </c>
      <c r="D779" s="1" t="s">
        <v>69</v>
      </c>
      <c r="E779" s="1" t="s">
        <v>62</v>
      </c>
      <c r="F779" s="1" t="s">
        <v>62</v>
      </c>
      <c r="G779" s="3" t="s">
        <v>136</v>
      </c>
      <c r="H779" s="3"/>
      <c r="I779" s="3" t="s">
        <v>136</v>
      </c>
      <c r="J779" s="3" t="str">
        <f aca="false">IF(LEFT(D779,10)="similar to","x","")</f>
        <v/>
      </c>
    </row>
    <row r="780" customFormat="false" ht="10.2" hidden="false" customHeight="false" outlineLevel="0" collapsed="false">
      <c r="A780" s="69" t="s">
        <v>1122</v>
      </c>
      <c r="B780" s="1"/>
      <c r="C780" s="1" t="s">
        <v>1116</v>
      </c>
      <c r="D780" s="1" t="s">
        <v>69</v>
      </c>
      <c r="E780" s="1" t="s">
        <v>62</v>
      </c>
      <c r="F780" s="1" t="s">
        <v>62</v>
      </c>
      <c r="G780" s="3" t="s">
        <v>136</v>
      </c>
      <c r="H780" s="3"/>
      <c r="I780" s="3" t="s">
        <v>136</v>
      </c>
      <c r="J780" s="3" t="str">
        <f aca="false">IF(LEFT(D780,10)="similar to","x","")</f>
        <v/>
      </c>
    </row>
    <row r="781" customFormat="false" ht="10.2" hidden="false" customHeight="false" outlineLevel="0" collapsed="false">
      <c r="A781" s="60" t="s">
        <v>1123</v>
      </c>
      <c r="B781" s="1"/>
      <c r="C781" s="1" t="s">
        <v>1116</v>
      </c>
      <c r="D781" s="1" t="s">
        <v>1124</v>
      </c>
      <c r="E781" s="1" t="s">
        <v>62</v>
      </c>
      <c r="F781" s="1" t="s">
        <v>62</v>
      </c>
      <c r="G781" s="3" t="s">
        <v>136</v>
      </c>
      <c r="H781" s="3"/>
      <c r="I781" s="3" t="s">
        <v>136</v>
      </c>
      <c r="J781" s="3" t="str">
        <f aca="false">IF(LEFT(D781,10)="similar to","x","")</f>
        <v/>
      </c>
    </row>
    <row r="782" customFormat="false" ht="10.2" hidden="false" customHeight="false" outlineLevel="0" collapsed="false">
      <c r="A782" s="69" t="s">
        <v>1125</v>
      </c>
      <c r="B782" s="1"/>
      <c r="C782" s="1" t="s">
        <v>1116</v>
      </c>
      <c r="D782" s="1" t="s">
        <v>69</v>
      </c>
      <c r="E782" s="1" t="s">
        <v>62</v>
      </c>
      <c r="F782" s="1" t="s">
        <v>62</v>
      </c>
      <c r="G782" s="3" t="s">
        <v>136</v>
      </c>
      <c r="H782" s="3"/>
      <c r="I782" s="3" t="s">
        <v>136</v>
      </c>
      <c r="J782" s="3" t="str">
        <f aca="false">IF(LEFT(D782,10)="similar to","x","")</f>
        <v/>
      </c>
    </row>
    <row r="783" customFormat="false" ht="10.2" hidden="false" customHeight="false" outlineLevel="0" collapsed="false">
      <c r="A783" s="60" t="s">
        <v>1126</v>
      </c>
      <c r="B783" s="1"/>
      <c r="C783" s="1" t="s">
        <v>1116</v>
      </c>
      <c r="D783" s="1" t="s">
        <v>61</v>
      </c>
      <c r="E783" s="1" t="s">
        <v>62</v>
      </c>
      <c r="F783" s="1" t="s">
        <v>62</v>
      </c>
      <c r="G783" s="3" t="s">
        <v>136</v>
      </c>
      <c r="H783" s="3"/>
      <c r="I783" s="3" t="s">
        <v>136</v>
      </c>
      <c r="J783" s="3" t="str">
        <f aca="false">IF(LEFT(D783,10)="similar to","x","")</f>
        <v/>
      </c>
    </row>
    <row r="784" customFormat="false" ht="10.2" hidden="false" customHeight="false" outlineLevel="0" collapsed="false">
      <c r="A784" s="60" t="s">
        <v>1127</v>
      </c>
      <c r="B784" s="1"/>
      <c r="C784" s="1" t="s">
        <v>1116</v>
      </c>
      <c r="D784" s="1" t="s">
        <v>1128</v>
      </c>
      <c r="E784" s="1" t="s">
        <v>62</v>
      </c>
      <c r="F784" s="1" t="s">
        <v>62</v>
      </c>
      <c r="G784" s="3" t="s">
        <v>136</v>
      </c>
      <c r="H784" s="3"/>
      <c r="I784" s="3" t="s">
        <v>136</v>
      </c>
      <c r="J784" s="3" t="str">
        <f aca="false">IF(LEFT(D784,10)="similar to","x","")</f>
        <v/>
      </c>
    </row>
    <row r="785" customFormat="false" ht="10.2" hidden="false" customHeight="false" outlineLevel="0" collapsed="false">
      <c r="A785" s="60" t="s">
        <v>1129</v>
      </c>
      <c r="B785" s="1"/>
      <c r="C785" s="1" t="s">
        <v>1116</v>
      </c>
      <c r="D785" s="1" t="s">
        <v>61</v>
      </c>
      <c r="E785" s="1" t="s">
        <v>62</v>
      </c>
      <c r="F785" s="1" t="s">
        <v>62</v>
      </c>
      <c r="G785" s="3" t="s">
        <v>136</v>
      </c>
      <c r="H785" s="3"/>
      <c r="I785" s="3" t="s">
        <v>136</v>
      </c>
      <c r="J785" s="3" t="str">
        <f aca="false">IF(LEFT(D785,10)="similar to","x","")</f>
        <v/>
      </c>
    </row>
    <row r="786" customFormat="false" ht="10.2" hidden="false" customHeight="false" outlineLevel="0" collapsed="false">
      <c r="A786" s="60" t="s">
        <v>1130</v>
      </c>
      <c r="B786" s="1"/>
      <c r="C786" s="1" t="s">
        <v>1116</v>
      </c>
      <c r="D786" s="1" t="s">
        <v>61</v>
      </c>
      <c r="E786" s="1" t="s">
        <v>62</v>
      </c>
      <c r="F786" s="1" t="s">
        <v>62</v>
      </c>
      <c r="G786" s="3" t="s">
        <v>136</v>
      </c>
      <c r="H786" s="3"/>
      <c r="I786" s="3" t="s">
        <v>136</v>
      </c>
      <c r="J786" s="3" t="str">
        <f aca="false">IF(LEFT(D786,10)="similar to","x","")</f>
        <v/>
      </c>
    </row>
    <row r="787" customFormat="false" ht="10.2" hidden="false" customHeight="false" outlineLevel="0" collapsed="false">
      <c r="A787" s="69" t="s">
        <v>1131</v>
      </c>
      <c r="B787" s="1"/>
      <c r="C787" s="1" t="s">
        <v>1116</v>
      </c>
      <c r="D787" s="1" t="s">
        <v>69</v>
      </c>
      <c r="E787" s="1" t="s">
        <v>62</v>
      </c>
      <c r="F787" s="1" t="s">
        <v>62</v>
      </c>
      <c r="G787" s="3" t="s">
        <v>136</v>
      </c>
      <c r="H787" s="3"/>
      <c r="I787" s="3" t="s">
        <v>136</v>
      </c>
      <c r="J787" s="3" t="str">
        <f aca="false">IF(LEFT(D787,10)="similar to","x","")</f>
        <v/>
      </c>
    </row>
    <row r="788" customFormat="false" ht="10.2" hidden="false" customHeight="false" outlineLevel="0" collapsed="false">
      <c r="A788" s="69" t="s">
        <v>1132</v>
      </c>
      <c r="B788" s="1"/>
      <c r="C788" s="1" t="s">
        <v>1116</v>
      </c>
      <c r="D788" s="1" t="s">
        <v>250</v>
      </c>
      <c r="E788" s="1" t="s">
        <v>62</v>
      </c>
      <c r="F788" s="1" t="s">
        <v>62</v>
      </c>
      <c r="G788" s="3" t="s">
        <v>136</v>
      </c>
      <c r="H788" s="3"/>
      <c r="I788" s="3" t="s">
        <v>136</v>
      </c>
      <c r="J788" s="3" t="str">
        <f aca="false">IF(LEFT(D788,10)="similar to","x","")</f>
        <v/>
      </c>
    </row>
    <row r="789" customFormat="false" ht="10.2" hidden="false" customHeight="false" outlineLevel="0" collapsed="false">
      <c r="A789" s="69" t="s">
        <v>1133</v>
      </c>
      <c r="B789" s="1"/>
      <c r="C789" s="1" t="s">
        <v>1116</v>
      </c>
      <c r="D789" s="1" t="s">
        <v>69</v>
      </c>
      <c r="E789" s="1" t="s">
        <v>62</v>
      </c>
      <c r="F789" s="1" t="s">
        <v>62</v>
      </c>
      <c r="G789" s="3" t="s">
        <v>136</v>
      </c>
      <c r="H789" s="3"/>
      <c r="I789" s="3" t="s">
        <v>136</v>
      </c>
      <c r="J789" s="3" t="str">
        <f aca="false">IF(LEFT(D789,10)="similar to","x","")</f>
        <v/>
      </c>
    </row>
    <row r="790" customFormat="false" ht="10.2" hidden="false" customHeight="false" outlineLevel="0" collapsed="false">
      <c r="A790" s="60" t="s">
        <v>1134</v>
      </c>
      <c r="B790" s="1"/>
      <c r="C790" s="1" t="s">
        <v>1116</v>
      </c>
      <c r="D790" s="1" t="s">
        <v>61</v>
      </c>
      <c r="E790" s="1" t="s">
        <v>62</v>
      </c>
      <c r="F790" s="1" t="s">
        <v>62</v>
      </c>
      <c r="G790" s="3" t="s">
        <v>136</v>
      </c>
      <c r="H790" s="3"/>
      <c r="I790" s="3" t="s">
        <v>136</v>
      </c>
      <c r="J790" s="3" t="str">
        <f aca="false">IF(LEFT(D790,10)="similar to","x","")</f>
        <v/>
      </c>
    </row>
    <row r="791" customFormat="false" ht="10.2" hidden="false" customHeight="false" outlineLevel="0" collapsed="false">
      <c r="A791" s="60" t="s">
        <v>1135</v>
      </c>
      <c r="B791" s="1"/>
      <c r="C791" s="1" t="s">
        <v>1116</v>
      </c>
      <c r="D791" s="1" t="s">
        <v>61</v>
      </c>
      <c r="E791" s="1" t="s">
        <v>62</v>
      </c>
      <c r="F791" s="1" t="s">
        <v>62</v>
      </c>
      <c r="G791" s="3" t="s">
        <v>136</v>
      </c>
      <c r="H791" s="3"/>
      <c r="I791" s="3" t="s">
        <v>136</v>
      </c>
      <c r="J791" s="3" t="str">
        <f aca="false">IF(LEFT(D791,10)="similar to","x","")</f>
        <v/>
      </c>
    </row>
    <row r="792" customFormat="false" ht="10.2" hidden="false" customHeight="false" outlineLevel="0" collapsed="false">
      <c r="A792" s="60" t="s">
        <v>1136</v>
      </c>
      <c r="B792" s="1"/>
      <c r="C792" s="1" t="s">
        <v>1116</v>
      </c>
      <c r="D792" s="1" t="s">
        <v>61</v>
      </c>
      <c r="E792" s="1" t="s">
        <v>62</v>
      </c>
      <c r="F792" s="1" t="s">
        <v>62</v>
      </c>
      <c r="G792" s="3" t="s">
        <v>136</v>
      </c>
      <c r="H792" s="3"/>
      <c r="I792" s="3" t="s">
        <v>136</v>
      </c>
      <c r="J792" s="3" t="str">
        <f aca="false">IF(LEFT(D792,10)="similar to","x","")</f>
        <v/>
      </c>
    </row>
    <row r="793" customFormat="false" ht="10.2" hidden="false" customHeight="false" outlineLevel="0" collapsed="false">
      <c r="A793" s="60" t="s">
        <v>1137</v>
      </c>
      <c r="B793" s="1"/>
      <c r="C793" s="1" t="s">
        <v>1116</v>
      </c>
      <c r="D793" s="1" t="s">
        <v>61</v>
      </c>
      <c r="E793" s="1" t="s">
        <v>62</v>
      </c>
      <c r="F793" s="1" t="s">
        <v>62</v>
      </c>
      <c r="G793" s="3" t="s">
        <v>136</v>
      </c>
      <c r="H793" s="3"/>
      <c r="I793" s="3" t="s">
        <v>136</v>
      </c>
      <c r="J793" s="3" t="str">
        <f aca="false">IF(LEFT(D793,10)="similar to","x","")</f>
        <v/>
      </c>
    </row>
    <row r="794" customFormat="false" ht="10.2" hidden="false" customHeight="false" outlineLevel="0" collapsed="false">
      <c r="A794" s="60" t="s">
        <v>1138</v>
      </c>
      <c r="B794" s="1"/>
      <c r="C794" s="1" t="s">
        <v>1116</v>
      </c>
      <c r="D794" s="1" t="s">
        <v>61</v>
      </c>
      <c r="E794" s="1" t="s">
        <v>62</v>
      </c>
      <c r="F794" s="1" t="s">
        <v>62</v>
      </c>
      <c r="G794" s="3" t="s">
        <v>136</v>
      </c>
      <c r="H794" s="3"/>
      <c r="I794" s="3" t="s">
        <v>136</v>
      </c>
      <c r="J794" s="3" t="str">
        <f aca="false">IF(LEFT(D794,10)="similar to","x","")</f>
        <v/>
      </c>
    </row>
    <row r="795" customFormat="false" ht="10.2" hidden="false" customHeight="false" outlineLevel="0" collapsed="false">
      <c r="A795" s="60" t="s">
        <v>1139</v>
      </c>
      <c r="B795" s="1"/>
      <c r="C795" s="1" t="s">
        <v>1116</v>
      </c>
      <c r="D795" s="1" t="s">
        <v>1140</v>
      </c>
      <c r="E795" s="1" t="s">
        <v>834</v>
      </c>
      <c r="F795" s="1" t="s">
        <v>22</v>
      </c>
      <c r="G795" s="3" t="s">
        <v>136</v>
      </c>
      <c r="H795" s="3"/>
      <c r="I795" s="3" t="s">
        <v>136</v>
      </c>
      <c r="J795" s="3" t="str">
        <f aca="false">IF(LEFT(D795,10)="similar to","x","")</f>
        <v/>
      </c>
    </row>
    <row r="796" customFormat="false" ht="10.2" hidden="false" customHeight="false" outlineLevel="0" collapsed="false">
      <c r="A796" s="60" t="s">
        <v>1141</v>
      </c>
      <c r="B796" s="1"/>
      <c r="C796" s="1" t="s">
        <v>1116</v>
      </c>
      <c r="D796" s="1" t="s">
        <v>61</v>
      </c>
      <c r="E796" s="1" t="s">
        <v>62</v>
      </c>
      <c r="F796" s="1" t="s">
        <v>62</v>
      </c>
      <c r="G796" s="3" t="s">
        <v>136</v>
      </c>
      <c r="H796" s="3"/>
      <c r="I796" s="3" t="s">
        <v>136</v>
      </c>
      <c r="J796" s="3" t="str">
        <f aca="false">IF(LEFT(D796,10)="similar to","x","")</f>
        <v/>
      </c>
    </row>
    <row r="797" customFormat="false" ht="10.2" hidden="false" customHeight="false" outlineLevel="0" collapsed="false">
      <c r="A797" s="60" t="s">
        <v>1142</v>
      </c>
      <c r="B797" s="1"/>
      <c r="C797" s="1" t="s">
        <v>1116</v>
      </c>
      <c r="D797" s="1" t="s">
        <v>1143</v>
      </c>
      <c r="E797" s="1" t="s">
        <v>837</v>
      </c>
      <c r="F797" s="1" t="s">
        <v>6</v>
      </c>
      <c r="G797" s="3" t="s">
        <v>136</v>
      </c>
      <c r="H797" s="3"/>
      <c r="I797" s="3" t="s">
        <v>136</v>
      </c>
      <c r="J797" s="3" t="str">
        <f aca="false">IF(LEFT(D797,10)="similar to","x","")</f>
        <v/>
      </c>
    </row>
    <row r="798" customFormat="false" ht="10.2" hidden="false" customHeight="false" outlineLevel="0" collapsed="false">
      <c r="A798" s="60" t="s">
        <v>1144</v>
      </c>
      <c r="B798" s="1"/>
      <c r="C798" s="1" t="s">
        <v>1116</v>
      </c>
      <c r="D798" s="1" t="s">
        <v>61</v>
      </c>
      <c r="E798" s="1" t="s">
        <v>62</v>
      </c>
      <c r="F798" s="1" t="s">
        <v>62</v>
      </c>
      <c r="G798" s="3" t="s">
        <v>136</v>
      </c>
      <c r="H798" s="3"/>
      <c r="I798" s="3" t="s">
        <v>136</v>
      </c>
      <c r="J798" s="3" t="str">
        <f aca="false">IF(LEFT(D798,10)="similar to","x","")</f>
        <v/>
      </c>
    </row>
    <row r="799" customFormat="false" ht="10.2" hidden="false" customHeight="false" outlineLevel="0" collapsed="false">
      <c r="A799" s="60" t="s">
        <v>1145</v>
      </c>
      <c r="B799" s="1"/>
      <c r="C799" s="1" t="s">
        <v>1116</v>
      </c>
      <c r="D799" s="1" t="s">
        <v>61</v>
      </c>
      <c r="E799" s="1" t="s">
        <v>62</v>
      </c>
      <c r="F799" s="1" t="s">
        <v>62</v>
      </c>
      <c r="G799" s="3" t="s">
        <v>136</v>
      </c>
      <c r="H799" s="3"/>
      <c r="I799" s="3" t="s">
        <v>136</v>
      </c>
      <c r="J799" s="3" t="str">
        <f aca="false">IF(LEFT(D799,10)="similar to","x","")</f>
        <v/>
      </c>
    </row>
    <row r="800" customFormat="false" ht="10.2" hidden="false" customHeight="false" outlineLevel="0" collapsed="false">
      <c r="A800" s="62" t="s">
        <v>1146</v>
      </c>
      <c r="B800" s="37"/>
      <c r="C800" s="1" t="s">
        <v>1116</v>
      </c>
      <c r="D800" s="1" t="s">
        <v>1147</v>
      </c>
      <c r="E800" s="1" t="s">
        <v>62</v>
      </c>
      <c r="F800" s="1" t="s">
        <v>62</v>
      </c>
      <c r="G800" s="3" t="s">
        <v>136</v>
      </c>
      <c r="H800" s="3"/>
      <c r="I800" s="3" t="s">
        <v>136</v>
      </c>
      <c r="J800" s="3" t="str">
        <f aca="false">IF(LEFT(D800,10)="similar to","x","")</f>
        <v/>
      </c>
      <c r="K800" s="39"/>
      <c r="L800" s="39"/>
    </row>
    <row r="801" customFormat="false" ht="10.2" hidden="false" customHeight="false" outlineLevel="0" collapsed="false">
      <c r="A801" s="60" t="s">
        <v>1148</v>
      </c>
      <c r="B801" s="1"/>
      <c r="C801" s="1" t="s">
        <v>1116</v>
      </c>
      <c r="D801" s="1" t="s">
        <v>1149</v>
      </c>
      <c r="E801" s="1" t="s">
        <v>1150</v>
      </c>
      <c r="F801" s="1" t="s">
        <v>24</v>
      </c>
      <c r="G801" s="3" t="s">
        <v>136</v>
      </c>
      <c r="H801" s="3"/>
      <c r="I801" s="3" t="s">
        <v>136</v>
      </c>
      <c r="J801" s="3" t="str">
        <f aca="false">IF(LEFT(D801,10)="similar to","x","")</f>
        <v>x</v>
      </c>
    </row>
    <row r="802" customFormat="false" ht="10.8" hidden="false" customHeight="false" outlineLevel="0" collapsed="false">
      <c r="A802" s="56" t="s">
        <v>1151</v>
      </c>
      <c r="B802" s="1"/>
      <c r="C802" s="1" t="s">
        <v>1116</v>
      </c>
      <c r="D802" s="1" t="s">
        <v>1152</v>
      </c>
      <c r="E802" s="1" t="s">
        <v>62</v>
      </c>
      <c r="F802" s="1" t="s">
        <v>62</v>
      </c>
      <c r="G802" s="3" t="s">
        <v>136</v>
      </c>
      <c r="H802" s="3"/>
      <c r="I802" s="3" t="s">
        <v>136</v>
      </c>
      <c r="J802" s="3" t="str">
        <f aca="false">IF(LEFT(D802,10)="similar to","x","")</f>
        <v>x</v>
      </c>
    </row>
    <row r="803" customFormat="false" ht="10.2" hidden="false" customHeight="false" outlineLevel="0" collapsed="false">
      <c r="A803" s="53" t="s">
        <v>1153</v>
      </c>
      <c r="B803" s="1"/>
      <c r="C803" s="1" t="s">
        <v>134</v>
      </c>
      <c r="D803" s="1" t="s">
        <v>1154</v>
      </c>
      <c r="E803" s="1" t="s">
        <v>62</v>
      </c>
      <c r="F803" s="1" t="s">
        <v>62</v>
      </c>
      <c r="G803" s="3" t="s">
        <v>136</v>
      </c>
      <c r="H803" s="3"/>
      <c r="I803" s="3" t="s">
        <v>136</v>
      </c>
      <c r="J803" s="3" t="str">
        <f aca="false">IF(LEFT(D803,10)="similar to","x","")</f>
        <v>x</v>
      </c>
    </row>
    <row r="804" customFormat="false" ht="10.2" hidden="false" customHeight="false" outlineLevel="0" collapsed="false">
      <c r="A804" s="69" t="s">
        <v>1155</v>
      </c>
      <c r="B804" s="1"/>
      <c r="C804" s="1" t="s">
        <v>134</v>
      </c>
      <c r="D804" s="1" t="s">
        <v>1156</v>
      </c>
      <c r="E804" s="1" t="s">
        <v>62</v>
      </c>
      <c r="F804" s="1" t="s">
        <v>62</v>
      </c>
      <c r="G804" s="3" t="s">
        <v>136</v>
      </c>
      <c r="H804" s="3"/>
      <c r="I804" s="3" t="s">
        <v>136</v>
      </c>
      <c r="J804" s="3" t="str">
        <f aca="false">IF(LEFT(D804,10)="similar to","x","")</f>
        <v>x</v>
      </c>
    </row>
    <row r="805" customFormat="false" ht="10.2" hidden="false" customHeight="false" outlineLevel="0" collapsed="false">
      <c r="A805" s="69" t="s">
        <v>1157</v>
      </c>
      <c r="B805" s="1"/>
      <c r="C805" s="1"/>
      <c r="D805" s="1" t="s">
        <v>77</v>
      </c>
      <c r="E805" s="1" t="s">
        <v>62</v>
      </c>
      <c r="F805" s="1" t="s">
        <v>62</v>
      </c>
      <c r="H805" s="3"/>
      <c r="I805" s="3"/>
      <c r="J805" s="3" t="str">
        <f aca="false">IF(LEFT(D805,10)="similar to","x","")</f>
        <v/>
      </c>
    </row>
    <row r="806" customFormat="false" ht="10.2" hidden="false" customHeight="false" outlineLevel="0" collapsed="false">
      <c r="A806" s="63" t="s">
        <v>1158</v>
      </c>
      <c r="B806" s="37"/>
      <c r="C806" s="37"/>
      <c r="D806" s="37" t="s">
        <v>435</v>
      </c>
      <c r="E806" s="37" t="s">
        <v>436</v>
      </c>
      <c r="F806" s="37" t="s">
        <v>22</v>
      </c>
      <c r="G806" s="38"/>
      <c r="H806" s="38"/>
      <c r="I806" s="38"/>
      <c r="J806" s="3" t="str">
        <f aca="false">IF(LEFT(D806,10)="similar to","x","")</f>
        <v/>
      </c>
      <c r="K806" s="39"/>
      <c r="L806" s="39"/>
    </row>
    <row r="807" customFormat="false" ht="10.2" hidden="false" customHeight="false" outlineLevel="0" collapsed="false">
      <c r="A807" s="69" t="s">
        <v>1159</v>
      </c>
      <c r="B807" s="1"/>
      <c r="C807" s="1"/>
      <c r="D807" s="1" t="s">
        <v>77</v>
      </c>
      <c r="E807" s="1" t="s">
        <v>62</v>
      </c>
      <c r="F807" s="1" t="s">
        <v>62</v>
      </c>
      <c r="H807" s="3"/>
      <c r="I807" s="3"/>
      <c r="J807" s="3" t="str">
        <f aca="false">IF(LEFT(D807,10)="similar to","x","")</f>
        <v/>
      </c>
    </row>
    <row r="808" customFormat="false" ht="10.2" hidden="false" customHeight="false" outlineLevel="0" collapsed="false">
      <c r="A808" s="69" t="s">
        <v>1160</v>
      </c>
      <c r="B808" s="1"/>
      <c r="C808" s="1"/>
      <c r="D808" s="1" t="s">
        <v>77</v>
      </c>
      <c r="E808" s="1" t="s">
        <v>62</v>
      </c>
      <c r="F808" s="1" t="s">
        <v>62</v>
      </c>
      <c r="H808" s="3"/>
      <c r="I808" s="3"/>
      <c r="J808" s="3" t="str">
        <f aca="false">IF(LEFT(D808,10)="similar to","x","")</f>
        <v/>
      </c>
    </row>
    <row r="809" customFormat="false" ht="10.2" hidden="false" customHeight="false" outlineLevel="0" collapsed="false">
      <c r="A809" s="63" t="s">
        <v>1161</v>
      </c>
      <c r="B809" s="37"/>
      <c r="C809" s="37"/>
      <c r="D809" s="37" t="s">
        <v>435</v>
      </c>
      <c r="E809" s="37" t="s">
        <v>436</v>
      </c>
      <c r="F809" s="37" t="s">
        <v>22</v>
      </c>
      <c r="G809" s="38"/>
      <c r="H809" s="38"/>
      <c r="I809" s="38"/>
      <c r="J809" s="3" t="str">
        <f aca="false">IF(LEFT(D809,10)="similar to","x","")</f>
        <v/>
      </c>
      <c r="K809" s="39"/>
      <c r="L809" s="39"/>
    </row>
    <row r="810" customFormat="false" ht="10.2" hidden="false" customHeight="false" outlineLevel="0" collapsed="false">
      <c r="A810" s="69" t="s">
        <v>1162</v>
      </c>
      <c r="B810" s="1"/>
      <c r="C810" s="1"/>
      <c r="D810" s="1" t="s">
        <v>77</v>
      </c>
      <c r="E810" s="1" t="s">
        <v>62</v>
      </c>
      <c r="F810" s="1" t="s">
        <v>62</v>
      </c>
      <c r="H810" s="3"/>
      <c r="I810" s="3"/>
      <c r="J810" s="3" t="str">
        <f aca="false">IF(LEFT(D810,10)="similar to","x","")</f>
        <v/>
      </c>
    </row>
    <row r="811" customFormat="false" ht="10.8" hidden="false" customHeight="false" outlineLevel="0" collapsed="false">
      <c r="A811" s="56" t="s">
        <v>1163</v>
      </c>
      <c r="B811" s="1"/>
      <c r="C811" s="1"/>
      <c r="D811" s="1" t="s">
        <v>61</v>
      </c>
      <c r="E811" s="1" t="s">
        <v>62</v>
      </c>
      <c r="F811" s="1" t="s">
        <v>62</v>
      </c>
      <c r="H811" s="3"/>
      <c r="I811" s="3"/>
      <c r="J811" s="3" t="str">
        <f aca="false">IF(LEFT(D811,10)="similar to","x","")</f>
        <v/>
      </c>
    </row>
    <row r="812" customFormat="false" ht="10.2" hidden="false" customHeight="false" outlineLevel="0" collapsed="false">
      <c r="A812" s="70" t="s">
        <v>1164</v>
      </c>
      <c r="B812" s="37"/>
      <c r="C812" s="37"/>
      <c r="D812" s="37" t="s">
        <v>1165</v>
      </c>
      <c r="E812" s="37" t="s">
        <v>62</v>
      </c>
      <c r="F812" s="37" t="s">
        <v>62</v>
      </c>
      <c r="G812" s="38"/>
      <c r="H812" s="38"/>
      <c r="I812" s="38"/>
      <c r="J812" s="3" t="str">
        <f aca="false">IF(LEFT(D812,10)="similar to","x","")</f>
        <v>x</v>
      </c>
      <c r="K812" s="39"/>
      <c r="L812" s="39"/>
    </row>
    <row r="813" customFormat="false" ht="10.2" hidden="false" customHeight="false" outlineLevel="0" collapsed="false">
      <c r="A813" s="2" t="s">
        <v>1166</v>
      </c>
      <c r="B813" s="1"/>
      <c r="C813" s="1"/>
      <c r="D813" s="1" t="s">
        <v>61</v>
      </c>
      <c r="E813" s="1" t="s">
        <v>62</v>
      </c>
      <c r="F813" s="1" t="s">
        <v>62</v>
      </c>
      <c r="H813" s="3"/>
      <c r="I813" s="3"/>
      <c r="J813" s="3" t="str">
        <f aca="false">IF(LEFT(D813,10)="similar to","x","")</f>
        <v/>
      </c>
    </row>
    <row r="814" customFormat="false" ht="10.2" hidden="false" customHeight="false" outlineLevel="0" collapsed="false">
      <c r="A814" s="2" t="s">
        <v>1167</v>
      </c>
      <c r="B814" s="1"/>
      <c r="C814" s="1"/>
      <c r="D814" s="1" t="s">
        <v>61</v>
      </c>
      <c r="E814" s="1" t="s">
        <v>62</v>
      </c>
      <c r="F814" s="1" t="s">
        <v>62</v>
      </c>
      <c r="H814" s="3"/>
      <c r="I814" s="3"/>
      <c r="J814" s="3" t="str">
        <f aca="false">IF(LEFT(D814,10)="similar to","x","")</f>
        <v/>
      </c>
    </row>
    <row r="815" customFormat="false" ht="10.8" hidden="false" customHeight="false" outlineLevel="0" collapsed="false">
      <c r="A815" s="2" t="s">
        <v>1168</v>
      </c>
      <c r="B815" s="1"/>
      <c r="C815" s="1"/>
      <c r="D815" s="1" t="s">
        <v>61</v>
      </c>
      <c r="E815" s="1" t="s">
        <v>62</v>
      </c>
      <c r="F815" s="1" t="s">
        <v>62</v>
      </c>
      <c r="H815" s="3"/>
      <c r="I815" s="3"/>
      <c r="J815" s="3" t="str">
        <f aca="false">IF(LEFT(D815,10)="similar to","x","")</f>
        <v/>
      </c>
    </row>
    <row r="816" customFormat="false" ht="10.2" hidden="false" customHeight="false" outlineLevel="0" collapsed="false">
      <c r="A816" s="55" t="s">
        <v>1169</v>
      </c>
      <c r="B816" s="1"/>
      <c r="C816" s="1"/>
      <c r="D816" s="1" t="s">
        <v>430</v>
      </c>
      <c r="E816" s="1" t="s">
        <v>62</v>
      </c>
      <c r="F816" s="1" t="s">
        <v>62</v>
      </c>
      <c r="H816" s="3"/>
      <c r="I816" s="3"/>
      <c r="J816" s="3" t="str">
        <f aca="false">IF(LEFT(D816,10)="similar to","x","")</f>
        <v>x</v>
      </c>
    </row>
    <row r="817" customFormat="false" ht="10.2" hidden="false" customHeight="false" outlineLevel="0" collapsed="false">
      <c r="A817" s="60" t="s">
        <v>1170</v>
      </c>
      <c r="B817" s="1"/>
      <c r="C817" s="1"/>
      <c r="D817" s="1" t="s">
        <v>428</v>
      </c>
      <c r="E817" s="1" t="s">
        <v>62</v>
      </c>
      <c r="F817" s="1" t="s">
        <v>62</v>
      </c>
      <c r="H817" s="3"/>
      <c r="I817" s="3"/>
      <c r="J817" s="3" t="str">
        <f aca="false">IF(LEFT(D817,10)="similar to","x","")</f>
        <v>x</v>
      </c>
    </row>
    <row r="818" customFormat="false" ht="10.2" hidden="false" customHeight="false" outlineLevel="0" collapsed="false">
      <c r="A818" s="69" t="s">
        <v>1171</v>
      </c>
      <c r="B818" s="1"/>
      <c r="C818" s="1"/>
      <c r="D818" s="1" t="s">
        <v>1172</v>
      </c>
      <c r="E818" s="1" t="s">
        <v>62</v>
      </c>
      <c r="F818" s="1" t="s">
        <v>62</v>
      </c>
      <c r="H818" s="3"/>
      <c r="I818" s="3"/>
      <c r="J818" s="3" t="str">
        <f aca="false">IF(LEFT(D818,10)="similar to","x","")</f>
        <v/>
      </c>
    </row>
    <row r="819" customFormat="false" ht="10.2" hidden="false" customHeight="false" outlineLevel="0" collapsed="false">
      <c r="A819" s="69" t="s">
        <v>1173</v>
      </c>
      <c r="B819" s="1"/>
      <c r="C819" s="1"/>
      <c r="D819" s="1" t="s">
        <v>1172</v>
      </c>
      <c r="E819" s="1" t="s">
        <v>62</v>
      </c>
      <c r="F819" s="1" t="s">
        <v>62</v>
      </c>
      <c r="H819" s="3"/>
      <c r="I819" s="3"/>
      <c r="J819" s="3" t="str">
        <f aca="false">IF(LEFT(D819,10)="similar to","x","")</f>
        <v/>
      </c>
    </row>
    <row r="820" customFormat="false" ht="10.2" hidden="false" customHeight="false" outlineLevel="0" collapsed="false">
      <c r="A820" s="60" t="s">
        <v>1174</v>
      </c>
      <c r="B820" s="1"/>
      <c r="C820" s="1"/>
      <c r="D820" s="1" t="s">
        <v>689</v>
      </c>
      <c r="E820" s="1" t="s">
        <v>62</v>
      </c>
      <c r="F820" s="1" t="s">
        <v>62</v>
      </c>
      <c r="H820" s="3"/>
      <c r="I820" s="3"/>
      <c r="J820" s="3" t="str">
        <f aca="false">IF(LEFT(D820,10)="similar to","x","")</f>
        <v/>
      </c>
    </row>
    <row r="821" customFormat="false" ht="10.2" hidden="false" customHeight="false" outlineLevel="0" collapsed="false">
      <c r="A821" s="60" t="s">
        <v>1175</v>
      </c>
      <c r="B821" s="1"/>
      <c r="C821" s="1"/>
      <c r="D821" s="1" t="s">
        <v>689</v>
      </c>
      <c r="E821" s="1" t="s">
        <v>62</v>
      </c>
      <c r="F821" s="1" t="s">
        <v>62</v>
      </c>
      <c r="H821" s="3"/>
      <c r="I821" s="3"/>
      <c r="J821" s="3" t="str">
        <f aca="false">IF(LEFT(D821,10)="similar to","x","")</f>
        <v/>
      </c>
    </row>
    <row r="822" customFormat="false" ht="10.2" hidden="false" customHeight="false" outlineLevel="0" collapsed="false">
      <c r="A822" s="60" t="s">
        <v>1176</v>
      </c>
      <c r="B822" s="1"/>
      <c r="C822" s="1"/>
      <c r="D822" s="1" t="s">
        <v>1177</v>
      </c>
      <c r="E822" s="1" t="s">
        <v>62</v>
      </c>
      <c r="F822" s="1" t="s">
        <v>62</v>
      </c>
      <c r="H822" s="3"/>
      <c r="I822" s="3"/>
      <c r="J822" s="3" t="str">
        <f aca="false">IF(LEFT(D822,10)="similar to","x","")</f>
        <v/>
      </c>
    </row>
    <row r="823" customFormat="false" ht="10.2" hidden="false" customHeight="false" outlineLevel="0" collapsed="false">
      <c r="A823" s="60" t="s">
        <v>1178</v>
      </c>
      <c r="B823" s="1"/>
      <c r="C823" s="1"/>
      <c r="D823" s="1" t="s">
        <v>61</v>
      </c>
      <c r="E823" s="1" t="s">
        <v>62</v>
      </c>
      <c r="F823" s="1" t="s">
        <v>62</v>
      </c>
      <c r="H823" s="3"/>
      <c r="I823" s="3"/>
      <c r="J823" s="3" t="str">
        <f aca="false">IF(LEFT(D823,10)="similar to","x","")</f>
        <v/>
      </c>
    </row>
    <row r="824" customFormat="false" ht="10.2" hidden="false" customHeight="false" outlineLevel="0" collapsed="false">
      <c r="A824" s="60" t="s">
        <v>1179</v>
      </c>
      <c r="B824" s="1"/>
      <c r="C824" s="1"/>
      <c r="D824" s="1" t="s">
        <v>1180</v>
      </c>
      <c r="E824" s="1" t="s">
        <v>62</v>
      </c>
      <c r="F824" s="1" t="s">
        <v>62</v>
      </c>
      <c r="H824" s="3"/>
      <c r="I824" s="3"/>
      <c r="J824" s="3" t="str">
        <f aca="false">IF(LEFT(D824,10)="similar to","x","")</f>
        <v/>
      </c>
    </row>
    <row r="825" customFormat="false" ht="10.8" hidden="false" customHeight="false" outlineLevel="0" collapsed="false">
      <c r="A825" s="56" t="s">
        <v>1181</v>
      </c>
      <c r="B825" s="1"/>
      <c r="C825" s="1"/>
      <c r="D825" s="1" t="s">
        <v>61</v>
      </c>
      <c r="E825" s="1" t="s">
        <v>62</v>
      </c>
      <c r="F825" s="1" t="s">
        <v>62</v>
      </c>
      <c r="H825" s="3"/>
      <c r="I825" s="3"/>
      <c r="J825" s="3" t="str">
        <f aca="false">IF(LEFT(D825,10)="similar to","x","")</f>
        <v/>
      </c>
    </row>
    <row r="826" customFormat="false" ht="10.2" hidden="false" customHeight="false" outlineLevel="0" collapsed="false">
      <c r="A826" s="2" t="s">
        <v>1182</v>
      </c>
      <c r="B826" s="1"/>
      <c r="C826" s="1"/>
      <c r="D826" s="1" t="s">
        <v>1183</v>
      </c>
      <c r="E826" s="1" t="s">
        <v>62</v>
      </c>
      <c r="F826" s="1" t="s">
        <v>62</v>
      </c>
      <c r="H826" s="3"/>
      <c r="I826" s="3"/>
      <c r="J826" s="3" t="str">
        <f aca="false">IF(LEFT(D826,10)="similar to","x","")</f>
        <v>x</v>
      </c>
    </row>
    <row r="827" customFormat="false" ht="10.2" hidden="false" customHeight="false" outlineLevel="0" collapsed="false">
      <c r="A827" s="33" t="s">
        <v>154</v>
      </c>
      <c r="B827" s="1"/>
      <c r="C827" s="1"/>
      <c r="D827" s="34" t="n">
        <f aca="false">COUNTA(D747:D826)</f>
        <v>80</v>
      </c>
      <c r="E827" s="1"/>
      <c r="F827" s="1"/>
      <c r="G827" s="3" t="n">
        <f aca="false">COUNTIF(G747:G826,"x")</f>
        <v>37</v>
      </c>
      <c r="H827" s="2" t="n">
        <f aca="false">G827*100/D827</f>
        <v>46.25</v>
      </c>
      <c r="I827" s="3" t="n">
        <f aca="false">COUNTIF(I747:I826,"x")</f>
        <v>37</v>
      </c>
      <c r="J827" s="3" t="n">
        <f aca="false">COUNTIF(J747:J826,"x")</f>
        <v>15</v>
      </c>
      <c r="K827" s="2" t="n">
        <f aca="false">J827*100/D827</f>
        <v>18.75</v>
      </c>
      <c r="L827" s="2" t="n">
        <f aca="false">D827-(I827+J827)</f>
        <v>28</v>
      </c>
    </row>
    <row r="828" customFormat="false" ht="10.2" hidden="false" customHeight="false" outlineLevel="0" collapsed="false">
      <c r="A828" s="33"/>
      <c r="B828" s="1"/>
      <c r="C828" s="1"/>
      <c r="D828" s="34"/>
      <c r="E828" s="1"/>
      <c r="F828" s="1"/>
      <c r="H828" s="3"/>
      <c r="I828" s="3"/>
      <c r="J828" s="3"/>
    </row>
    <row r="829" customFormat="false" ht="10.2" hidden="false" customHeight="false" outlineLevel="0" collapsed="false">
      <c r="A829" s="33"/>
      <c r="B829" s="1"/>
      <c r="C829" s="1"/>
      <c r="D829" s="34"/>
      <c r="E829" s="1"/>
      <c r="F829" s="1"/>
      <c r="H829" s="3"/>
      <c r="I829" s="3"/>
      <c r="J829" s="3"/>
    </row>
    <row r="830" customFormat="false" ht="10.2" hidden="false" customHeight="false" outlineLevel="0" collapsed="false">
      <c r="A830" s="23" t="s">
        <v>1184</v>
      </c>
      <c r="B830" s="1"/>
      <c r="C830" s="1"/>
      <c r="D830" s="24"/>
      <c r="E830" s="1"/>
      <c r="F830" s="1"/>
      <c r="H830" s="3"/>
      <c r="I830" s="3"/>
      <c r="J830" s="3" t="str">
        <f aca="false">IF(LEFT(D830,10)="similar to","x","")</f>
        <v/>
      </c>
    </row>
    <row r="831" customFormat="false" ht="10.8" hidden="false" customHeight="false" outlineLevel="0" collapsed="false">
      <c r="A831" s="57" t="s">
        <v>1185</v>
      </c>
      <c r="B831" s="1"/>
      <c r="C831" s="1"/>
      <c r="D831" s="1" t="s">
        <v>1186</v>
      </c>
      <c r="E831" s="1" t="s">
        <v>62</v>
      </c>
      <c r="F831" s="1" t="s">
        <v>62</v>
      </c>
      <c r="H831" s="3"/>
      <c r="I831" s="3"/>
      <c r="J831" s="3" t="str">
        <f aca="false">IF(LEFT(D831,10)="similar to","x","")</f>
        <v/>
      </c>
    </row>
    <row r="832" customFormat="false" ht="10.2" hidden="false" customHeight="false" outlineLevel="0" collapsed="false">
      <c r="A832" s="55" t="s">
        <v>1187</v>
      </c>
      <c r="B832" s="1"/>
      <c r="C832" s="1"/>
      <c r="D832" s="1" t="s">
        <v>1188</v>
      </c>
      <c r="E832" s="1" t="s">
        <v>62</v>
      </c>
      <c r="F832" s="1" t="s">
        <v>62</v>
      </c>
      <c r="H832" s="3"/>
      <c r="I832" s="3"/>
      <c r="J832" s="3" t="str">
        <f aca="false">IF(LEFT(D832,10)="similar to","x","")</f>
        <v>x</v>
      </c>
    </row>
    <row r="833" customFormat="false" ht="10.8" hidden="false" customHeight="false" outlineLevel="0" collapsed="false">
      <c r="A833" s="56" t="s">
        <v>1189</v>
      </c>
      <c r="B833" s="1"/>
      <c r="C833" s="1"/>
      <c r="D833" s="1" t="s">
        <v>1190</v>
      </c>
      <c r="E833" s="1" t="s">
        <v>62</v>
      </c>
      <c r="F833" s="1" t="s">
        <v>62</v>
      </c>
      <c r="H833" s="3"/>
      <c r="I833" s="3"/>
      <c r="J833" s="3" t="str">
        <f aca="false">IF(LEFT(D833,10)="similar to","x","")</f>
        <v>x</v>
      </c>
    </row>
    <row r="834" customFormat="false" ht="10.2" hidden="false" customHeight="false" outlineLevel="0" collapsed="false">
      <c r="A834" s="2" t="s">
        <v>1191</v>
      </c>
      <c r="B834" s="1"/>
      <c r="C834" s="1"/>
      <c r="D834" s="1" t="s">
        <v>61</v>
      </c>
      <c r="E834" s="1" t="s">
        <v>62</v>
      </c>
      <c r="F834" s="1" t="s">
        <v>62</v>
      </c>
      <c r="H834" s="3"/>
      <c r="I834" s="3"/>
      <c r="J834" s="3" t="str">
        <f aca="false">IF(LEFT(D834,10)="similar to","x","")</f>
        <v/>
      </c>
    </row>
    <row r="835" customFormat="false" ht="10.2" hidden="false" customHeight="false" outlineLevel="0" collapsed="false">
      <c r="A835" s="2" t="s">
        <v>1192</v>
      </c>
      <c r="B835" s="1"/>
      <c r="C835" s="1"/>
      <c r="D835" s="1" t="s">
        <v>124</v>
      </c>
      <c r="E835" s="1" t="s">
        <v>62</v>
      </c>
      <c r="F835" s="1" t="s">
        <v>62</v>
      </c>
      <c r="H835" s="3"/>
      <c r="I835" s="3"/>
      <c r="J835" s="3" t="str">
        <f aca="false">IF(LEFT(D835,10)="similar to","x","")</f>
        <v>x</v>
      </c>
    </row>
    <row r="836" customFormat="false" ht="10.8" hidden="false" customHeight="false" outlineLevel="0" collapsed="false">
      <c r="A836" s="2" t="s">
        <v>1193</v>
      </c>
      <c r="B836" s="1"/>
      <c r="C836" s="1"/>
      <c r="D836" s="1" t="s">
        <v>1194</v>
      </c>
      <c r="E836" s="1" t="s">
        <v>62</v>
      </c>
      <c r="F836" s="1" t="s">
        <v>62</v>
      </c>
      <c r="H836" s="3"/>
      <c r="I836" s="3"/>
      <c r="J836" s="3" t="str">
        <f aca="false">IF(LEFT(D836,10)="similar to","x","")</f>
        <v>x</v>
      </c>
    </row>
    <row r="837" customFormat="false" ht="10.2" hidden="false" customHeight="false" outlineLevel="0" collapsed="false">
      <c r="A837" s="55" t="s">
        <v>1195</v>
      </c>
      <c r="B837" s="1"/>
      <c r="C837" s="1"/>
      <c r="D837" s="1" t="s">
        <v>1196</v>
      </c>
      <c r="E837" s="1" t="s">
        <v>62</v>
      </c>
      <c r="F837" s="1" t="s">
        <v>62</v>
      </c>
      <c r="H837" s="3"/>
      <c r="I837" s="3"/>
      <c r="J837" s="3" t="str">
        <f aca="false">IF(LEFT(D837,10)="similar to","x","")</f>
        <v>x</v>
      </c>
    </row>
    <row r="838" customFormat="false" ht="10.8" hidden="false" customHeight="false" outlineLevel="0" collapsed="false">
      <c r="A838" s="60" t="s">
        <v>1197</v>
      </c>
      <c r="B838" s="1"/>
      <c r="C838" s="1"/>
      <c r="D838" s="1" t="s">
        <v>1198</v>
      </c>
      <c r="E838" s="1" t="s">
        <v>62</v>
      </c>
      <c r="F838" s="1" t="s">
        <v>62</v>
      </c>
      <c r="H838" s="3"/>
      <c r="I838" s="3"/>
      <c r="J838" s="3" t="str">
        <f aca="false">IF(LEFT(D838,10)="similar to","x","")</f>
        <v>x</v>
      </c>
    </row>
    <row r="839" customFormat="false" ht="10.2" hidden="false" customHeight="false" outlineLevel="0" collapsed="false">
      <c r="A839" s="55" t="s">
        <v>1199</v>
      </c>
      <c r="B839" s="1"/>
      <c r="C839" s="1" t="s">
        <v>962</v>
      </c>
      <c r="D839" s="1" t="s">
        <v>1200</v>
      </c>
      <c r="E839" s="1" t="s">
        <v>62</v>
      </c>
      <c r="F839" s="1" t="s">
        <v>62</v>
      </c>
      <c r="G839" s="3" t="s">
        <v>136</v>
      </c>
      <c r="H839" s="3"/>
      <c r="I839" s="3"/>
      <c r="J839" s="3" t="str">
        <f aca="false">IF(LEFT(D839,10)="similar to","x","")</f>
        <v>x</v>
      </c>
    </row>
    <row r="840" customFormat="false" ht="10.2" hidden="false" customHeight="false" outlineLevel="0" collapsed="false">
      <c r="A840" s="60" t="s">
        <v>1201</v>
      </c>
      <c r="B840" s="1"/>
      <c r="C840" s="1" t="s">
        <v>962</v>
      </c>
      <c r="D840" s="1" t="s">
        <v>1202</v>
      </c>
      <c r="E840" s="1" t="s">
        <v>62</v>
      </c>
      <c r="F840" s="1" t="s">
        <v>62</v>
      </c>
      <c r="G840" s="3" t="s">
        <v>136</v>
      </c>
      <c r="H840" s="3"/>
      <c r="I840" s="3"/>
      <c r="J840" s="3" t="str">
        <f aca="false">IF(LEFT(D840,10)="similar to","x","")</f>
        <v>x</v>
      </c>
    </row>
    <row r="841" customFormat="false" ht="10.2" hidden="false" customHeight="false" outlineLevel="0" collapsed="false">
      <c r="A841" s="60" t="s">
        <v>1203</v>
      </c>
      <c r="B841" s="1"/>
      <c r="C841" s="1" t="s">
        <v>962</v>
      </c>
      <c r="D841" s="1" t="s">
        <v>61</v>
      </c>
      <c r="E841" s="1" t="s">
        <v>62</v>
      </c>
      <c r="F841" s="1" t="s">
        <v>62</v>
      </c>
      <c r="G841" s="3" t="s">
        <v>136</v>
      </c>
      <c r="H841" s="3"/>
      <c r="I841" s="3"/>
      <c r="J841" s="3" t="str">
        <f aca="false">IF(LEFT(D841,10)="similar to","x","")</f>
        <v/>
      </c>
    </row>
    <row r="842" customFormat="false" ht="10.8" hidden="false" customHeight="false" outlineLevel="0" collapsed="false">
      <c r="A842" s="56" t="s">
        <v>1204</v>
      </c>
      <c r="B842" s="1"/>
      <c r="C842" s="1" t="s">
        <v>962</v>
      </c>
      <c r="D842" s="1" t="s">
        <v>61</v>
      </c>
      <c r="E842" s="1" t="s">
        <v>62</v>
      </c>
      <c r="F842" s="1" t="s">
        <v>62</v>
      </c>
      <c r="G842" s="3" t="s">
        <v>136</v>
      </c>
      <c r="H842" s="3"/>
      <c r="I842" s="3"/>
      <c r="J842" s="3" t="str">
        <f aca="false">IF(LEFT(D842,10)="similar to","x","")</f>
        <v/>
      </c>
    </row>
    <row r="843" customFormat="false" ht="10.8" hidden="false" customHeight="false" outlineLevel="0" collapsed="false">
      <c r="A843" s="2" t="s">
        <v>1205</v>
      </c>
      <c r="B843" s="1"/>
      <c r="C843" s="1"/>
      <c r="D843" s="1" t="s">
        <v>61</v>
      </c>
      <c r="E843" s="1" t="s">
        <v>62</v>
      </c>
      <c r="F843" s="1" t="s">
        <v>62</v>
      </c>
      <c r="H843" s="3"/>
      <c r="I843" s="3"/>
      <c r="J843" s="3" t="str">
        <f aca="false">IF(LEFT(D843,10)="similar to","x","")</f>
        <v/>
      </c>
    </row>
    <row r="844" customFormat="false" ht="10.2" hidden="false" customHeight="false" outlineLevel="0" collapsed="false">
      <c r="A844" s="53" t="s">
        <v>1206</v>
      </c>
      <c r="B844" s="1"/>
      <c r="C844" s="1"/>
      <c r="D844" s="1" t="s">
        <v>1207</v>
      </c>
      <c r="E844" s="1" t="s">
        <v>62</v>
      </c>
      <c r="F844" s="1" t="s">
        <v>62</v>
      </c>
      <c r="H844" s="3"/>
      <c r="I844" s="3"/>
      <c r="J844" s="3" t="str">
        <f aca="false">IF(LEFT(D844,10)="similar to","x","")</f>
        <v>x</v>
      </c>
    </row>
    <row r="845" customFormat="false" ht="10.8" hidden="false" customHeight="false" outlineLevel="0" collapsed="false">
      <c r="A845" s="54" t="s">
        <v>1208</v>
      </c>
      <c r="B845" s="1"/>
      <c r="C845" s="1"/>
      <c r="D845" s="1" t="s">
        <v>1209</v>
      </c>
      <c r="E845" s="1" t="s">
        <v>1210</v>
      </c>
      <c r="F845" s="1" t="s">
        <v>1211</v>
      </c>
      <c r="H845" s="3"/>
      <c r="I845" s="3"/>
      <c r="J845" s="3" t="str">
        <f aca="false">IF(LEFT(D845,10)="similar to","x","")</f>
        <v>x</v>
      </c>
    </row>
    <row r="846" customFormat="false" ht="10.2" hidden="false" customHeight="false" outlineLevel="0" collapsed="false">
      <c r="A846" s="55" t="s">
        <v>1212</v>
      </c>
      <c r="B846" s="1"/>
      <c r="C846" s="1"/>
      <c r="D846" s="1" t="s">
        <v>124</v>
      </c>
      <c r="E846" s="1" t="s">
        <v>62</v>
      </c>
      <c r="F846" s="1" t="s">
        <v>62</v>
      </c>
      <c r="H846" s="3"/>
      <c r="I846" s="3"/>
      <c r="J846" s="3" t="str">
        <f aca="false">IF(LEFT(D846,10)="similar to","x","")</f>
        <v>x</v>
      </c>
    </row>
    <row r="847" customFormat="false" ht="10.8" hidden="false" customHeight="false" outlineLevel="0" collapsed="false">
      <c r="A847" s="56" t="s">
        <v>1213</v>
      </c>
      <c r="B847" s="1"/>
      <c r="C847" s="1"/>
      <c r="D847" s="1" t="s">
        <v>127</v>
      </c>
      <c r="E847" s="1" t="s">
        <v>62</v>
      </c>
      <c r="F847" s="1" t="s">
        <v>62</v>
      </c>
      <c r="H847" s="3"/>
      <c r="I847" s="3"/>
      <c r="J847" s="3" t="str">
        <f aca="false">IF(LEFT(D847,10)="similar to","x","")</f>
        <v>x</v>
      </c>
    </row>
    <row r="848" customFormat="false" ht="10.8" hidden="false" customHeight="false" outlineLevel="0" collapsed="false">
      <c r="A848" s="2" t="s">
        <v>1214</v>
      </c>
      <c r="B848" s="1"/>
      <c r="C848" s="1"/>
      <c r="D848" s="1" t="s">
        <v>1215</v>
      </c>
      <c r="E848" s="1" t="s">
        <v>62</v>
      </c>
      <c r="F848" s="1" t="s">
        <v>62</v>
      </c>
      <c r="H848" s="3"/>
      <c r="I848" s="3"/>
      <c r="J848" s="3" t="str">
        <f aca="false">IF(LEFT(D848,10)="similar to","x","")</f>
        <v>x</v>
      </c>
    </row>
    <row r="849" customFormat="false" ht="10.2" hidden="false" customHeight="false" outlineLevel="0" collapsed="false">
      <c r="A849" s="55" t="s">
        <v>1216</v>
      </c>
      <c r="B849" s="1"/>
      <c r="C849" s="1"/>
      <c r="D849" s="1" t="s">
        <v>1217</v>
      </c>
      <c r="E849" s="1" t="s">
        <v>62</v>
      </c>
      <c r="F849" s="1" t="s">
        <v>62</v>
      </c>
      <c r="H849" s="3"/>
      <c r="I849" s="3"/>
      <c r="J849" s="3" t="str">
        <f aca="false">IF(LEFT(D849,10)="similar to","x","")</f>
        <v>x</v>
      </c>
    </row>
    <row r="850" customFormat="false" ht="10.8" hidden="false" customHeight="false" outlineLevel="0" collapsed="false">
      <c r="A850" s="56" t="s">
        <v>1218</v>
      </c>
      <c r="B850" s="1"/>
      <c r="C850" s="1"/>
      <c r="D850" s="1" t="s">
        <v>1219</v>
      </c>
      <c r="E850" s="1" t="s">
        <v>62</v>
      </c>
      <c r="F850" s="1" t="s">
        <v>62</v>
      </c>
      <c r="H850" s="3"/>
      <c r="I850" s="3"/>
      <c r="J850" s="3" t="str">
        <f aca="false">IF(LEFT(D850,10)="similar to","x","")</f>
        <v>x</v>
      </c>
    </row>
    <row r="851" customFormat="false" ht="10.8" hidden="false" customHeight="false" outlineLevel="0" collapsed="false">
      <c r="A851" s="2" t="s">
        <v>1220</v>
      </c>
      <c r="B851" s="1"/>
      <c r="C851" s="1"/>
      <c r="D851" s="1" t="s">
        <v>61</v>
      </c>
      <c r="E851" s="1" t="s">
        <v>62</v>
      </c>
      <c r="F851" s="1" t="s">
        <v>62</v>
      </c>
      <c r="H851" s="3"/>
      <c r="I851" s="3"/>
      <c r="J851" s="3" t="str">
        <f aca="false">IF(LEFT(D851,10)="similar to","x","")</f>
        <v/>
      </c>
    </row>
    <row r="852" customFormat="false" ht="10.2" hidden="false" customHeight="false" outlineLevel="0" collapsed="false">
      <c r="A852" s="55" t="s">
        <v>1221</v>
      </c>
      <c r="B852" s="1"/>
      <c r="C852" s="1"/>
      <c r="D852" s="1" t="s">
        <v>1222</v>
      </c>
      <c r="E852" s="1" t="s">
        <v>1223</v>
      </c>
      <c r="F852" s="1" t="s">
        <v>4</v>
      </c>
      <c r="H852" s="3"/>
      <c r="I852" s="3"/>
      <c r="J852" s="3" t="str">
        <f aca="false">IF(LEFT(D852,10)="similar to","x","")</f>
        <v>x</v>
      </c>
    </row>
    <row r="853" customFormat="false" ht="10.8" hidden="false" customHeight="false" outlineLevel="0" collapsed="false">
      <c r="A853" s="56" t="s">
        <v>1224</v>
      </c>
      <c r="B853" s="1"/>
      <c r="C853" s="1"/>
      <c r="D853" s="1" t="s">
        <v>1225</v>
      </c>
      <c r="E853" s="1" t="s">
        <v>62</v>
      </c>
      <c r="F853" s="1" t="s">
        <v>62</v>
      </c>
      <c r="H853" s="3"/>
      <c r="I853" s="3"/>
      <c r="J853" s="3" t="str">
        <f aca="false">IF(LEFT(D853,10)="similar to","x","")</f>
        <v>x</v>
      </c>
    </row>
    <row r="854" customFormat="false" ht="10.2" hidden="false" customHeight="false" outlineLevel="0" collapsed="false">
      <c r="A854" s="55" t="s">
        <v>1226</v>
      </c>
      <c r="B854" s="1"/>
      <c r="C854" s="1"/>
      <c r="D854" s="1" t="s">
        <v>1227</v>
      </c>
      <c r="E854" s="1" t="s">
        <v>62</v>
      </c>
      <c r="F854" s="1" t="s">
        <v>62</v>
      </c>
      <c r="H854" s="3"/>
      <c r="I854" s="3"/>
      <c r="J854" s="3" t="str">
        <f aca="false">IF(LEFT(D854,10)="similar to","x","")</f>
        <v>x</v>
      </c>
    </row>
    <row r="855" customFormat="false" ht="10.8" hidden="false" customHeight="false" outlineLevel="0" collapsed="false">
      <c r="A855" s="56" t="s">
        <v>1228</v>
      </c>
      <c r="B855" s="1"/>
      <c r="C855" s="1"/>
      <c r="D855" s="1" t="s">
        <v>1229</v>
      </c>
      <c r="E855" s="1" t="s">
        <v>62</v>
      </c>
      <c r="F855" s="1" t="s">
        <v>62</v>
      </c>
      <c r="H855" s="3"/>
      <c r="I855" s="3"/>
      <c r="J855" s="3" t="str">
        <f aca="false">IF(LEFT(D855,10)="similar to","x","")</f>
        <v>x</v>
      </c>
    </row>
    <row r="856" customFormat="false" ht="10.2" hidden="false" customHeight="false" outlineLevel="0" collapsed="false">
      <c r="A856" s="2" t="s">
        <v>1230</v>
      </c>
      <c r="B856" s="1"/>
      <c r="C856" s="1"/>
      <c r="D856" s="1" t="s">
        <v>61</v>
      </c>
      <c r="E856" s="1" t="s">
        <v>62</v>
      </c>
      <c r="F856" s="1" t="s">
        <v>62</v>
      </c>
      <c r="H856" s="3"/>
      <c r="I856" s="3"/>
      <c r="J856" s="3" t="str">
        <f aca="false">IF(LEFT(D856,10)="similar to","x","")</f>
        <v/>
      </c>
    </row>
    <row r="857" customFormat="false" ht="10.2" hidden="false" customHeight="false" outlineLevel="0" collapsed="false">
      <c r="A857" s="57" t="s">
        <v>1231</v>
      </c>
      <c r="B857" s="1"/>
      <c r="C857" s="1"/>
      <c r="D857" s="1" t="s">
        <v>539</v>
      </c>
      <c r="E857" s="1" t="s">
        <v>62</v>
      </c>
      <c r="F857" s="1" t="s">
        <v>62</v>
      </c>
      <c r="H857" s="3"/>
      <c r="I857" s="3"/>
      <c r="J857" s="3" t="str">
        <f aca="false">IF(LEFT(D857,10)="similar to","x","")</f>
        <v>x</v>
      </c>
    </row>
    <row r="858" customFormat="false" ht="10.2" hidden="false" customHeight="false" outlineLevel="0" collapsed="false">
      <c r="A858" s="70" t="s">
        <v>1232</v>
      </c>
      <c r="B858" s="37"/>
      <c r="C858" s="37"/>
      <c r="D858" s="1" t="s">
        <v>1233</v>
      </c>
      <c r="E858" s="1" t="s">
        <v>62</v>
      </c>
      <c r="F858" s="1" t="s">
        <v>62</v>
      </c>
      <c r="H858" s="3"/>
      <c r="I858" s="3"/>
      <c r="J858" s="3" t="str">
        <f aca="false">IF(LEFT(D858,10)="similar to","x","")</f>
        <v>x</v>
      </c>
      <c r="K858" s="39"/>
      <c r="L858" s="39"/>
    </row>
    <row r="859" customFormat="false" ht="10.8" hidden="false" customHeight="false" outlineLevel="0" collapsed="false">
      <c r="A859" s="70" t="s">
        <v>1234</v>
      </c>
      <c r="B859" s="1"/>
      <c r="C859" s="1"/>
      <c r="D859" s="1" t="s">
        <v>1235</v>
      </c>
      <c r="E859" s="1" t="s">
        <v>1236</v>
      </c>
      <c r="F859" s="1" t="s">
        <v>8</v>
      </c>
      <c r="H859" s="3"/>
      <c r="I859" s="3"/>
      <c r="J859" s="3" t="str">
        <f aca="false">IF(LEFT(D859,10)="similar to","x","")</f>
        <v>x</v>
      </c>
    </row>
    <row r="860" customFormat="false" ht="10.2" hidden="false" customHeight="false" outlineLevel="0" collapsed="false">
      <c r="A860" s="55" t="s">
        <v>1237</v>
      </c>
      <c r="B860" s="1"/>
      <c r="C860" s="1"/>
      <c r="D860" s="1" t="s">
        <v>61</v>
      </c>
      <c r="E860" s="1" t="s">
        <v>62</v>
      </c>
      <c r="F860" s="1" t="s">
        <v>62</v>
      </c>
      <c r="H860" s="3"/>
      <c r="I860" s="3"/>
      <c r="J860" s="3" t="str">
        <f aca="false">IF(LEFT(D860,10)="similar to","x","")</f>
        <v/>
      </c>
    </row>
    <row r="861" customFormat="false" ht="10.2" hidden="false" customHeight="false" outlineLevel="0" collapsed="false">
      <c r="A861" s="60" t="s">
        <v>1238</v>
      </c>
      <c r="B861" s="1"/>
      <c r="C861" s="1"/>
      <c r="D861" s="1" t="s">
        <v>61</v>
      </c>
      <c r="E861" s="1" t="s">
        <v>62</v>
      </c>
      <c r="F861" s="1" t="s">
        <v>62</v>
      </c>
      <c r="H861" s="3"/>
      <c r="I861" s="3"/>
      <c r="J861" s="3" t="str">
        <f aca="false">IF(LEFT(D861,10)="similar to","x","")</f>
        <v/>
      </c>
    </row>
    <row r="862" customFormat="false" ht="10.8" hidden="false" customHeight="false" outlineLevel="0" collapsed="false">
      <c r="A862" s="56" t="s">
        <v>1239</v>
      </c>
      <c r="B862" s="1"/>
      <c r="C862" s="1"/>
      <c r="D862" s="1" t="s">
        <v>61</v>
      </c>
      <c r="E862" s="1" t="s">
        <v>62</v>
      </c>
      <c r="F862" s="1" t="s">
        <v>62</v>
      </c>
      <c r="H862" s="3"/>
      <c r="I862" s="3"/>
      <c r="J862" s="3" t="str">
        <f aca="false">IF(LEFT(D862,10)="similar to","x","")</f>
        <v/>
      </c>
    </row>
    <row r="863" customFormat="false" ht="10.2" hidden="false" customHeight="false" outlineLevel="0" collapsed="false">
      <c r="A863" s="33" t="s">
        <v>154</v>
      </c>
      <c r="B863" s="1"/>
      <c r="C863" s="1"/>
      <c r="D863" s="34" t="n">
        <f aca="false">COUNTA(D831:D862)</f>
        <v>32</v>
      </c>
      <c r="E863" s="1"/>
      <c r="F863" s="1"/>
      <c r="G863" s="3" t="n">
        <f aca="false">COUNTIF(G831:G862,"x")</f>
        <v>4</v>
      </c>
      <c r="H863" s="2" t="n">
        <f aca="false">G863*100/D863</f>
        <v>12.5</v>
      </c>
      <c r="I863" s="3" t="n">
        <f aca="false">COUNTIF(I831:I862,"x")</f>
        <v>0</v>
      </c>
      <c r="J863" s="3" t="n">
        <f aca="false">COUNTIF(J831:J862,"x")</f>
        <v>22</v>
      </c>
      <c r="K863" s="2" t="n">
        <f aca="false">J863*100/D863</f>
        <v>68.75</v>
      </c>
      <c r="L863" s="2" t="n">
        <f aca="false">D863-(I863+J863)</f>
        <v>10</v>
      </c>
    </row>
    <row r="864" customFormat="false" ht="10.2" hidden="false" customHeight="false" outlineLevel="0" collapsed="false">
      <c r="A864" s="33"/>
      <c r="B864" s="1"/>
      <c r="C864" s="1"/>
      <c r="D864" s="34"/>
      <c r="E864" s="1"/>
      <c r="F864" s="1"/>
      <c r="H864" s="3"/>
      <c r="I864" s="3"/>
      <c r="J864" s="3"/>
    </row>
    <row r="865" customFormat="false" ht="10.2" hidden="false" customHeight="false" outlineLevel="0" collapsed="false">
      <c r="A865" s="33"/>
      <c r="B865" s="1"/>
      <c r="C865" s="1"/>
      <c r="D865" s="34"/>
      <c r="E865" s="1"/>
      <c r="F865" s="1"/>
      <c r="H865" s="3"/>
      <c r="I865" s="3"/>
      <c r="J865" s="3"/>
    </row>
    <row r="866" customFormat="false" ht="10.2" hidden="false" customHeight="false" outlineLevel="0" collapsed="false">
      <c r="A866" s="23" t="s">
        <v>1240</v>
      </c>
      <c r="B866" s="1"/>
      <c r="C866" s="1"/>
      <c r="D866" s="24"/>
      <c r="E866" s="1"/>
      <c r="F866" s="1"/>
      <c r="H866" s="3"/>
      <c r="I866" s="3"/>
      <c r="J866" s="3" t="str">
        <f aca="false">IF(LEFT(D866,10)="similar to","x","")</f>
        <v/>
      </c>
    </row>
    <row r="867" customFormat="false" ht="10.2" hidden="false" customHeight="false" outlineLevel="0" collapsed="false">
      <c r="A867" s="57" t="s">
        <v>1241</v>
      </c>
      <c r="B867" s="58"/>
      <c r="C867" s="71"/>
      <c r="D867" s="1" t="s">
        <v>1186</v>
      </c>
      <c r="E867" s="1" t="s">
        <v>62</v>
      </c>
      <c r="F867" s="1" t="s">
        <v>62</v>
      </c>
      <c r="H867" s="3"/>
      <c r="I867" s="3"/>
      <c r="J867" s="3" t="str">
        <f aca="false">IF(LEFT(D867,10)="similar to","x","")</f>
        <v/>
      </c>
      <c r="K867" s="21"/>
      <c r="L867" s="21"/>
    </row>
    <row r="868" customFormat="false" ht="10.8" hidden="false" customHeight="false" outlineLevel="0" collapsed="false">
      <c r="A868" s="2" t="s">
        <v>1242</v>
      </c>
      <c r="B868" s="58"/>
      <c r="C868" s="71"/>
      <c r="D868" s="1" t="s">
        <v>127</v>
      </c>
      <c r="E868" s="1" t="s">
        <v>62</v>
      </c>
      <c r="F868" s="1" t="s">
        <v>62</v>
      </c>
      <c r="H868" s="3"/>
      <c r="I868" s="3"/>
      <c r="J868" s="3" t="str">
        <f aca="false">IF(LEFT(D868,10)="similar to","x","")</f>
        <v>x</v>
      </c>
      <c r="K868" s="21"/>
      <c r="L868" s="21"/>
    </row>
    <row r="869" customFormat="false" ht="10.2" hidden="false" customHeight="false" outlineLevel="0" collapsed="false">
      <c r="A869" s="55" t="s">
        <v>1243</v>
      </c>
      <c r="B869" s="58"/>
      <c r="C869" s="71"/>
      <c r="D869" s="1" t="s">
        <v>61</v>
      </c>
      <c r="E869" s="1" t="s">
        <v>62</v>
      </c>
      <c r="F869" s="1" t="s">
        <v>62</v>
      </c>
      <c r="H869" s="3"/>
      <c r="I869" s="3"/>
      <c r="J869" s="3" t="str">
        <f aca="false">IF(LEFT(D869,10)="similar to","x","")</f>
        <v/>
      </c>
      <c r="K869" s="21"/>
      <c r="L869" s="21"/>
    </row>
    <row r="870" customFormat="false" ht="10.2" hidden="false" customHeight="false" outlineLevel="0" collapsed="false">
      <c r="A870" s="60" t="s">
        <v>1244</v>
      </c>
      <c r="B870" s="58"/>
      <c r="C870" s="71"/>
      <c r="D870" s="1" t="s">
        <v>61</v>
      </c>
      <c r="E870" s="1" t="s">
        <v>62</v>
      </c>
      <c r="F870" s="1" t="s">
        <v>62</v>
      </c>
      <c r="H870" s="3"/>
      <c r="I870" s="3"/>
      <c r="J870" s="3" t="str">
        <f aca="false">IF(LEFT(D870,10)="similar to","x","")</f>
        <v/>
      </c>
      <c r="K870" s="21"/>
      <c r="L870" s="21"/>
    </row>
    <row r="871" customFormat="false" ht="10.2" hidden="false" customHeight="false" outlineLevel="0" collapsed="false">
      <c r="A871" s="60" t="s">
        <v>1245</v>
      </c>
      <c r="B871" s="58"/>
      <c r="C871" s="71"/>
      <c r="D871" s="1" t="s">
        <v>61</v>
      </c>
      <c r="E871" s="1" t="s">
        <v>62</v>
      </c>
      <c r="F871" s="1" t="s">
        <v>62</v>
      </c>
      <c r="H871" s="3"/>
      <c r="I871" s="3"/>
      <c r="J871" s="3" t="str">
        <f aca="false">IF(LEFT(D871,10)="similar to","x","")</f>
        <v/>
      </c>
      <c r="K871" s="21"/>
      <c r="L871" s="21"/>
    </row>
    <row r="872" customFormat="false" ht="10.2" hidden="false" customHeight="false" outlineLevel="0" collapsed="false">
      <c r="A872" s="60" t="s">
        <v>1246</v>
      </c>
      <c r="B872" s="58"/>
      <c r="C872" s="71"/>
      <c r="D872" s="1" t="s">
        <v>61</v>
      </c>
      <c r="E872" s="1" t="s">
        <v>62</v>
      </c>
      <c r="F872" s="1" t="s">
        <v>62</v>
      </c>
      <c r="H872" s="3"/>
      <c r="I872" s="3"/>
      <c r="J872" s="3" t="str">
        <f aca="false">IF(LEFT(D872,10)="similar to","x","")</f>
        <v/>
      </c>
      <c r="K872" s="21"/>
      <c r="L872" s="21"/>
    </row>
    <row r="873" customFormat="false" ht="10.2" hidden="false" customHeight="false" outlineLevel="0" collapsed="false">
      <c r="A873" s="60" t="s">
        <v>1247</v>
      </c>
      <c r="B873" s="58"/>
      <c r="C873" s="71"/>
      <c r="D873" s="1" t="s">
        <v>61</v>
      </c>
      <c r="E873" s="1" t="s">
        <v>62</v>
      </c>
      <c r="F873" s="1" t="s">
        <v>62</v>
      </c>
      <c r="H873" s="3"/>
      <c r="I873" s="3"/>
      <c r="J873" s="3" t="str">
        <f aca="false">IF(LEFT(D873,10)="similar to","x","")</f>
        <v/>
      </c>
      <c r="K873" s="21"/>
      <c r="L873" s="21"/>
    </row>
    <row r="874" customFormat="false" ht="10.8" hidden="false" customHeight="false" outlineLevel="0" collapsed="false">
      <c r="A874" s="56" t="s">
        <v>1248</v>
      </c>
      <c r="B874" s="58"/>
      <c r="C874" s="71"/>
      <c r="D874" s="1" t="s">
        <v>61</v>
      </c>
      <c r="E874" s="1" t="s">
        <v>62</v>
      </c>
      <c r="F874" s="1" t="s">
        <v>62</v>
      </c>
      <c r="H874" s="3"/>
      <c r="I874" s="3"/>
      <c r="J874" s="3" t="str">
        <f aca="false">IF(LEFT(D874,10)="similar to","x","")</f>
        <v/>
      </c>
      <c r="K874" s="21"/>
      <c r="L874" s="21"/>
    </row>
    <row r="875" customFormat="false" ht="10.2" hidden="false" customHeight="false" outlineLevel="0" collapsed="false">
      <c r="A875" s="55" t="s">
        <v>1249</v>
      </c>
      <c r="B875" s="58"/>
      <c r="C875" s="58"/>
      <c r="D875" s="1" t="s">
        <v>1250</v>
      </c>
      <c r="E875" s="1" t="s">
        <v>1251</v>
      </c>
      <c r="F875" s="1" t="s">
        <v>42</v>
      </c>
      <c r="H875" s="3"/>
      <c r="I875" s="3"/>
      <c r="J875" s="3" t="str">
        <f aca="false">IF(LEFT(D875,10)="similar to","x","")</f>
        <v>x</v>
      </c>
      <c r="K875" s="21"/>
      <c r="L875" s="21"/>
    </row>
    <row r="876" customFormat="false" ht="10.8" hidden="false" customHeight="false" outlineLevel="0" collapsed="false">
      <c r="A876" s="56" t="s">
        <v>1252</v>
      </c>
      <c r="B876" s="58"/>
      <c r="C876" s="58"/>
      <c r="D876" s="1" t="s">
        <v>1253</v>
      </c>
      <c r="E876" s="1" t="s">
        <v>62</v>
      </c>
      <c r="F876" s="1" t="s">
        <v>62</v>
      </c>
      <c r="H876" s="3"/>
      <c r="I876" s="3"/>
      <c r="J876" s="3" t="str">
        <f aca="false">IF(LEFT(D876,10)="similar to","x","")</f>
        <v>x</v>
      </c>
      <c r="K876" s="21"/>
      <c r="L876" s="21"/>
    </row>
    <row r="877" customFormat="false" ht="10.2" hidden="false" customHeight="false" outlineLevel="0" collapsed="false">
      <c r="A877" s="55" t="s">
        <v>1254</v>
      </c>
      <c r="B877" s="58"/>
      <c r="C877" s="71"/>
      <c r="D877" s="1" t="s">
        <v>1255</v>
      </c>
      <c r="E877" s="1" t="s">
        <v>62</v>
      </c>
      <c r="F877" s="1" t="s">
        <v>62</v>
      </c>
      <c r="H877" s="3"/>
      <c r="I877" s="3"/>
      <c r="J877" s="3" t="str">
        <f aca="false">IF(LEFT(D877,10)="similar to","x","")</f>
        <v>x</v>
      </c>
      <c r="K877" s="21"/>
      <c r="L877" s="21"/>
    </row>
    <row r="878" customFormat="false" ht="10.8" hidden="false" customHeight="false" outlineLevel="0" collapsed="false">
      <c r="A878" s="56" t="s">
        <v>1256</v>
      </c>
      <c r="B878" s="58"/>
      <c r="C878" s="71"/>
      <c r="D878" s="1" t="s">
        <v>1257</v>
      </c>
      <c r="E878" s="1" t="s">
        <v>62</v>
      </c>
      <c r="F878" s="1" t="s">
        <v>62</v>
      </c>
      <c r="H878" s="3"/>
      <c r="I878" s="3"/>
      <c r="J878" s="3" t="str">
        <f aca="false">IF(LEFT(D878,10)="similar to","x","")</f>
        <v>x</v>
      </c>
      <c r="K878" s="21"/>
      <c r="L878" s="21"/>
    </row>
    <row r="879" customFormat="false" ht="10.2" hidden="false" customHeight="false" outlineLevel="0" collapsed="false">
      <c r="A879" s="61" t="s">
        <v>1258</v>
      </c>
      <c r="B879" s="58" t="s">
        <v>700</v>
      </c>
      <c r="C879" s="71"/>
      <c r="D879" s="1" t="s">
        <v>1259</v>
      </c>
      <c r="E879" s="1" t="s">
        <v>574</v>
      </c>
      <c r="F879" s="1" t="s">
        <v>42</v>
      </c>
      <c r="H879" s="3"/>
      <c r="I879" s="3"/>
      <c r="J879" s="3" t="str">
        <f aca="false">IF(LEFT(D879,10)="similar to","x","")</f>
        <v/>
      </c>
      <c r="K879" s="21"/>
      <c r="L879" s="21"/>
    </row>
    <row r="880" customFormat="false" ht="10.2" hidden="false" customHeight="false" outlineLevel="0" collapsed="false">
      <c r="A880" s="62" t="s">
        <v>1260</v>
      </c>
      <c r="B880" s="58" t="s">
        <v>697</v>
      </c>
      <c r="C880" s="71"/>
      <c r="D880" s="1" t="s">
        <v>698</v>
      </c>
      <c r="E880" s="1" t="s">
        <v>62</v>
      </c>
      <c r="F880" s="1" t="s">
        <v>62</v>
      </c>
      <c r="H880" s="3"/>
      <c r="I880" s="3"/>
      <c r="J880" s="3" t="str">
        <f aca="false">IF(LEFT(D880,10)="similar to","x","")</f>
        <v/>
      </c>
      <c r="K880" s="21"/>
      <c r="L880" s="21"/>
    </row>
    <row r="881" customFormat="false" ht="10.2" hidden="false" customHeight="false" outlineLevel="0" collapsed="false">
      <c r="A881" s="62" t="s">
        <v>1261</v>
      </c>
      <c r="B881" s="58" t="s">
        <v>703</v>
      </c>
      <c r="C881" s="71"/>
      <c r="D881" s="1" t="s">
        <v>704</v>
      </c>
      <c r="E881" s="1" t="s">
        <v>62</v>
      </c>
      <c r="F881" s="1" t="s">
        <v>62</v>
      </c>
      <c r="H881" s="3"/>
      <c r="I881" s="3"/>
      <c r="J881" s="3" t="str">
        <f aca="false">IF(LEFT(D881,10)="similar to","x","")</f>
        <v/>
      </c>
      <c r="K881" s="21"/>
      <c r="L881" s="21"/>
    </row>
    <row r="882" customFormat="false" ht="10.2" hidden="false" customHeight="false" outlineLevel="0" collapsed="false">
      <c r="A882" s="62" t="s">
        <v>1262</v>
      </c>
      <c r="B882" s="58"/>
      <c r="C882" s="71"/>
      <c r="D882" s="1" t="s">
        <v>1263</v>
      </c>
      <c r="E882" s="1" t="s">
        <v>62</v>
      </c>
      <c r="F882" s="1" t="s">
        <v>62</v>
      </c>
      <c r="H882" s="3"/>
      <c r="I882" s="3"/>
      <c r="J882" s="3" t="str">
        <f aca="false">IF(LEFT(D882,10)="similar to","x","")</f>
        <v/>
      </c>
      <c r="K882" s="21"/>
      <c r="L882" s="21"/>
    </row>
    <row r="883" customFormat="false" ht="10.2" hidden="false" customHeight="false" outlineLevel="0" collapsed="false">
      <c r="A883" s="60" t="s">
        <v>1264</v>
      </c>
      <c r="B883" s="58"/>
      <c r="C883" s="71"/>
      <c r="D883" s="1" t="s">
        <v>61</v>
      </c>
      <c r="E883" s="1" t="s">
        <v>62</v>
      </c>
      <c r="F883" s="1" t="s">
        <v>62</v>
      </c>
      <c r="H883" s="3"/>
      <c r="I883" s="3"/>
      <c r="J883" s="3" t="str">
        <f aca="false">IF(LEFT(D883,10)="similar to","x","")</f>
        <v/>
      </c>
      <c r="K883" s="21"/>
      <c r="L883" s="21"/>
    </row>
    <row r="884" customFormat="false" ht="10.2" hidden="false" customHeight="false" outlineLevel="0" collapsed="false">
      <c r="A884" s="69" t="s">
        <v>1265</v>
      </c>
      <c r="B884" s="58"/>
      <c r="C884" s="71"/>
      <c r="D884" s="1" t="s">
        <v>82</v>
      </c>
      <c r="E884" s="1" t="s">
        <v>62</v>
      </c>
      <c r="F884" s="1" t="s">
        <v>62</v>
      </c>
      <c r="H884" s="3"/>
      <c r="I884" s="3"/>
      <c r="J884" s="3" t="str">
        <f aca="false">IF(LEFT(D884,10)="similar to","x","")</f>
        <v/>
      </c>
      <c r="K884" s="21"/>
      <c r="L884" s="21"/>
    </row>
    <row r="885" customFormat="false" ht="10.8" hidden="false" customHeight="false" outlineLevel="0" collapsed="false">
      <c r="A885" s="56" t="s">
        <v>1266</v>
      </c>
      <c r="B885" s="58"/>
      <c r="C885" s="71"/>
      <c r="D885" s="1" t="s">
        <v>61</v>
      </c>
      <c r="E885" s="1" t="s">
        <v>62</v>
      </c>
      <c r="F885" s="1" t="s">
        <v>62</v>
      </c>
      <c r="H885" s="3"/>
      <c r="I885" s="3"/>
      <c r="J885" s="3" t="str">
        <f aca="false">IF(LEFT(D885,10)="similar to","x","")</f>
        <v/>
      </c>
      <c r="K885" s="21"/>
      <c r="L885" s="21"/>
    </row>
    <row r="886" customFormat="false" ht="10.2" hidden="false" customHeight="false" outlineLevel="0" collapsed="false">
      <c r="A886" s="55" t="s">
        <v>1267</v>
      </c>
      <c r="B886" s="58" t="s">
        <v>1268</v>
      </c>
      <c r="C886" s="71"/>
      <c r="D886" s="1" t="s">
        <v>1269</v>
      </c>
      <c r="E886" s="1" t="s">
        <v>666</v>
      </c>
      <c r="F886" s="1" t="s">
        <v>20</v>
      </c>
      <c r="H886" s="3"/>
      <c r="I886" s="3"/>
      <c r="J886" s="3" t="str">
        <f aca="false">IF(LEFT(D886,10)="similar to","x","")</f>
        <v/>
      </c>
      <c r="K886" s="21"/>
      <c r="L886" s="21"/>
    </row>
    <row r="887" customFormat="false" ht="10.2" hidden="false" customHeight="false" outlineLevel="0" collapsed="false">
      <c r="A887" s="62" t="s">
        <v>1270</v>
      </c>
      <c r="B887" s="58" t="s">
        <v>1271</v>
      </c>
      <c r="C887" s="71"/>
      <c r="D887" s="1" t="s">
        <v>1272</v>
      </c>
      <c r="E887" s="1" t="s">
        <v>1273</v>
      </c>
      <c r="F887" s="1" t="s">
        <v>22</v>
      </c>
      <c r="H887" s="3"/>
      <c r="I887" s="3"/>
      <c r="J887" s="3" t="str">
        <f aca="false">IF(LEFT(D887,10)="similar to","x","")</f>
        <v/>
      </c>
      <c r="K887" s="21"/>
      <c r="L887" s="21"/>
    </row>
    <row r="888" customFormat="false" ht="10.8" hidden="false" customHeight="false" outlineLevel="0" collapsed="false">
      <c r="A888" s="56" t="s">
        <v>1274</v>
      </c>
      <c r="B888" s="58"/>
      <c r="C888" s="71"/>
      <c r="D888" s="1" t="s">
        <v>61</v>
      </c>
      <c r="E888" s="1" t="s">
        <v>62</v>
      </c>
      <c r="F888" s="1" t="s">
        <v>62</v>
      </c>
      <c r="H888" s="3"/>
      <c r="I888" s="3"/>
      <c r="J888" s="3" t="str">
        <f aca="false">IF(LEFT(D888,10)="similar to","x","")</f>
        <v/>
      </c>
      <c r="K888" s="21"/>
      <c r="L888" s="21"/>
    </row>
    <row r="889" customFormat="false" ht="10.2" hidden="false" customHeight="false" outlineLevel="0" collapsed="false">
      <c r="A889" s="55" t="s">
        <v>1275</v>
      </c>
      <c r="B889" s="58"/>
      <c r="C889" s="71"/>
      <c r="D889" s="1" t="s">
        <v>61</v>
      </c>
      <c r="E889" s="1" t="s">
        <v>62</v>
      </c>
      <c r="F889" s="1" t="s">
        <v>62</v>
      </c>
      <c r="H889" s="3"/>
      <c r="I889" s="3"/>
      <c r="J889" s="3" t="str">
        <f aca="false">IF(LEFT(D889,10)="similar to","x","")</f>
        <v/>
      </c>
      <c r="K889" s="21"/>
      <c r="L889" s="21"/>
    </row>
    <row r="890" customFormat="false" ht="10.2" hidden="false" customHeight="false" outlineLevel="0" collapsed="false">
      <c r="A890" s="60" t="s">
        <v>1276</v>
      </c>
      <c r="B890" s="58"/>
      <c r="C890" s="71"/>
      <c r="D890" s="1" t="s">
        <v>61</v>
      </c>
      <c r="E890" s="1" t="s">
        <v>62</v>
      </c>
      <c r="F890" s="1" t="s">
        <v>62</v>
      </c>
      <c r="H890" s="3"/>
      <c r="I890" s="3"/>
      <c r="J890" s="3" t="str">
        <f aca="false">IF(LEFT(D890,10)="similar to","x","")</f>
        <v/>
      </c>
      <c r="K890" s="21"/>
      <c r="L890" s="21"/>
    </row>
    <row r="891" customFormat="false" ht="10.2" hidden="false" customHeight="false" outlineLevel="0" collapsed="false">
      <c r="A891" s="60" t="s">
        <v>1277</v>
      </c>
      <c r="B891" s="58"/>
      <c r="C891" s="71"/>
      <c r="D891" s="1" t="s">
        <v>1278</v>
      </c>
      <c r="E891" s="1" t="s">
        <v>62</v>
      </c>
      <c r="F891" s="1" t="s">
        <v>62</v>
      </c>
      <c r="H891" s="3"/>
      <c r="I891" s="3"/>
      <c r="J891" s="3" t="str">
        <f aca="false">IF(LEFT(D891,10)="similar to","x","")</f>
        <v/>
      </c>
      <c r="K891" s="21"/>
      <c r="L891" s="21"/>
    </row>
    <row r="892" customFormat="false" ht="10.2" hidden="false" customHeight="false" outlineLevel="0" collapsed="false">
      <c r="A892" s="60" t="s">
        <v>1279</v>
      </c>
      <c r="B892" s="58"/>
      <c r="C892" s="71"/>
      <c r="D892" s="1" t="s">
        <v>1280</v>
      </c>
      <c r="E892" s="1" t="s">
        <v>62</v>
      </c>
      <c r="F892" s="1" t="s">
        <v>62</v>
      </c>
      <c r="H892" s="3"/>
      <c r="I892" s="3"/>
      <c r="J892" s="3" t="str">
        <f aca="false">IF(LEFT(D892,10)="similar to","x","")</f>
        <v/>
      </c>
      <c r="K892" s="21"/>
      <c r="L892" s="21"/>
    </row>
    <row r="893" customFormat="false" ht="10.2" hidden="false" customHeight="false" outlineLevel="0" collapsed="false">
      <c r="A893" s="60" t="s">
        <v>1281</v>
      </c>
      <c r="B893" s="58"/>
      <c r="C893" s="71"/>
      <c r="D893" s="1" t="s">
        <v>61</v>
      </c>
      <c r="E893" s="1" t="s">
        <v>62</v>
      </c>
      <c r="F893" s="1" t="s">
        <v>62</v>
      </c>
      <c r="H893" s="3"/>
      <c r="I893" s="3"/>
      <c r="J893" s="3" t="str">
        <f aca="false">IF(LEFT(D893,10)="similar to","x","")</f>
        <v/>
      </c>
      <c r="K893" s="21"/>
      <c r="L893" s="21"/>
    </row>
    <row r="894" customFormat="false" ht="10.2" hidden="false" customHeight="false" outlineLevel="0" collapsed="false">
      <c r="A894" s="60" t="s">
        <v>1282</v>
      </c>
      <c r="B894" s="58" t="s">
        <v>1283</v>
      </c>
      <c r="C894" s="71"/>
      <c r="D894" s="1" t="s">
        <v>1284</v>
      </c>
      <c r="E894" s="1" t="s">
        <v>62</v>
      </c>
      <c r="F894" s="1" t="s">
        <v>62</v>
      </c>
      <c r="H894" s="3"/>
      <c r="I894" s="3"/>
      <c r="J894" s="3" t="str">
        <f aca="false">IF(LEFT(D894,10)="similar to","x","")</f>
        <v/>
      </c>
      <c r="K894" s="21"/>
      <c r="L894" s="21"/>
    </row>
    <row r="895" customFormat="false" ht="10.8" hidden="false" customHeight="false" outlineLevel="0" collapsed="false">
      <c r="A895" s="56" t="s">
        <v>1285</v>
      </c>
      <c r="B895" s="58"/>
      <c r="C895" s="71"/>
      <c r="D895" s="1" t="s">
        <v>61</v>
      </c>
      <c r="E895" s="1" t="s">
        <v>62</v>
      </c>
      <c r="F895" s="1" t="s">
        <v>62</v>
      </c>
      <c r="H895" s="3"/>
      <c r="I895" s="3"/>
      <c r="J895" s="3" t="str">
        <f aca="false">IF(LEFT(D895,10)="similar to","x","")</f>
        <v/>
      </c>
      <c r="K895" s="21"/>
      <c r="L895" s="21"/>
    </row>
    <row r="896" customFormat="false" ht="10.2" hidden="false" customHeight="false" outlineLevel="0" collapsed="false">
      <c r="A896" s="2" t="s">
        <v>1286</v>
      </c>
      <c r="B896" s="58"/>
      <c r="C896" s="71"/>
      <c r="D896" s="1" t="s">
        <v>61</v>
      </c>
      <c r="E896" s="1" t="s">
        <v>62</v>
      </c>
      <c r="F896" s="1" t="s">
        <v>62</v>
      </c>
      <c r="H896" s="3"/>
      <c r="I896" s="3"/>
      <c r="J896" s="3" t="str">
        <f aca="false">IF(LEFT(D896,10)="similar to","x","")</f>
        <v/>
      </c>
      <c r="K896" s="21"/>
      <c r="L896" s="21"/>
    </row>
    <row r="897" customFormat="false" ht="10.8" hidden="false" customHeight="false" outlineLevel="0" collapsed="false">
      <c r="A897" s="2" t="s">
        <v>1287</v>
      </c>
      <c r="B897" s="58"/>
      <c r="C897" s="71"/>
      <c r="D897" s="1" t="s">
        <v>61</v>
      </c>
      <c r="E897" s="1" t="s">
        <v>62</v>
      </c>
      <c r="F897" s="1" t="s">
        <v>62</v>
      </c>
      <c r="H897" s="3"/>
      <c r="I897" s="3"/>
      <c r="J897" s="3" t="str">
        <f aca="false">IF(LEFT(D897,10)="similar to","x","")</f>
        <v/>
      </c>
      <c r="K897" s="21"/>
      <c r="L897" s="21"/>
    </row>
    <row r="898" customFormat="false" ht="10.2" hidden="false" customHeight="false" outlineLevel="0" collapsed="false">
      <c r="A898" s="72" t="s">
        <v>1288</v>
      </c>
      <c r="B898" s="58"/>
      <c r="C898" s="71"/>
      <c r="D898" s="1" t="s">
        <v>1289</v>
      </c>
      <c r="E898" s="1" t="s">
        <v>62</v>
      </c>
      <c r="F898" s="1" t="s">
        <v>62</v>
      </c>
      <c r="H898" s="3"/>
      <c r="I898" s="3"/>
      <c r="J898" s="3" t="str">
        <f aca="false">IF(LEFT(D898,10)="similar to","x","")</f>
        <v/>
      </c>
      <c r="K898" s="21"/>
      <c r="L898" s="21"/>
    </row>
    <row r="899" customFormat="false" ht="10.8" hidden="false" customHeight="false" outlineLevel="0" collapsed="false">
      <c r="A899" s="68" t="s">
        <v>1290</v>
      </c>
      <c r="B899" s="58"/>
      <c r="C899" s="71"/>
      <c r="D899" s="1" t="s">
        <v>1289</v>
      </c>
      <c r="E899" s="1" t="s">
        <v>62</v>
      </c>
      <c r="F899" s="1" t="s">
        <v>62</v>
      </c>
      <c r="H899" s="3"/>
      <c r="I899" s="3"/>
      <c r="J899" s="3" t="str">
        <f aca="false">IF(LEFT(D899,10)="similar to","x","")</f>
        <v/>
      </c>
      <c r="K899" s="21"/>
      <c r="L899" s="21"/>
    </row>
    <row r="900" customFormat="false" ht="10.8" hidden="false" customHeight="false" outlineLevel="0" collapsed="false">
      <c r="A900" s="65" t="s">
        <v>1291</v>
      </c>
      <c r="B900" s="58"/>
      <c r="C900" s="71"/>
      <c r="D900" s="1" t="s">
        <v>1289</v>
      </c>
      <c r="E900" s="1" t="s">
        <v>1292</v>
      </c>
      <c r="F900" s="1" t="s">
        <v>22</v>
      </c>
      <c r="H900" s="3"/>
      <c r="I900" s="3"/>
      <c r="J900" s="3" t="str">
        <f aca="false">IF(LEFT(D900,10)="similar to","x","")</f>
        <v/>
      </c>
      <c r="K900" s="21"/>
      <c r="L900" s="21"/>
    </row>
    <row r="901" customFormat="false" ht="10.2" hidden="false" customHeight="false" outlineLevel="0" collapsed="false">
      <c r="A901" s="55" t="s">
        <v>1293</v>
      </c>
      <c r="B901" s="58"/>
      <c r="C901" s="71"/>
      <c r="D901" s="1" t="s">
        <v>1294</v>
      </c>
      <c r="E901" s="1" t="s">
        <v>62</v>
      </c>
      <c r="F901" s="1" t="s">
        <v>62</v>
      </c>
      <c r="H901" s="3"/>
      <c r="I901" s="3"/>
      <c r="J901" s="3" t="str">
        <f aca="false">IF(LEFT(D901,10)="similar to","x","")</f>
        <v>x</v>
      </c>
      <c r="K901" s="21"/>
      <c r="L901" s="21"/>
    </row>
    <row r="902" customFormat="false" ht="10.8" hidden="false" customHeight="false" outlineLevel="0" collapsed="false">
      <c r="A902" s="56" t="s">
        <v>1295</v>
      </c>
      <c r="B902" s="58"/>
      <c r="C902" s="71"/>
      <c r="D902" s="1" t="s">
        <v>1296</v>
      </c>
      <c r="E902" s="1" t="s">
        <v>62</v>
      </c>
      <c r="F902" s="1" t="s">
        <v>62</v>
      </c>
      <c r="H902" s="3"/>
      <c r="I902" s="3"/>
      <c r="J902" s="3" t="str">
        <f aca="false">IF(LEFT(D902,10)="similar to","x","")</f>
        <v>x</v>
      </c>
      <c r="K902" s="21"/>
      <c r="L902" s="21"/>
    </row>
    <row r="903" customFormat="false" ht="10.2" hidden="false" customHeight="false" outlineLevel="0" collapsed="false">
      <c r="A903" s="65" t="s">
        <v>1297</v>
      </c>
      <c r="B903" s="58"/>
      <c r="C903" s="71"/>
      <c r="D903" s="1" t="s">
        <v>1289</v>
      </c>
      <c r="E903" s="1" t="s">
        <v>1292</v>
      </c>
      <c r="F903" s="1" t="s">
        <v>22</v>
      </c>
      <c r="H903" s="3"/>
      <c r="I903" s="3"/>
      <c r="J903" s="3" t="str">
        <f aca="false">IF(LEFT(D903,10)="similar to","x","")</f>
        <v/>
      </c>
      <c r="K903" s="21"/>
      <c r="L903" s="21"/>
    </row>
    <row r="904" customFormat="false" ht="10.8" hidden="false" customHeight="false" outlineLevel="0" collapsed="false">
      <c r="A904" s="2" t="s">
        <v>1298</v>
      </c>
      <c r="B904" s="58"/>
      <c r="C904" s="71"/>
      <c r="D904" s="1" t="s">
        <v>61</v>
      </c>
      <c r="E904" s="1" t="s">
        <v>62</v>
      </c>
      <c r="F904" s="1" t="s">
        <v>62</v>
      </c>
      <c r="H904" s="3"/>
      <c r="I904" s="3"/>
      <c r="J904" s="3" t="str">
        <f aca="false">IF(LEFT(D904,10)="similar to","x","")</f>
        <v/>
      </c>
      <c r="K904" s="21"/>
      <c r="L904" s="21"/>
    </row>
    <row r="905" customFormat="false" ht="10.2" hidden="false" customHeight="false" outlineLevel="0" collapsed="false">
      <c r="A905" s="61" t="s">
        <v>1299</v>
      </c>
      <c r="B905" s="58"/>
      <c r="C905" s="1"/>
      <c r="D905" s="1" t="s">
        <v>1300</v>
      </c>
      <c r="E905" s="1" t="s">
        <v>1057</v>
      </c>
      <c r="F905" s="1" t="s">
        <v>42</v>
      </c>
      <c r="H905" s="3"/>
      <c r="I905" s="3"/>
      <c r="J905" s="3" t="str">
        <f aca="false">IF(LEFT(D905,10)="similar to","x","")</f>
        <v/>
      </c>
      <c r="K905" s="21"/>
      <c r="L905" s="21"/>
    </row>
    <row r="906" customFormat="false" ht="10.8" hidden="false" customHeight="false" outlineLevel="0" collapsed="false">
      <c r="A906" s="56" t="s">
        <v>1301</v>
      </c>
      <c r="B906" s="58"/>
      <c r="C906" s="1"/>
      <c r="D906" s="1" t="s">
        <v>61</v>
      </c>
      <c r="E906" s="1" t="s">
        <v>62</v>
      </c>
      <c r="F906" s="1" t="s">
        <v>62</v>
      </c>
      <c r="H906" s="3"/>
      <c r="I906" s="3"/>
      <c r="J906" s="3" t="str">
        <f aca="false">IF(LEFT(D906,10)="similar to","x","")</f>
        <v/>
      </c>
      <c r="K906" s="21"/>
      <c r="L906" s="21"/>
    </row>
    <row r="907" customFormat="false" ht="10.2" hidden="false" customHeight="false" outlineLevel="0" collapsed="false">
      <c r="A907" s="55" t="s">
        <v>1302</v>
      </c>
      <c r="B907" s="58"/>
      <c r="C907" s="71"/>
      <c r="D907" s="1" t="s">
        <v>1303</v>
      </c>
      <c r="E907" s="1" t="s">
        <v>62</v>
      </c>
      <c r="F907" s="1" t="s">
        <v>62</v>
      </c>
      <c r="H907" s="3"/>
      <c r="I907" s="3"/>
      <c r="J907" s="3" t="str">
        <f aca="false">IF(LEFT(D907,10)="similar to","x","")</f>
        <v>x</v>
      </c>
      <c r="K907" s="21"/>
      <c r="L907" s="21"/>
    </row>
    <row r="908" customFormat="false" ht="10.8" hidden="false" customHeight="false" outlineLevel="0" collapsed="false">
      <c r="A908" s="56" t="s">
        <v>1304</v>
      </c>
      <c r="B908" s="58"/>
      <c r="C908" s="71"/>
      <c r="D908" s="1" t="s">
        <v>1305</v>
      </c>
      <c r="E908" s="1" t="s">
        <v>62</v>
      </c>
      <c r="F908" s="1" t="s">
        <v>62</v>
      </c>
      <c r="H908" s="3"/>
      <c r="I908" s="3"/>
      <c r="J908" s="3" t="str">
        <f aca="false">IF(LEFT(D908,10)="similar to","x","")</f>
        <v>x</v>
      </c>
      <c r="K908" s="21"/>
      <c r="L908" s="21"/>
    </row>
    <row r="909" customFormat="false" ht="10.2" hidden="false" customHeight="false" outlineLevel="0" collapsed="false">
      <c r="A909" s="2" t="s">
        <v>1306</v>
      </c>
      <c r="B909" s="58"/>
      <c r="C909" s="71"/>
      <c r="D909" s="1" t="s">
        <v>61</v>
      </c>
      <c r="E909" s="1" t="s">
        <v>62</v>
      </c>
      <c r="F909" s="1" t="s">
        <v>62</v>
      </c>
      <c r="H909" s="3"/>
      <c r="I909" s="3"/>
      <c r="J909" s="3" t="str">
        <f aca="false">IF(LEFT(D909,10)="similar to","x","")</f>
        <v/>
      </c>
      <c r="K909" s="21"/>
      <c r="L909" s="21"/>
    </row>
    <row r="910" customFormat="false" ht="10.8" hidden="false" customHeight="false" outlineLevel="0" collapsed="false">
      <c r="A910" s="2" t="s">
        <v>1307</v>
      </c>
      <c r="B910" s="58"/>
      <c r="C910" s="71"/>
      <c r="D910" s="1" t="s">
        <v>1308</v>
      </c>
      <c r="E910" s="1" t="s">
        <v>1309</v>
      </c>
      <c r="F910" s="1" t="s">
        <v>8</v>
      </c>
      <c r="H910" s="3"/>
      <c r="I910" s="3"/>
      <c r="J910" s="3" t="str">
        <f aca="false">IF(LEFT(D910,10)="similar to","x","")</f>
        <v>x</v>
      </c>
      <c r="K910" s="21"/>
      <c r="L910" s="21"/>
    </row>
    <row r="911" customFormat="false" ht="10.2" hidden="false" customHeight="false" outlineLevel="0" collapsed="false">
      <c r="A911" s="55" t="s">
        <v>1310</v>
      </c>
      <c r="B911" s="58"/>
      <c r="C911" s="71"/>
      <c r="D911" s="1" t="s">
        <v>1311</v>
      </c>
      <c r="E911" s="1" t="s">
        <v>62</v>
      </c>
      <c r="F911" s="1" t="s">
        <v>62</v>
      </c>
      <c r="H911" s="3"/>
      <c r="I911" s="3"/>
      <c r="J911" s="3" t="str">
        <f aca="false">IF(LEFT(D911,10)="similar to","x","")</f>
        <v>x</v>
      </c>
      <c r="K911" s="21"/>
      <c r="L911" s="21"/>
    </row>
    <row r="912" customFormat="false" ht="10.8" hidden="false" customHeight="false" outlineLevel="0" collapsed="false">
      <c r="A912" s="56" t="s">
        <v>1312</v>
      </c>
      <c r="B912" s="58"/>
      <c r="C912" s="71"/>
      <c r="D912" s="1" t="s">
        <v>1313</v>
      </c>
      <c r="E912" s="1" t="s">
        <v>62</v>
      </c>
      <c r="F912" s="1" t="s">
        <v>62</v>
      </c>
      <c r="H912" s="3"/>
      <c r="I912" s="3"/>
      <c r="J912" s="3" t="str">
        <f aca="false">IF(LEFT(D912,10)="similar to","x","")</f>
        <v>x</v>
      </c>
      <c r="K912" s="21"/>
      <c r="L912" s="21"/>
    </row>
    <row r="913" customFormat="false" ht="10.2" hidden="false" customHeight="false" outlineLevel="0" collapsed="false">
      <c r="A913" s="55" t="s">
        <v>1314</v>
      </c>
      <c r="B913" s="58"/>
      <c r="C913" s="71"/>
      <c r="D913" s="1" t="s">
        <v>500</v>
      </c>
      <c r="E913" s="1" t="s">
        <v>62</v>
      </c>
      <c r="F913" s="1" t="s">
        <v>62</v>
      </c>
      <c r="H913" s="3"/>
      <c r="I913" s="3"/>
      <c r="J913" s="3" t="str">
        <f aca="false">IF(LEFT(D913,10)="similar to","x","")</f>
        <v>x</v>
      </c>
      <c r="K913" s="21"/>
      <c r="L913" s="21"/>
    </row>
    <row r="914" customFormat="false" ht="10.8" hidden="false" customHeight="false" outlineLevel="0" collapsed="false">
      <c r="A914" s="56" t="s">
        <v>1315</v>
      </c>
      <c r="B914" s="58"/>
      <c r="C914" s="71"/>
      <c r="D914" s="1" t="s">
        <v>1316</v>
      </c>
      <c r="E914" s="1" t="s">
        <v>62</v>
      </c>
      <c r="F914" s="1" t="s">
        <v>62</v>
      </c>
      <c r="H914" s="3"/>
      <c r="I914" s="3"/>
      <c r="J914" s="3" t="str">
        <f aca="false">IF(LEFT(D914,10)="similar to","x","")</f>
        <v>x</v>
      </c>
      <c r="K914" s="21"/>
      <c r="L914" s="21"/>
    </row>
    <row r="915" customFormat="false" ht="10.8" hidden="false" customHeight="false" outlineLevel="0" collapsed="false">
      <c r="A915" s="2" t="s">
        <v>1317</v>
      </c>
      <c r="B915" s="58"/>
      <c r="C915" s="58" t="s">
        <v>134</v>
      </c>
      <c r="D915" s="1" t="s">
        <v>61</v>
      </c>
      <c r="E915" s="1" t="s">
        <v>62</v>
      </c>
      <c r="F915" s="1" t="s">
        <v>62</v>
      </c>
      <c r="G915" s="3" t="s">
        <v>136</v>
      </c>
      <c r="H915" s="3"/>
      <c r="I915" s="3"/>
      <c r="J915" s="3" t="str">
        <f aca="false">IF(LEFT(D915,10)="similar to","x","")</f>
        <v/>
      </c>
      <c r="K915" s="21"/>
      <c r="L915" s="21"/>
    </row>
    <row r="916" customFormat="false" ht="10.2" hidden="false" customHeight="false" outlineLevel="0" collapsed="false">
      <c r="A916" s="55" t="s">
        <v>1318</v>
      </c>
      <c r="B916" s="58"/>
      <c r="C916" s="1" t="s">
        <v>143</v>
      </c>
      <c r="D916" s="1" t="s">
        <v>61</v>
      </c>
      <c r="E916" s="1" t="s">
        <v>62</v>
      </c>
      <c r="F916" s="1" t="s">
        <v>62</v>
      </c>
      <c r="G916" s="3" t="s">
        <v>136</v>
      </c>
      <c r="H916" s="3"/>
      <c r="I916" s="3"/>
      <c r="J916" s="3" t="str">
        <f aca="false">IF(LEFT(D916,10)="similar to","x","")</f>
        <v/>
      </c>
      <c r="K916" s="21"/>
      <c r="L916" s="21"/>
    </row>
    <row r="917" customFormat="false" ht="10.2" hidden="false" customHeight="false" outlineLevel="0" collapsed="false">
      <c r="A917" s="60" t="s">
        <v>1319</v>
      </c>
      <c r="B917" s="58"/>
      <c r="C917" s="1" t="s">
        <v>143</v>
      </c>
      <c r="D917" s="1" t="s">
        <v>1320</v>
      </c>
      <c r="E917" s="1" t="s">
        <v>62</v>
      </c>
      <c r="F917" s="1" t="s">
        <v>62</v>
      </c>
      <c r="G917" s="3" t="s">
        <v>136</v>
      </c>
      <c r="H917" s="3"/>
      <c r="I917" s="3"/>
      <c r="J917" s="3" t="str">
        <f aca="false">IF(LEFT(D917,10)="similar to","x","")</f>
        <v/>
      </c>
      <c r="K917" s="21"/>
      <c r="L917" s="21"/>
    </row>
    <row r="918" customFormat="false" ht="10.2" hidden="false" customHeight="false" outlineLevel="0" collapsed="false">
      <c r="A918" s="60" t="s">
        <v>1321</v>
      </c>
      <c r="B918" s="58" t="s">
        <v>1322</v>
      </c>
      <c r="C918" s="1" t="s">
        <v>143</v>
      </c>
      <c r="D918" s="1" t="s">
        <v>1323</v>
      </c>
      <c r="E918" s="1" t="s">
        <v>1324</v>
      </c>
      <c r="F918" s="1" t="s">
        <v>1325</v>
      </c>
      <c r="G918" s="3" t="s">
        <v>136</v>
      </c>
      <c r="H918" s="3"/>
      <c r="I918" s="3"/>
      <c r="J918" s="3" t="str">
        <f aca="false">IF(LEFT(D918,10)="similar to","x","")</f>
        <v/>
      </c>
      <c r="K918" s="21"/>
      <c r="L918" s="21"/>
    </row>
    <row r="919" customFormat="false" ht="10.2" hidden="false" customHeight="false" outlineLevel="0" collapsed="false">
      <c r="A919" s="60" t="s">
        <v>1326</v>
      </c>
      <c r="B919" s="58" t="s">
        <v>1327</v>
      </c>
      <c r="C919" s="1" t="s">
        <v>143</v>
      </c>
      <c r="D919" s="1" t="s">
        <v>1328</v>
      </c>
      <c r="E919" s="1" t="s">
        <v>62</v>
      </c>
      <c r="F919" s="1" t="s">
        <v>62</v>
      </c>
      <c r="G919" s="3" t="s">
        <v>136</v>
      </c>
      <c r="H919" s="3"/>
      <c r="I919" s="3"/>
      <c r="J919" s="3" t="str">
        <f aca="false">IF(LEFT(D919,10)="similar to","x","")</f>
        <v/>
      </c>
      <c r="K919" s="21"/>
      <c r="L919" s="21"/>
    </row>
    <row r="920" customFormat="false" ht="10.2" hidden="false" customHeight="false" outlineLevel="0" collapsed="false">
      <c r="A920" s="60" t="s">
        <v>1329</v>
      </c>
      <c r="B920" s="58"/>
      <c r="C920" s="1" t="s">
        <v>143</v>
      </c>
      <c r="D920" s="1" t="s">
        <v>1330</v>
      </c>
      <c r="E920" s="1" t="s">
        <v>62</v>
      </c>
      <c r="F920" s="1" t="s">
        <v>62</v>
      </c>
      <c r="G920" s="3" t="s">
        <v>136</v>
      </c>
      <c r="H920" s="3"/>
      <c r="I920" s="3"/>
      <c r="J920" s="3" t="str">
        <f aca="false">IF(LEFT(D920,10)="similar to","x","")</f>
        <v/>
      </c>
      <c r="K920" s="21"/>
      <c r="L920" s="21"/>
    </row>
    <row r="921" customFormat="false" ht="10.2" hidden="false" customHeight="false" outlineLevel="0" collapsed="false">
      <c r="A921" s="60" t="s">
        <v>1331</v>
      </c>
      <c r="B921" s="58"/>
      <c r="C921" s="1" t="s">
        <v>143</v>
      </c>
      <c r="D921" s="1" t="s">
        <v>1330</v>
      </c>
      <c r="E921" s="1" t="s">
        <v>62</v>
      </c>
      <c r="F921" s="1" t="s">
        <v>62</v>
      </c>
      <c r="G921" s="3" t="s">
        <v>136</v>
      </c>
      <c r="H921" s="3"/>
      <c r="I921" s="3"/>
      <c r="J921" s="3" t="str">
        <f aca="false">IF(LEFT(D921,10)="similar to","x","")</f>
        <v/>
      </c>
      <c r="K921" s="21"/>
      <c r="L921" s="21"/>
    </row>
    <row r="922" customFormat="false" ht="10.2" hidden="false" customHeight="false" outlineLevel="0" collapsed="false">
      <c r="A922" s="60" t="s">
        <v>1332</v>
      </c>
      <c r="B922" s="58"/>
      <c r="C922" s="1" t="s">
        <v>143</v>
      </c>
      <c r="D922" s="1" t="s">
        <v>1333</v>
      </c>
      <c r="E922" s="1" t="s">
        <v>62</v>
      </c>
      <c r="F922" s="1" t="s">
        <v>62</v>
      </c>
      <c r="G922" s="3" t="s">
        <v>136</v>
      </c>
      <c r="H922" s="3"/>
      <c r="I922" s="3"/>
      <c r="J922" s="3" t="str">
        <f aca="false">IF(LEFT(D922,10)="similar to","x","")</f>
        <v/>
      </c>
      <c r="K922" s="21"/>
      <c r="L922" s="21"/>
    </row>
    <row r="923" customFormat="false" ht="10.2" hidden="false" customHeight="false" outlineLevel="0" collapsed="false">
      <c r="A923" s="60" t="s">
        <v>1334</v>
      </c>
      <c r="B923" s="58"/>
      <c r="C923" s="1" t="s">
        <v>143</v>
      </c>
      <c r="D923" s="1" t="s">
        <v>1335</v>
      </c>
      <c r="E923" s="1" t="s">
        <v>62</v>
      </c>
      <c r="F923" s="1" t="s">
        <v>62</v>
      </c>
      <c r="G923" s="3" t="s">
        <v>136</v>
      </c>
      <c r="H923" s="3"/>
      <c r="I923" s="3"/>
      <c r="J923" s="3" t="str">
        <f aca="false">IF(LEFT(D923,10)="similar to","x","")</f>
        <v/>
      </c>
      <c r="K923" s="21"/>
      <c r="L923" s="21"/>
    </row>
    <row r="924" customFormat="false" ht="10.2" hidden="false" customHeight="false" outlineLevel="0" collapsed="false">
      <c r="A924" s="60" t="s">
        <v>1336</v>
      </c>
      <c r="B924" s="58"/>
      <c r="C924" s="1" t="s">
        <v>143</v>
      </c>
      <c r="D924" s="1" t="s">
        <v>1337</v>
      </c>
      <c r="E924" s="1" t="s">
        <v>62</v>
      </c>
      <c r="F924" s="1" t="s">
        <v>62</v>
      </c>
      <c r="G924" s="3" t="s">
        <v>136</v>
      </c>
      <c r="H924" s="3"/>
      <c r="I924" s="3"/>
      <c r="J924" s="3" t="str">
        <f aca="false">IF(LEFT(D924,10)="similar to","x","")</f>
        <v/>
      </c>
      <c r="K924" s="21"/>
      <c r="L924" s="21"/>
    </row>
    <row r="925" customFormat="false" ht="10.8" hidden="false" customHeight="false" outlineLevel="0" collapsed="false">
      <c r="A925" s="56" t="s">
        <v>1338</v>
      </c>
      <c r="B925" s="58"/>
      <c r="C925" s="1" t="s">
        <v>143</v>
      </c>
      <c r="D925" s="1" t="s">
        <v>61</v>
      </c>
      <c r="E925" s="1" t="s">
        <v>62</v>
      </c>
      <c r="F925" s="1" t="s">
        <v>62</v>
      </c>
      <c r="G925" s="3" t="s">
        <v>136</v>
      </c>
      <c r="H925" s="3"/>
      <c r="I925" s="3"/>
      <c r="J925" s="3" t="str">
        <f aca="false">IF(LEFT(D925,10)="similar to","x","")</f>
        <v/>
      </c>
      <c r="K925" s="21"/>
      <c r="L925" s="21"/>
    </row>
    <row r="926" customFormat="false" ht="10.2" hidden="false" customHeight="false" outlineLevel="0" collapsed="false">
      <c r="A926" s="65" t="s">
        <v>1339</v>
      </c>
      <c r="B926" s="58"/>
      <c r="C926" s="58"/>
      <c r="D926" s="1" t="s">
        <v>1289</v>
      </c>
      <c r="E926" s="1" t="s">
        <v>1292</v>
      </c>
      <c r="F926" s="1" t="s">
        <v>22</v>
      </c>
      <c r="H926" s="3"/>
      <c r="I926" s="3"/>
      <c r="J926" s="3" t="str">
        <f aca="false">IF(LEFT(D926,10)="similar to","x","")</f>
        <v/>
      </c>
      <c r="K926" s="21"/>
      <c r="L926" s="21"/>
    </row>
    <row r="927" customFormat="false" ht="10.2" hidden="false" customHeight="false" outlineLevel="0" collapsed="false">
      <c r="A927" s="57" t="s">
        <v>1340</v>
      </c>
      <c r="B927" s="58"/>
      <c r="C927" s="58"/>
      <c r="D927" s="1" t="s">
        <v>528</v>
      </c>
      <c r="E927" s="1" t="s">
        <v>62</v>
      </c>
      <c r="F927" s="1" t="s">
        <v>62</v>
      </c>
      <c r="H927" s="3"/>
      <c r="I927" s="3"/>
      <c r="J927" s="3" t="str">
        <f aca="false">IF(LEFT(D927,10)="similar to","x","")</f>
        <v>x</v>
      </c>
      <c r="K927" s="21"/>
      <c r="L927" s="21"/>
    </row>
    <row r="928" customFormat="false" ht="10.2" hidden="false" customHeight="false" outlineLevel="0" collapsed="false">
      <c r="A928" s="2" t="s">
        <v>1341</v>
      </c>
      <c r="B928" s="58"/>
      <c r="C928" s="58"/>
      <c r="D928" s="1" t="s">
        <v>61</v>
      </c>
      <c r="E928" s="1" t="s">
        <v>62</v>
      </c>
      <c r="F928" s="1" t="s">
        <v>62</v>
      </c>
      <c r="H928" s="3"/>
      <c r="I928" s="3"/>
      <c r="J928" s="3" t="str">
        <f aca="false">IF(LEFT(D928,10)="similar to","x","")</f>
        <v/>
      </c>
      <c r="K928" s="21"/>
      <c r="L928" s="21"/>
    </row>
    <row r="929" customFormat="false" ht="10.2" hidden="false" customHeight="false" outlineLevel="0" collapsed="false">
      <c r="A929" s="2" t="s">
        <v>1342</v>
      </c>
      <c r="B929" s="58"/>
      <c r="C929" s="58"/>
      <c r="D929" s="1" t="s">
        <v>500</v>
      </c>
      <c r="E929" s="1" t="s">
        <v>62</v>
      </c>
      <c r="F929" s="1" t="s">
        <v>62</v>
      </c>
      <c r="H929" s="3"/>
      <c r="I929" s="3"/>
      <c r="J929" s="3" t="str">
        <f aca="false">IF(LEFT(D929,10)="similar to","x","")</f>
        <v>x</v>
      </c>
      <c r="K929" s="21"/>
      <c r="L929" s="21"/>
    </row>
    <row r="930" customFormat="false" ht="10.2" hidden="false" customHeight="false" outlineLevel="0" collapsed="false">
      <c r="A930" s="2" t="s">
        <v>1343</v>
      </c>
      <c r="B930" s="58"/>
      <c r="C930" s="58"/>
      <c r="D930" s="1" t="s">
        <v>127</v>
      </c>
      <c r="E930" s="1" t="s">
        <v>62</v>
      </c>
      <c r="F930" s="1" t="s">
        <v>62</v>
      </c>
      <c r="H930" s="3"/>
      <c r="I930" s="3"/>
      <c r="J930" s="3" t="str">
        <f aca="false">IF(LEFT(D930,10)="similar to","x","")</f>
        <v>x</v>
      </c>
      <c r="K930" s="21"/>
      <c r="L930" s="21"/>
    </row>
    <row r="931" customFormat="false" ht="10.2" hidden="false" customHeight="false" outlineLevel="0" collapsed="false">
      <c r="A931" s="33" t="s">
        <v>154</v>
      </c>
      <c r="B931" s="1"/>
      <c r="C931" s="1"/>
      <c r="D931" s="34" t="n">
        <f aca="false">COUNTA(D867:D930)</f>
        <v>64</v>
      </c>
      <c r="E931" s="1"/>
      <c r="F931" s="1"/>
      <c r="G931" s="3" t="n">
        <f aca="false">COUNTIF(G867:G930,"x")</f>
        <v>11</v>
      </c>
      <c r="H931" s="2" t="n">
        <f aca="false">G931*100/D931</f>
        <v>17.1875</v>
      </c>
      <c r="I931" s="3" t="n">
        <f aca="false">COUNTIF(I867:I930,"x")</f>
        <v>0</v>
      </c>
      <c r="J931" s="3" t="n">
        <f aca="false">COUNTIF(J867:J930,"x")</f>
        <v>17</v>
      </c>
      <c r="K931" s="2" t="n">
        <f aca="false">J931*100/D931</f>
        <v>26.5625</v>
      </c>
      <c r="L931" s="2" t="n">
        <f aca="false">D931-(I931+J931)</f>
        <v>47</v>
      </c>
    </row>
    <row r="932" customFormat="false" ht="10.2" hidden="false" customHeight="false" outlineLevel="0" collapsed="false">
      <c r="A932" s="33"/>
      <c r="B932" s="1"/>
      <c r="C932" s="1"/>
      <c r="D932" s="34"/>
      <c r="E932" s="1"/>
      <c r="F932" s="1"/>
      <c r="H932" s="3"/>
      <c r="I932" s="3"/>
      <c r="J932" s="3"/>
    </row>
    <row r="933" customFormat="false" ht="10.2" hidden="false" customHeight="false" outlineLevel="0" collapsed="false">
      <c r="A933" s="33"/>
      <c r="B933" s="1"/>
      <c r="C933" s="1"/>
      <c r="D933" s="34"/>
      <c r="E933" s="1"/>
      <c r="F933" s="1"/>
      <c r="H933" s="3"/>
      <c r="I933" s="3"/>
      <c r="J933" s="3"/>
    </row>
    <row r="934" customFormat="false" ht="10.2" hidden="false" customHeight="false" outlineLevel="0" collapsed="false">
      <c r="A934" s="23" t="s">
        <v>1344</v>
      </c>
      <c r="B934" s="1"/>
      <c r="C934" s="1"/>
      <c r="D934" s="24"/>
      <c r="E934" s="1"/>
      <c r="F934" s="1"/>
      <c r="H934" s="3"/>
      <c r="I934" s="3"/>
      <c r="J934" s="3" t="str">
        <f aca="false">IF(LEFT(D934,10)="similar to","x","")</f>
        <v/>
      </c>
    </row>
    <row r="935" customFormat="false" ht="10.8" hidden="false" customHeight="false" outlineLevel="0" collapsed="false">
      <c r="A935" s="29" t="s">
        <v>1345</v>
      </c>
      <c r="B935" s="1"/>
      <c r="C935" s="1"/>
      <c r="D935" s="1" t="s">
        <v>1186</v>
      </c>
      <c r="E935" s="1" t="s">
        <v>62</v>
      </c>
      <c r="F935" s="1" t="s">
        <v>62</v>
      </c>
      <c r="H935" s="3"/>
      <c r="I935" s="3"/>
      <c r="J935" s="3" t="str">
        <f aca="false">IF(LEFT(D935,10)="similar to","x","")</f>
        <v/>
      </c>
    </row>
    <row r="936" customFormat="false" ht="10.2" hidden="false" customHeight="false" outlineLevel="0" collapsed="false">
      <c r="A936" s="25" t="s">
        <v>1346</v>
      </c>
      <c r="B936" s="1"/>
      <c r="C936" s="1"/>
      <c r="D936" s="1" t="s">
        <v>124</v>
      </c>
      <c r="E936" s="1" t="s">
        <v>62</v>
      </c>
      <c r="F936" s="1" t="s">
        <v>62</v>
      </c>
      <c r="H936" s="3"/>
      <c r="I936" s="3"/>
      <c r="J936" s="3" t="str">
        <f aca="false">IF(LEFT(D936,10)="similar to","x","")</f>
        <v>x</v>
      </c>
    </row>
    <row r="937" customFormat="false" ht="10.8" hidden="false" customHeight="false" outlineLevel="0" collapsed="false">
      <c r="A937" s="27" t="s">
        <v>1347</v>
      </c>
      <c r="B937" s="1"/>
      <c r="C937" s="1"/>
      <c r="D937" s="1" t="s">
        <v>127</v>
      </c>
      <c r="E937" s="1" t="s">
        <v>62</v>
      </c>
      <c r="F937" s="1" t="s">
        <v>62</v>
      </c>
      <c r="H937" s="3"/>
      <c r="I937" s="3"/>
      <c r="J937" s="3" t="str">
        <f aca="false">IF(LEFT(D937,10)="similar to","x","")</f>
        <v>x</v>
      </c>
    </row>
    <row r="938" customFormat="false" ht="10.2" hidden="false" customHeight="false" outlineLevel="0" collapsed="false">
      <c r="A938" s="1" t="s">
        <v>1348</v>
      </c>
      <c r="B938" s="1"/>
      <c r="C938" s="1"/>
      <c r="D938" s="1" t="s">
        <v>61</v>
      </c>
      <c r="E938" s="1" t="s">
        <v>62</v>
      </c>
      <c r="F938" s="1" t="s">
        <v>62</v>
      </c>
      <c r="H938" s="3"/>
      <c r="I938" s="3"/>
      <c r="J938" s="3" t="str">
        <f aca="false">IF(LEFT(D938,10)="similar to","x","")</f>
        <v/>
      </c>
    </row>
    <row r="939" customFormat="false" ht="10.2" hidden="false" customHeight="false" outlineLevel="0" collapsed="false">
      <c r="A939" s="1" t="s">
        <v>1349</v>
      </c>
      <c r="B939" s="1"/>
      <c r="C939" s="1"/>
      <c r="D939" s="1" t="s">
        <v>127</v>
      </c>
      <c r="E939" s="1" t="s">
        <v>62</v>
      </c>
      <c r="F939" s="1" t="s">
        <v>62</v>
      </c>
      <c r="H939" s="3"/>
      <c r="I939" s="3"/>
      <c r="J939" s="3" t="str">
        <f aca="false">IF(LEFT(D939,10)="similar to","x","")</f>
        <v>x</v>
      </c>
    </row>
    <row r="940" customFormat="false" ht="10.8" hidden="false" customHeight="false" outlineLevel="0" collapsed="false">
      <c r="A940" s="29" t="s">
        <v>1350</v>
      </c>
      <c r="B940" s="1"/>
      <c r="C940" s="1"/>
      <c r="D940" s="1" t="s">
        <v>77</v>
      </c>
      <c r="E940" s="1" t="s">
        <v>62</v>
      </c>
      <c r="F940" s="1" t="s">
        <v>62</v>
      </c>
      <c r="H940" s="3"/>
      <c r="I940" s="3"/>
      <c r="J940" s="3" t="str">
        <f aca="false">IF(LEFT(D940,10)="similar to","x","")</f>
        <v/>
      </c>
    </row>
    <row r="941" customFormat="false" ht="10.2" hidden="false" customHeight="false" outlineLevel="0" collapsed="false">
      <c r="A941" s="25" t="s">
        <v>1351</v>
      </c>
      <c r="B941" s="1"/>
      <c r="C941" s="1"/>
      <c r="D941" s="1" t="s">
        <v>1352</v>
      </c>
      <c r="E941" s="1" t="s">
        <v>62</v>
      </c>
      <c r="F941" s="1" t="s">
        <v>62</v>
      </c>
      <c r="H941" s="3"/>
      <c r="I941" s="3"/>
      <c r="J941" s="3" t="str">
        <f aca="false">IF(LEFT(D941,10)="similar to","x","")</f>
        <v>x</v>
      </c>
    </row>
    <row r="942" customFormat="false" ht="10.8" hidden="false" customHeight="false" outlineLevel="0" collapsed="false">
      <c r="A942" s="27" t="s">
        <v>1353</v>
      </c>
      <c r="B942" s="1"/>
      <c r="C942" s="1"/>
      <c r="D942" s="1" t="s">
        <v>1354</v>
      </c>
      <c r="E942" s="1" t="s">
        <v>62</v>
      </c>
      <c r="F942" s="1" t="s">
        <v>62</v>
      </c>
      <c r="H942" s="3"/>
      <c r="I942" s="3"/>
      <c r="J942" s="3" t="str">
        <f aca="false">IF(LEFT(D942,10)="similar to","x","")</f>
        <v>x</v>
      </c>
    </row>
    <row r="943" customFormat="false" ht="10.2" hidden="false" customHeight="false" outlineLevel="0" collapsed="false">
      <c r="A943" s="31" t="s">
        <v>1355</v>
      </c>
      <c r="B943" s="1"/>
      <c r="C943" s="1" t="s">
        <v>103</v>
      </c>
      <c r="D943" s="1" t="s">
        <v>1094</v>
      </c>
      <c r="E943" s="1" t="s">
        <v>1273</v>
      </c>
      <c r="F943" s="1" t="s">
        <v>22</v>
      </c>
      <c r="H943" s="3"/>
      <c r="I943" s="3"/>
      <c r="J943" s="3" t="str">
        <f aca="false">IF(LEFT(D943,10)="similar to","x","")</f>
        <v/>
      </c>
    </row>
    <row r="944" customFormat="false" ht="10.2" hidden="false" customHeight="false" outlineLevel="0" collapsed="false">
      <c r="A944" s="32" t="s">
        <v>1356</v>
      </c>
      <c r="B944" s="1"/>
      <c r="C944" s="1" t="s">
        <v>103</v>
      </c>
      <c r="D944" s="1" t="s">
        <v>61</v>
      </c>
      <c r="E944" s="1" t="s">
        <v>62</v>
      </c>
      <c r="F944" s="1" t="s">
        <v>62</v>
      </c>
      <c r="H944" s="3"/>
      <c r="I944" s="3"/>
      <c r="J944" s="3" t="str">
        <f aca="false">IF(LEFT(D944,10)="similar to","x","")</f>
        <v/>
      </c>
    </row>
    <row r="945" customFormat="false" ht="10.8" hidden="false" customHeight="false" outlineLevel="0" collapsed="false">
      <c r="A945" s="47" t="s">
        <v>1357</v>
      </c>
      <c r="B945" s="1"/>
      <c r="C945" s="1" t="s">
        <v>103</v>
      </c>
      <c r="D945" s="1" t="s">
        <v>61</v>
      </c>
      <c r="E945" s="1" t="s">
        <v>62</v>
      </c>
      <c r="F945" s="1" t="s">
        <v>62</v>
      </c>
      <c r="H945" s="3"/>
      <c r="I945" s="3"/>
      <c r="J945" s="3" t="str">
        <f aca="false">IF(LEFT(D945,10)="similar to","x","")</f>
        <v/>
      </c>
    </row>
    <row r="946" customFormat="false" ht="10.2" hidden="false" customHeight="false" outlineLevel="0" collapsed="false">
      <c r="A946" s="25" t="s">
        <v>1358</v>
      </c>
      <c r="B946" s="1"/>
      <c r="C946" s="1"/>
      <c r="D946" s="1" t="s">
        <v>61</v>
      </c>
      <c r="E946" s="1" t="s">
        <v>62</v>
      </c>
      <c r="F946" s="1" t="s">
        <v>62</v>
      </c>
      <c r="H946" s="3"/>
      <c r="I946" s="3"/>
      <c r="J946" s="3" t="str">
        <f aca="false">IF(LEFT(D946,10)="similar to","x","")</f>
        <v/>
      </c>
    </row>
    <row r="947" customFormat="false" ht="10.2" hidden="false" customHeight="false" outlineLevel="0" collapsed="false">
      <c r="A947" s="26" t="s">
        <v>1359</v>
      </c>
      <c r="B947" s="1"/>
      <c r="C947" s="1"/>
      <c r="D947" s="1" t="s">
        <v>61</v>
      </c>
      <c r="E947" s="1" t="s">
        <v>62</v>
      </c>
      <c r="F947" s="1" t="s">
        <v>62</v>
      </c>
      <c r="H947" s="3"/>
      <c r="I947" s="3"/>
      <c r="J947" s="3" t="str">
        <f aca="false">IF(LEFT(D947,10)="similar to","x","")</f>
        <v/>
      </c>
    </row>
    <row r="948" customFormat="false" ht="10.2" hidden="false" customHeight="false" outlineLevel="0" collapsed="false">
      <c r="A948" s="26" t="s">
        <v>1360</v>
      </c>
      <c r="B948" s="1"/>
      <c r="C948" s="1"/>
      <c r="D948" s="1" t="s">
        <v>61</v>
      </c>
      <c r="E948" s="1" t="s">
        <v>62</v>
      </c>
      <c r="F948" s="1" t="s">
        <v>62</v>
      </c>
      <c r="H948" s="3"/>
      <c r="I948" s="3"/>
      <c r="J948" s="3" t="str">
        <f aca="false">IF(LEFT(D948,10)="similar to","x","")</f>
        <v/>
      </c>
    </row>
    <row r="949" customFormat="false" ht="10.2" hidden="false" customHeight="false" outlineLevel="0" collapsed="false">
      <c r="A949" s="26" t="s">
        <v>1361</v>
      </c>
      <c r="B949" s="1"/>
      <c r="C949" s="1"/>
      <c r="D949" s="1" t="s">
        <v>61</v>
      </c>
      <c r="E949" s="1" t="s">
        <v>62</v>
      </c>
      <c r="F949" s="1" t="s">
        <v>62</v>
      </c>
      <c r="H949" s="3"/>
      <c r="I949" s="3"/>
      <c r="J949" s="3" t="str">
        <f aca="false">IF(LEFT(D949,10)="similar to","x","")</f>
        <v/>
      </c>
    </row>
    <row r="950" customFormat="false" ht="10.8" hidden="false" customHeight="false" outlineLevel="0" collapsed="false">
      <c r="A950" s="27" t="s">
        <v>1362</v>
      </c>
      <c r="B950" s="1"/>
      <c r="C950" s="1"/>
      <c r="D950" s="1" t="s">
        <v>61</v>
      </c>
      <c r="E950" s="1" t="s">
        <v>62</v>
      </c>
      <c r="F950" s="1" t="s">
        <v>62</v>
      </c>
      <c r="H950" s="3"/>
      <c r="I950" s="3"/>
      <c r="J950" s="3" t="str">
        <f aca="false">IF(LEFT(D950,10)="similar to","x","")</f>
        <v/>
      </c>
    </row>
    <row r="951" customFormat="false" ht="10.2" hidden="false" customHeight="false" outlineLevel="0" collapsed="false">
      <c r="A951" s="1" t="s">
        <v>1363</v>
      </c>
      <c r="B951" s="1"/>
      <c r="C951" s="1"/>
      <c r="D951" s="1" t="s">
        <v>61</v>
      </c>
      <c r="E951" s="1" t="s">
        <v>62</v>
      </c>
      <c r="F951" s="1" t="s">
        <v>62</v>
      </c>
      <c r="H951" s="3"/>
      <c r="I951" s="3"/>
      <c r="J951" s="3" t="str">
        <f aca="false">IF(LEFT(D951,10)="similar to","x","")</f>
        <v/>
      </c>
    </row>
    <row r="952" customFormat="false" ht="10.2" hidden="false" customHeight="false" outlineLevel="0" collapsed="false">
      <c r="A952" s="1" t="s">
        <v>1364</v>
      </c>
      <c r="B952" s="1"/>
      <c r="C952" s="1"/>
      <c r="D952" s="1" t="s">
        <v>61</v>
      </c>
      <c r="E952" s="1" t="s">
        <v>62</v>
      </c>
      <c r="F952" s="1" t="s">
        <v>62</v>
      </c>
      <c r="H952" s="3"/>
      <c r="I952" s="3"/>
      <c r="J952" s="3" t="str">
        <f aca="false">IF(LEFT(D952,10)="similar to","x","")</f>
        <v/>
      </c>
    </row>
    <row r="953" customFormat="false" ht="10.2" hidden="false" customHeight="false" outlineLevel="0" collapsed="false">
      <c r="A953" s="29" t="s">
        <v>1365</v>
      </c>
      <c r="B953" s="1"/>
      <c r="C953" s="1"/>
      <c r="D953" s="1" t="s">
        <v>69</v>
      </c>
      <c r="E953" s="1" t="s">
        <v>62</v>
      </c>
      <c r="F953" s="1" t="s">
        <v>62</v>
      </c>
      <c r="H953" s="3"/>
      <c r="I953" s="3"/>
      <c r="J953" s="3" t="str">
        <f aca="false">IF(LEFT(D953,10)="similar to","x","")</f>
        <v/>
      </c>
    </row>
    <row r="954" customFormat="false" ht="10.2" hidden="false" customHeight="false" outlineLevel="0" collapsed="false">
      <c r="A954" s="1" t="s">
        <v>1366</v>
      </c>
      <c r="B954" s="1"/>
      <c r="C954" s="1"/>
      <c r="D954" s="1" t="s">
        <v>1367</v>
      </c>
      <c r="E954" s="1" t="s">
        <v>62</v>
      </c>
      <c r="F954" s="1" t="s">
        <v>62</v>
      </c>
      <c r="H954" s="3"/>
      <c r="I954" s="3"/>
      <c r="J954" s="3" t="str">
        <f aca="false">IF(LEFT(D954,10)="similar to","x","")</f>
        <v>x</v>
      </c>
    </row>
    <row r="955" customFormat="false" ht="10.2" hidden="false" customHeight="false" outlineLevel="0" collapsed="false">
      <c r="A955" s="1" t="s">
        <v>1368</v>
      </c>
      <c r="B955" s="1"/>
      <c r="C955" s="1"/>
      <c r="D955" s="1" t="s">
        <v>61</v>
      </c>
      <c r="E955" s="1" t="s">
        <v>62</v>
      </c>
      <c r="F955" s="1" t="s">
        <v>62</v>
      </c>
      <c r="H955" s="3"/>
      <c r="I955" s="3"/>
      <c r="J955" s="3" t="str">
        <f aca="false">IF(LEFT(D955,10)="similar to","x","")</f>
        <v/>
      </c>
    </row>
    <row r="956" customFormat="false" ht="10.2" hidden="false" customHeight="false" outlineLevel="0" collapsed="false">
      <c r="A956" s="1" t="s">
        <v>1369</v>
      </c>
      <c r="B956" s="1"/>
      <c r="C956" s="1"/>
      <c r="D956" s="1" t="s">
        <v>1370</v>
      </c>
      <c r="E956" s="1" t="s">
        <v>62</v>
      </c>
      <c r="F956" s="1" t="s">
        <v>62</v>
      </c>
      <c r="H956" s="3"/>
      <c r="I956" s="3"/>
      <c r="J956" s="3" t="str">
        <f aca="false">IF(LEFT(D956,10)="similar to","x","")</f>
        <v>x</v>
      </c>
    </row>
    <row r="957" customFormat="false" ht="10.8" hidden="false" customHeight="false" outlineLevel="0" collapsed="false">
      <c r="A957" s="1" t="s">
        <v>1371</v>
      </c>
      <c r="B957" s="1"/>
      <c r="C957" s="1"/>
      <c r="D957" s="1" t="s">
        <v>1372</v>
      </c>
      <c r="E957" s="1" t="s">
        <v>62</v>
      </c>
      <c r="F957" s="1" t="s">
        <v>62</v>
      </c>
      <c r="H957" s="3"/>
      <c r="I957" s="3"/>
      <c r="J957" s="3" t="str">
        <f aca="false">IF(LEFT(D957,10)="similar to","x","")</f>
        <v>x</v>
      </c>
    </row>
    <row r="958" customFormat="false" ht="10.2" hidden="false" customHeight="false" outlineLevel="0" collapsed="false">
      <c r="A958" s="73" t="s">
        <v>1373</v>
      </c>
      <c r="B958" s="37"/>
      <c r="C958" s="37"/>
      <c r="D958" s="37" t="s">
        <v>1374</v>
      </c>
      <c r="E958" s="37" t="s">
        <v>1375</v>
      </c>
      <c r="F958" s="37" t="s">
        <v>12</v>
      </c>
      <c r="G958" s="38"/>
      <c r="H958" s="38"/>
      <c r="I958" s="38"/>
      <c r="J958" s="3" t="str">
        <f aca="false">IF(LEFT(D958,10)="similar to","x","")</f>
        <v/>
      </c>
      <c r="K958" s="39"/>
      <c r="L958" s="39"/>
    </row>
    <row r="959" customFormat="false" ht="10.2" hidden="false" customHeight="false" outlineLevel="0" collapsed="false">
      <c r="A959" s="74" t="s">
        <v>1376</v>
      </c>
      <c r="B959" s="37"/>
      <c r="C959" s="37"/>
      <c r="D959" s="37" t="s">
        <v>1377</v>
      </c>
      <c r="E959" s="37" t="s">
        <v>62</v>
      </c>
      <c r="F959" s="37" t="s">
        <v>62</v>
      </c>
      <c r="G959" s="38"/>
      <c r="H959" s="38"/>
      <c r="I959" s="38"/>
      <c r="J959" s="3" t="str">
        <f aca="false">IF(LEFT(D959,10)="similar to","x","")</f>
        <v/>
      </c>
      <c r="K959" s="39"/>
      <c r="L959" s="39"/>
    </row>
    <row r="960" customFormat="false" ht="10.2" hidden="false" customHeight="false" outlineLevel="0" collapsed="false">
      <c r="A960" s="74" t="s">
        <v>1378</v>
      </c>
      <c r="B960" s="37"/>
      <c r="C960" s="37"/>
      <c r="D960" s="37" t="s">
        <v>1379</v>
      </c>
      <c r="E960" s="37" t="s">
        <v>62</v>
      </c>
      <c r="F960" s="37" t="s">
        <v>62</v>
      </c>
      <c r="G960" s="38"/>
      <c r="H960" s="38"/>
      <c r="I960" s="38"/>
      <c r="J960" s="3" t="str">
        <f aca="false">IF(LEFT(D960,10)="similar to","x","")</f>
        <v/>
      </c>
      <c r="K960" s="39"/>
      <c r="L960" s="39"/>
    </row>
    <row r="961" customFormat="false" ht="10.2" hidden="false" customHeight="false" outlineLevel="0" collapsed="false">
      <c r="A961" s="74" t="s">
        <v>1380</v>
      </c>
      <c r="B961" s="37"/>
      <c r="C961" s="37"/>
      <c r="D961" s="37" t="s">
        <v>1381</v>
      </c>
      <c r="E961" s="37" t="s">
        <v>1382</v>
      </c>
      <c r="F961" s="37" t="s">
        <v>12</v>
      </c>
      <c r="G961" s="38"/>
      <c r="H961" s="38"/>
      <c r="I961" s="38"/>
      <c r="J961" s="3" t="str">
        <f aca="false">IF(LEFT(D961,10)="similar to","x","")</f>
        <v/>
      </c>
      <c r="K961" s="39"/>
      <c r="L961" s="39"/>
    </row>
    <row r="962" customFormat="false" ht="10.2" hidden="false" customHeight="false" outlineLevel="0" collapsed="false">
      <c r="A962" s="74" t="s">
        <v>1383</v>
      </c>
      <c r="B962" s="37"/>
      <c r="C962" s="37"/>
      <c r="D962" s="37" t="s">
        <v>1384</v>
      </c>
      <c r="E962" s="37" t="s">
        <v>1385</v>
      </c>
      <c r="F962" s="37" t="s">
        <v>12</v>
      </c>
      <c r="G962" s="38"/>
      <c r="H962" s="38"/>
      <c r="I962" s="38"/>
      <c r="J962" s="3" t="str">
        <f aca="false">IF(LEFT(D962,10)="similar to","x","")</f>
        <v/>
      </c>
      <c r="K962" s="39"/>
      <c r="L962" s="39"/>
    </row>
    <row r="963" customFormat="false" ht="10.8" hidden="false" customHeight="false" outlineLevel="0" collapsed="false">
      <c r="A963" s="75" t="s">
        <v>1386</v>
      </c>
      <c r="B963" s="37"/>
      <c r="C963" s="37"/>
      <c r="D963" s="37" t="s">
        <v>1387</v>
      </c>
      <c r="E963" s="37" t="s">
        <v>62</v>
      </c>
      <c r="F963" s="37" t="s">
        <v>62</v>
      </c>
      <c r="G963" s="38"/>
      <c r="H963" s="38"/>
      <c r="I963" s="38"/>
      <c r="J963" s="3" t="str">
        <f aca="false">IF(LEFT(D963,10)="similar to","x","")</f>
        <v/>
      </c>
      <c r="K963" s="39"/>
      <c r="L963" s="39"/>
    </row>
    <row r="964" customFormat="false" ht="10.2" hidden="false" customHeight="false" outlineLevel="0" collapsed="false">
      <c r="A964" s="1" t="s">
        <v>1388</v>
      </c>
      <c r="B964" s="1"/>
      <c r="C964" s="1"/>
      <c r="D964" s="1" t="s">
        <v>61</v>
      </c>
      <c r="E964" s="1" t="s">
        <v>62</v>
      </c>
      <c r="F964" s="1" t="s">
        <v>62</v>
      </c>
      <c r="H964" s="3"/>
      <c r="I964" s="3"/>
      <c r="J964" s="3" t="str">
        <f aca="false">IF(LEFT(D964,10)="similar to","x","")</f>
        <v/>
      </c>
    </row>
    <row r="965" customFormat="false" ht="10.2" hidden="false" customHeight="false" outlineLevel="0" collapsed="false">
      <c r="A965" s="33" t="s">
        <v>154</v>
      </c>
      <c r="B965" s="1"/>
      <c r="C965" s="1"/>
      <c r="D965" s="34" t="n">
        <f aca="false">COUNTA(D935:D964)</f>
        <v>30</v>
      </c>
      <c r="E965" s="1"/>
      <c r="F965" s="1"/>
      <c r="G965" s="3" t="n">
        <f aca="false">COUNTIF(G935:G964,"x")</f>
        <v>0</v>
      </c>
      <c r="H965" s="2" t="n">
        <f aca="false">G965*100/D965</f>
        <v>0</v>
      </c>
      <c r="I965" s="3" t="n">
        <f aca="false">COUNTIF(I935:I964,"x")</f>
        <v>0</v>
      </c>
      <c r="J965" s="3" t="n">
        <f aca="false">COUNTIF(J935:J964,"x")</f>
        <v>8</v>
      </c>
      <c r="K965" s="2" t="n">
        <f aca="false">J965*100/D965</f>
        <v>26.6666666666667</v>
      </c>
      <c r="L965" s="2" t="n">
        <f aca="false">D965-(I965+J965)</f>
        <v>22</v>
      </c>
    </row>
    <row r="966" customFormat="false" ht="10.2" hidden="false" customHeight="false" outlineLevel="0" collapsed="false">
      <c r="A966" s="33"/>
      <c r="B966" s="1"/>
      <c r="C966" s="1"/>
      <c r="D966" s="24"/>
      <c r="E966" s="1"/>
      <c r="F966" s="1"/>
      <c r="H966" s="3"/>
      <c r="I966" s="3"/>
      <c r="J966" s="3"/>
    </row>
    <row r="967" customFormat="false" ht="10.2" hidden="false" customHeight="false" outlineLevel="0" collapsed="false">
      <c r="B967" s="1"/>
      <c r="C967" s="1"/>
      <c r="D967" s="24"/>
      <c r="E967" s="1"/>
      <c r="F967" s="1"/>
      <c r="H967" s="3"/>
      <c r="I967" s="3"/>
      <c r="J967" s="3"/>
    </row>
    <row r="968" customFormat="false" ht="10.2" hidden="false" customHeight="false" outlineLevel="0" collapsed="false">
      <c r="A968" s="23" t="s">
        <v>1389</v>
      </c>
      <c r="B968" s="1"/>
      <c r="C968" s="1"/>
      <c r="D968" s="24"/>
      <c r="E968" s="1"/>
      <c r="F968" s="1"/>
      <c r="H968" s="3"/>
      <c r="I968" s="3"/>
      <c r="J968" s="3"/>
    </row>
    <row r="969" customFormat="false" ht="10.2" hidden="false" customHeight="false" outlineLevel="0" collapsed="false">
      <c r="A969" s="1" t="s">
        <v>1390</v>
      </c>
      <c r="B969" s="1"/>
      <c r="C969" s="1"/>
      <c r="D969" s="24" t="s">
        <v>1391</v>
      </c>
      <c r="E969" s="1"/>
      <c r="F969" s="1"/>
      <c r="H969" s="3"/>
      <c r="I969" s="3"/>
      <c r="J969" s="3" t="str">
        <f aca="false">IF(LEFT(D969,10)="similar to","x","")</f>
        <v/>
      </c>
    </row>
    <row r="970" customFormat="false" ht="10.2" hidden="false" customHeight="false" outlineLevel="0" collapsed="false">
      <c r="A970" s="1" t="s">
        <v>1392</v>
      </c>
      <c r="B970" s="1"/>
      <c r="C970" s="1"/>
      <c r="D970" s="24" t="s">
        <v>1393</v>
      </c>
      <c r="E970" s="1"/>
      <c r="F970" s="1"/>
      <c r="H970" s="3"/>
      <c r="I970" s="3"/>
      <c r="J970" s="3" t="str">
        <f aca="false">IF(LEFT(D970,10)="similar to","x","")</f>
        <v/>
      </c>
    </row>
    <row r="971" customFormat="false" ht="10.2" hidden="false" customHeight="false" outlineLevel="0" collapsed="false">
      <c r="A971" s="1" t="s">
        <v>1394</v>
      </c>
      <c r="B971" s="1"/>
      <c r="C971" s="1"/>
      <c r="D971" s="24" t="s">
        <v>1393</v>
      </c>
      <c r="E971" s="1"/>
      <c r="F971" s="1"/>
      <c r="H971" s="3"/>
      <c r="I971" s="3"/>
      <c r="J971" s="3" t="str">
        <f aca="false">IF(LEFT(D971,10)="similar to","x","")</f>
        <v/>
      </c>
    </row>
    <row r="972" customFormat="false" ht="10.2" hidden="false" customHeight="false" outlineLevel="0" collapsed="false">
      <c r="A972" s="1" t="s">
        <v>1395</v>
      </c>
      <c r="B972" s="1"/>
      <c r="C972" s="1"/>
      <c r="D972" s="24" t="s">
        <v>1393</v>
      </c>
      <c r="E972" s="1"/>
      <c r="F972" s="1"/>
      <c r="H972" s="3"/>
      <c r="I972" s="3"/>
      <c r="J972" s="3" t="str">
        <f aca="false">IF(LEFT(D972,10)="similar to","x","")</f>
        <v/>
      </c>
    </row>
    <row r="973" customFormat="false" ht="10.2" hidden="false" customHeight="false" outlineLevel="0" collapsed="false">
      <c r="A973" s="1" t="s">
        <v>1396</v>
      </c>
      <c r="B973" s="1"/>
      <c r="C973" s="1"/>
      <c r="D973" s="1" t="s">
        <v>1397</v>
      </c>
      <c r="E973" s="1" t="s">
        <v>62</v>
      </c>
      <c r="F973" s="1"/>
      <c r="H973" s="3"/>
      <c r="I973" s="3"/>
      <c r="J973" s="3" t="str">
        <f aca="false">IF(LEFT(D973,10)="similar to","x","")</f>
        <v/>
      </c>
    </row>
    <row r="974" customFormat="false" ht="10.2" hidden="false" customHeight="false" outlineLevel="0" collapsed="false">
      <c r="A974" s="1" t="s">
        <v>1398</v>
      </c>
      <c r="B974" s="1"/>
      <c r="C974" s="1"/>
      <c r="D974" s="24" t="s">
        <v>1393</v>
      </c>
      <c r="E974" s="1"/>
      <c r="F974" s="1"/>
      <c r="H974" s="3"/>
      <c r="I974" s="3"/>
      <c r="J974" s="3" t="str">
        <f aca="false">IF(LEFT(D974,10)="similar to","x","")</f>
        <v/>
      </c>
    </row>
    <row r="975" customFormat="false" ht="10.8" hidden="false" customHeight="false" outlineLevel="0" collapsed="false">
      <c r="A975" s="1" t="s">
        <v>1399</v>
      </c>
      <c r="B975" s="1"/>
      <c r="C975" s="1"/>
      <c r="D975" s="24" t="s">
        <v>1393</v>
      </c>
      <c r="E975" s="1"/>
      <c r="F975" s="1"/>
      <c r="H975" s="3"/>
      <c r="I975" s="3"/>
      <c r="J975" s="3" t="str">
        <f aca="false">IF(LEFT(D975,10)="similar to","x","")</f>
        <v/>
      </c>
    </row>
    <row r="976" customFormat="false" ht="10.2" hidden="false" customHeight="false" outlineLevel="0" collapsed="false">
      <c r="A976" s="25" t="s">
        <v>1400</v>
      </c>
      <c r="B976" s="1"/>
      <c r="C976" s="1"/>
      <c r="D976" s="24" t="s">
        <v>1393</v>
      </c>
      <c r="E976" s="1"/>
      <c r="F976" s="1"/>
      <c r="H976" s="3"/>
      <c r="I976" s="3"/>
      <c r="J976" s="3" t="str">
        <f aca="false">IF(LEFT(D976,10)="similar to","x","")</f>
        <v/>
      </c>
    </row>
    <row r="977" customFormat="false" ht="10.2" hidden="false" customHeight="false" outlineLevel="0" collapsed="false">
      <c r="A977" s="76" t="s">
        <v>1401</v>
      </c>
      <c r="B977" s="1"/>
      <c r="C977" s="1"/>
      <c r="D977" s="24" t="s">
        <v>1393</v>
      </c>
      <c r="E977" s="1"/>
      <c r="F977" s="1"/>
      <c r="H977" s="3"/>
      <c r="I977" s="3"/>
      <c r="J977" s="3" t="str">
        <f aca="false">IF(LEFT(D977,10)="similar to","x","")</f>
        <v/>
      </c>
    </row>
    <row r="978" customFormat="false" ht="10.2" hidden="false" customHeight="false" outlineLevel="0" collapsed="false">
      <c r="A978" s="26" t="s">
        <v>1402</v>
      </c>
      <c r="B978" s="1"/>
      <c r="C978" s="1"/>
      <c r="D978" s="24" t="s">
        <v>1393</v>
      </c>
      <c r="E978" s="1"/>
      <c r="F978" s="1"/>
      <c r="H978" s="3"/>
      <c r="I978" s="3"/>
      <c r="J978" s="3" t="str">
        <f aca="false">IF(LEFT(D978,10)="similar to","x","")</f>
        <v/>
      </c>
    </row>
    <row r="979" customFormat="false" ht="10.2" hidden="false" customHeight="false" outlineLevel="0" collapsed="false">
      <c r="A979" s="26" t="s">
        <v>1403</v>
      </c>
      <c r="B979" s="1"/>
      <c r="C979" s="1"/>
      <c r="D979" s="24" t="s">
        <v>1393</v>
      </c>
      <c r="E979" s="1"/>
      <c r="F979" s="1"/>
      <c r="H979" s="3"/>
      <c r="I979" s="3"/>
      <c r="J979" s="3" t="str">
        <f aca="false">IF(LEFT(D979,10)="similar to","x","")</f>
        <v/>
      </c>
    </row>
    <row r="980" customFormat="false" ht="10.2" hidden="false" customHeight="false" outlineLevel="0" collapsed="false">
      <c r="A980" s="26" t="s">
        <v>1404</v>
      </c>
      <c r="B980" s="1"/>
      <c r="C980" s="1"/>
      <c r="D980" s="24" t="s">
        <v>1393</v>
      </c>
      <c r="E980" s="1"/>
      <c r="F980" s="1"/>
      <c r="H980" s="3"/>
      <c r="I980" s="3"/>
      <c r="J980" s="3" t="str">
        <f aca="false">IF(LEFT(D980,10)="similar to","x","")</f>
        <v/>
      </c>
    </row>
    <row r="981" customFormat="false" ht="10.2" hidden="false" customHeight="false" outlineLevel="0" collapsed="false">
      <c r="A981" s="64" t="s">
        <v>1405</v>
      </c>
      <c r="B981" s="1"/>
      <c r="C981" s="1"/>
      <c r="D981" s="24" t="s">
        <v>61</v>
      </c>
      <c r="E981" s="1"/>
      <c r="F981" s="1"/>
      <c r="H981" s="3"/>
      <c r="I981" s="3"/>
      <c r="J981" s="3" t="str">
        <f aca="false">IF(LEFT(D981,10)="similar to","x","")</f>
        <v/>
      </c>
    </row>
    <row r="982" customFormat="false" ht="10.8" hidden="false" customHeight="false" outlineLevel="0" collapsed="false">
      <c r="A982" s="27" t="s">
        <v>1406</v>
      </c>
      <c r="B982" s="1"/>
      <c r="C982" s="1"/>
      <c r="D982" s="24" t="s">
        <v>1393</v>
      </c>
      <c r="E982" s="1"/>
      <c r="F982" s="1"/>
      <c r="H982" s="3"/>
      <c r="I982" s="3"/>
      <c r="J982" s="3" t="str">
        <f aca="false">IF(LEFT(D982,10)="similar to","x","")</f>
        <v/>
      </c>
    </row>
    <row r="983" customFormat="false" ht="10.2" hidden="false" customHeight="false" outlineLevel="0" collapsed="false">
      <c r="A983" s="1" t="s">
        <v>1407</v>
      </c>
      <c r="B983" s="1"/>
      <c r="C983" s="1"/>
      <c r="D983" s="24" t="s">
        <v>1393</v>
      </c>
      <c r="E983" s="1"/>
      <c r="F983" s="1"/>
      <c r="H983" s="3"/>
      <c r="I983" s="3"/>
      <c r="J983" s="3" t="str">
        <f aca="false">IF(LEFT(D983,10)="similar to","x","")</f>
        <v/>
      </c>
    </row>
    <row r="984" customFormat="false" ht="10.2" hidden="false" customHeight="false" outlineLevel="0" collapsed="false">
      <c r="A984" s="1" t="s">
        <v>1408</v>
      </c>
      <c r="B984" s="1"/>
      <c r="C984" s="1"/>
      <c r="D984" s="24" t="s">
        <v>1393</v>
      </c>
      <c r="E984" s="1"/>
      <c r="F984" s="1"/>
      <c r="H984" s="3"/>
      <c r="I984" s="3"/>
      <c r="J984" s="3" t="str">
        <f aca="false">IF(LEFT(D984,10)="similar to","x","")</f>
        <v/>
      </c>
    </row>
    <row r="985" customFormat="false" ht="10.2" hidden="false" customHeight="false" outlineLevel="0" collapsed="false">
      <c r="A985" s="1" t="s">
        <v>1409</v>
      </c>
      <c r="B985" s="1"/>
      <c r="C985" s="1"/>
      <c r="D985" s="24" t="s">
        <v>61</v>
      </c>
      <c r="E985" s="1"/>
      <c r="F985" s="1"/>
      <c r="H985" s="3"/>
      <c r="I985" s="3"/>
      <c r="J985" s="3" t="str">
        <f aca="false">IF(LEFT(D985,10)="similar to","x","")</f>
        <v/>
      </c>
    </row>
    <row r="986" customFormat="false" ht="10.2" hidden="false" customHeight="false" outlineLevel="0" collapsed="false">
      <c r="A986" s="1" t="s">
        <v>1410</v>
      </c>
      <c r="B986" s="1"/>
      <c r="C986" s="1"/>
      <c r="D986" s="24" t="s">
        <v>1393</v>
      </c>
      <c r="E986" s="1"/>
      <c r="F986" s="1"/>
      <c r="H986" s="3"/>
      <c r="I986" s="3"/>
      <c r="J986" s="3" t="str">
        <f aca="false">IF(LEFT(D986,10)="similar to","x","")</f>
        <v/>
      </c>
    </row>
    <row r="987" customFormat="false" ht="10.2" hidden="false" customHeight="false" outlineLevel="0" collapsed="false">
      <c r="A987" s="1" t="s">
        <v>1411</v>
      </c>
      <c r="B987" s="1"/>
      <c r="C987" s="1"/>
      <c r="D987" s="24" t="s">
        <v>1393</v>
      </c>
      <c r="E987" s="1"/>
      <c r="F987" s="1"/>
      <c r="H987" s="3"/>
      <c r="I987" s="3"/>
      <c r="J987" s="3" t="str">
        <f aca="false">IF(LEFT(D987,10)="similar to","x","")</f>
        <v/>
      </c>
    </row>
    <row r="988" customFormat="false" ht="10.2" hidden="false" customHeight="false" outlineLevel="0" collapsed="false">
      <c r="A988" s="1" t="s">
        <v>1412</v>
      </c>
      <c r="B988" s="1"/>
      <c r="C988" s="1"/>
      <c r="D988" s="24" t="s">
        <v>1393</v>
      </c>
      <c r="E988" s="1"/>
      <c r="F988" s="1"/>
      <c r="H988" s="3"/>
      <c r="I988" s="3"/>
      <c r="J988" s="3" t="str">
        <f aca="false">IF(LEFT(D988,10)="similar to","x","")</f>
        <v/>
      </c>
    </row>
    <row r="989" customFormat="false" ht="10.2" hidden="false" customHeight="false" outlineLevel="0" collapsed="false">
      <c r="A989" s="1" t="s">
        <v>1413</v>
      </c>
      <c r="B989" s="1"/>
      <c r="C989" s="1"/>
      <c r="D989" s="24" t="s">
        <v>1393</v>
      </c>
      <c r="E989" s="1"/>
      <c r="F989" s="1"/>
      <c r="H989" s="3"/>
      <c r="I989" s="3"/>
      <c r="J989" s="3" t="str">
        <f aca="false">IF(LEFT(D989,10)="similar to","x","")</f>
        <v/>
      </c>
    </row>
    <row r="990" customFormat="false" ht="10.2" hidden="false" customHeight="false" outlineLevel="0" collapsed="false">
      <c r="A990" s="1" t="s">
        <v>1414</v>
      </c>
      <c r="B990" s="1"/>
      <c r="C990" s="1"/>
      <c r="D990" s="24" t="s">
        <v>1393</v>
      </c>
      <c r="E990" s="1"/>
      <c r="F990" s="1"/>
      <c r="H990" s="3"/>
      <c r="I990" s="3"/>
      <c r="J990" s="3" t="str">
        <f aca="false">IF(LEFT(D990,10)="similar to","x","")</f>
        <v/>
      </c>
    </row>
    <row r="991" customFormat="false" ht="10.2" hidden="false" customHeight="false" outlineLevel="0" collapsed="false">
      <c r="A991" s="1" t="s">
        <v>1415</v>
      </c>
      <c r="B991" s="1"/>
      <c r="C991" s="1"/>
      <c r="D991" s="24" t="s">
        <v>1393</v>
      </c>
      <c r="E991" s="1"/>
      <c r="F991" s="1"/>
      <c r="H991" s="3"/>
      <c r="I991" s="3"/>
      <c r="J991" s="3" t="str">
        <f aca="false">IF(LEFT(D991,10)="similar to","x","")</f>
        <v/>
      </c>
    </row>
    <row r="992" customFormat="false" ht="10.2" hidden="false" customHeight="false" outlineLevel="0" collapsed="false">
      <c r="A992" s="1" t="s">
        <v>1416</v>
      </c>
      <c r="B992" s="1"/>
      <c r="C992" s="1"/>
      <c r="D992" s="24" t="s">
        <v>1393</v>
      </c>
      <c r="E992" s="1"/>
      <c r="F992" s="1"/>
      <c r="H992" s="3"/>
      <c r="I992" s="3"/>
      <c r="J992" s="3" t="str">
        <f aca="false">IF(LEFT(D992,10)="similar to","x","")</f>
        <v/>
      </c>
    </row>
    <row r="993" customFormat="false" ht="10.2" hidden="false" customHeight="false" outlineLevel="0" collapsed="false">
      <c r="A993" s="1" t="s">
        <v>1417</v>
      </c>
      <c r="B993" s="1"/>
      <c r="C993" s="1"/>
      <c r="D993" s="24" t="s">
        <v>1393</v>
      </c>
      <c r="E993" s="1"/>
      <c r="F993" s="1"/>
      <c r="H993" s="3"/>
      <c r="I993" s="3"/>
      <c r="J993" s="3" t="str">
        <f aca="false">IF(LEFT(D993,10)="similar to","x","")</f>
        <v/>
      </c>
    </row>
    <row r="994" customFormat="false" ht="10.2" hidden="false" customHeight="false" outlineLevel="0" collapsed="false">
      <c r="A994" s="1" t="s">
        <v>1418</v>
      </c>
      <c r="B994" s="1"/>
      <c r="C994" s="1"/>
      <c r="D994" s="24" t="s">
        <v>1419</v>
      </c>
      <c r="E994" s="1"/>
      <c r="F994" s="1"/>
      <c r="H994" s="3"/>
      <c r="I994" s="3"/>
      <c r="J994" s="3" t="str">
        <f aca="false">IF(LEFT(D994,10)="similar to","x","")</f>
        <v/>
      </c>
    </row>
    <row r="995" customFormat="false" ht="10.2" hidden="false" customHeight="false" outlineLevel="0" collapsed="false">
      <c r="A995" s="1" t="s">
        <v>1420</v>
      </c>
      <c r="B995" s="1"/>
      <c r="C995" s="1"/>
      <c r="D995" s="24" t="s">
        <v>1393</v>
      </c>
      <c r="E995" s="1"/>
      <c r="F995" s="1"/>
      <c r="H995" s="3"/>
      <c r="I995" s="3"/>
      <c r="J995" s="3" t="str">
        <f aca="false">IF(LEFT(D995,10)="similar to","x","")</f>
        <v/>
      </c>
    </row>
    <row r="996" customFormat="false" ht="10.2" hidden="false" customHeight="false" outlineLevel="0" collapsed="false">
      <c r="A996" s="1" t="s">
        <v>1421</v>
      </c>
      <c r="B996" s="1"/>
      <c r="C996" s="1"/>
      <c r="D996" s="24" t="s">
        <v>1393</v>
      </c>
      <c r="E996" s="1"/>
      <c r="F996" s="1"/>
      <c r="H996" s="3"/>
      <c r="I996" s="3"/>
      <c r="J996" s="3" t="str">
        <f aca="false">IF(LEFT(D996,10)="similar to","x","")</f>
        <v/>
      </c>
    </row>
    <row r="997" customFormat="false" ht="10.2" hidden="false" customHeight="false" outlineLevel="0" collapsed="false">
      <c r="A997" s="1" t="s">
        <v>1422</v>
      </c>
      <c r="B997" s="1"/>
      <c r="C997" s="1"/>
      <c r="D997" s="24" t="s">
        <v>1393</v>
      </c>
      <c r="E997" s="1"/>
      <c r="F997" s="1"/>
      <c r="H997" s="3"/>
      <c r="I997" s="3"/>
      <c r="J997" s="3" t="str">
        <f aca="false">IF(LEFT(D997,10)="similar to","x","")</f>
        <v/>
      </c>
    </row>
    <row r="998" customFormat="false" ht="10.2" hidden="false" customHeight="false" outlineLevel="0" collapsed="false">
      <c r="A998" s="1" t="s">
        <v>1423</v>
      </c>
      <c r="B998" s="1"/>
      <c r="C998" s="1"/>
      <c r="D998" s="24" t="s">
        <v>1393</v>
      </c>
      <c r="E998" s="1"/>
      <c r="F998" s="1"/>
      <c r="H998" s="3"/>
      <c r="I998" s="3"/>
      <c r="J998" s="3" t="str">
        <f aca="false">IF(LEFT(D998,10)="similar to","x","")</f>
        <v/>
      </c>
    </row>
    <row r="999" customFormat="false" ht="10.2" hidden="false" customHeight="false" outlineLevel="0" collapsed="false">
      <c r="A999" s="1" t="s">
        <v>1424</v>
      </c>
      <c r="B999" s="1"/>
      <c r="C999" s="1"/>
      <c r="D999" s="24" t="s">
        <v>1393</v>
      </c>
      <c r="E999" s="1"/>
      <c r="F999" s="1"/>
      <c r="H999" s="3"/>
      <c r="I999" s="3"/>
      <c r="J999" s="3" t="str">
        <f aca="false">IF(LEFT(D999,10)="similar to","x","")</f>
        <v/>
      </c>
    </row>
    <row r="1000" customFormat="false" ht="10.2" hidden="false" customHeight="false" outlineLevel="0" collapsed="false">
      <c r="A1000" s="1" t="s">
        <v>1425</v>
      </c>
      <c r="B1000" s="1"/>
      <c r="C1000" s="1"/>
      <c r="D1000" s="24" t="s">
        <v>1426</v>
      </c>
      <c r="E1000" s="1"/>
      <c r="F1000" s="1"/>
      <c r="H1000" s="3"/>
      <c r="I1000" s="3"/>
      <c r="J1000" s="3" t="str">
        <f aca="false">IF(LEFT(D1000,10)="similar to","x","")</f>
        <v/>
      </c>
    </row>
    <row r="1001" customFormat="false" ht="10.2" hidden="false" customHeight="false" outlineLevel="0" collapsed="false">
      <c r="A1001" s="1" t="s">
        <v>1427</v>
      </c>
      <c r="B1001" s="1"/>
      <c r="C1001" s="1"/>
      <c r="D1001" s="24" t="s">
        <v>1393</v>
      </c>
      <c r="E1001" s="1"/>
      <c r="F1001" s="1"/>
      <c r="H1001" s="3"/>
      <c r="I1001" s="3"/>
      <c r="J1001" s="3" t="str">
        <f aca="false">IF(LEFT(D1001,10)="similar to","x","")</f>
        <v/>
      </c>
    </row>
    <row r="1002" customFormat="false" ht="10.2" hidden="false" customHeight="false" outlineLevel="0" collapsed="false">
      <c r="A1002" s="1" t="s">
        <v>1428</v>
      </c>
      <c r="B1002" s="1"/>
      <c r="C1002" s="1"/>
      <c r="D1002" s="24" t="s">
        <v>1393</v>
      </c>
      <c r="E1002" s="1"/>
      <c r="F1002" s="1"/>
      <c r="H1002" s="3"/>
      <c r="I1002" s="3"/>
      <c r="J1002" s="3" t="str">
        <f aca="false">IF(LEFT(D1002,10)="similar to","x","")</f>
        <v/>
      </c>
    </row>
    <row r="1003" customFormat="false" ht="10.2" hidden="false" customHeight="false" outlineLevel="0" collapsed="false">
      <c r="A1003" s="1" t="s">
        <v>1429</v>
      </c>
      <c r="B1003" s="1"/>
      <c r="C1003" s="1"/>
      <c r="D1003" s="24" t="s">
        <v>1393</v>
      </c>
      <c r="E1003" s="1"/>
      <c r="F1003" s="1"/>
      <c r="H1003" s="3"/>
      <c r="I1003" s="3"/>
      <c r="J1003" s="3" t="str">
        <f aca="false">IF(LEFT(D1003,10)="similar to","x","")</f>
        <v/>
      </c>
    </row>
    <row r="1004" customFormat="false" ht="10.2" hidden="false" customHeight="false" outlineLevel="0" collapsed="false">
      <c r="A1004" s="1" t="s">
        <v>1430</v>
      </c>
      <c r="B1004" s="1"/>
      <c r="C1004" s="1"/>
      <c r="D1004" s="24" t="s">
        <v>1393</v>
      </c>
      <c r="E1004" s="1"/>
      <c r="F1004" s="1"/>
      <c r="H1004" s="3"/>
      <c r="I1004" s="3"/>
      <c r="J1004" s="3" t="str">
        <f aca="false">IF(LEFT(D1004,10)="similar to","x","")</f>
        <v/>
      </c>
    </row>
    <row r="1005" customFormat="false" ht="10.2" hidden="false" customHeight="false" outlineLevel="0" collapsed="false">
      <c r="A1005" s="1" t="s">
        <v>1431</v>
      </c>
      <c r="B1005" s="1"/>
      <c r="C1005" s="1"/>
      <c r="D1005" s="24" t="s">
        <v>1393</v>
      </c>
      <c r="E1005" s="1"/>
      <c r="F1005" s="1"/>
      <c r="H1005" s="3"/>
      <c r="I1005" s="3"/>
      <c r="J1005" s="3" t="str">
        <f aca="false">IF(LEFT(D1005,10)="similar to","x","")</f>
        <v/>
      </c>
    </row>
    <row r="1006" customFormat="false" ht="10.2" hidden="false" customHeight="false" outlineLevel="0" collapsed="false">
      <c r="A1006" s="1" t="s">
        <v>1432</v>
      </c>
      <c r="B1006" s="1"/>
      <c r="C1006" s="1"/>
      <c r="D1006" s="24" t="s">
        <v>1393</v>
      </c>
      <c r="E1006" s="1"/>
      <c r="F1006" s="1"/>
      <c r="H1006" s="3"/>
      <c r="I1006" s="3"/>
      <c r="J1006" s="3" t="str">
        <f aca="false">IF(LEFT(D1006,10)="similar to","x","")</f>
        <v/>
      </c>
    </row>
    <row r="1007" customFormat="false" ht="10.2" hidden="false" customHeight="false" outlineLevel="0" collapsed="false">
      <c r="A1007" s="1" t="s">
        <v>1433</v>
      </c>
      <c r="B1007" s="1"/>
      <c r="C1007" s="1"/>
      <c r="D1007" s="24" t="s">
        <v>1393</v>
      </c>
      <c r="E1007" s="1"/>
      <c r="F1007" s="1"/>
      <c r="H1007" s="3"/>
      <c r="I1007" s="3"/>
      <c r="J1007" s="3" t="str">
        <f aca="false">IF(LEFT(D1007,10)="similar to","x","")</f>
        <v/>
      </c>
    </row>
    <row r="1008" customFormat="false" ht="10.2" hidden="false" customHeight="false" outlineLevel="0" collapsed="false">
      <c r="A1008" s="33" t="s">
        <v>154</v>
      </c>
      <c r="B1008" s="1"/>
      <c r="C1008" s="1"/>
      <c r="D1008" s="34" t="n">
        <f aca="false">COUNTA(D969:D1007)</f>
        <v>39</v>
      </c>
      <c r="E1008" s="1"/>
      <c r="F1008" s="1"/>
      <c r="G1008" s="3" t="n">
        <f aca="false">COUNTIF(G946:G1007,"x")</f>
        <v>0</v>
      </c>
      <c r="H1008" s="2" t="n">
        <f aca="false">G1008*100/D1008</f>
        <v>0</v>
      </c>
      <c r="I1008" s="3" t="n">
        <f aca="false">COUNTIF(I946:I1007,"x")</f>
        <v>0</v>
      </c>
      <c r="J1008" s="3" t="n">
        <f aca="false">COUNTIF(J969:J1007,"x")</f>
        <v>0</v>
      </c>
      <c r="K1008" s="2" t="n">
        <f aca="false">J1008*100/D1008</f>
        <v>0</v>
      </c>
      <c r="L1008" s="2" t="n">
        <f aca="false">D1008-(I1008+J1008)</f>
        <v>39</v>
      </c>
    </row>
  </sheetData>
  <mergeCells count="26">
    <mergeCell ref="A2:L11"/>
    <mergeCell ref="A14:C14"/>
    <mergeCell ref="A15:C15"/>
    <mergeCell ref="A16:C16"/>
    <mergeCell ref="A17:C17"/>
    <mergeCell ref="A18:C18"/>
    <mergeCell ref="A19:C19"/>
    <mergeCell ref="A20:C20"/>
    <mergeCell ref="A21:C21"/>
    <mergeCell ref="A22:C22"/>
    <mergeCell ref="A23:C23"/>
    <mergeCell ref="A24:C24"/>
    <mergeCell ref="A25:C25"/>
    <mergeCell ref="A26:C26"/>
    <mergeCell ref="A27:C27"/>
    <mergeCell ref="A28:C28"/>
    <mergeCell ref="A29:C29"/>
    <mergeCell ref="A30:C30"/>
    <mergeCell ref="A31:C31"/>
    <mergeCell ref="A32:C32"/>
    <mergeCell ref="A33:C33"/>
    <mergeCell ref="A34:C34"/>
    <mergeCell ref="A36:C36"/>
    <mergeCell ref="A37:C37"/>
    <mergeCell ref="A38:C38"/>
    <mergeCell ref="A39:C3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Bitstream Vera Serif,Regular"&amp;12&amp;A</oddHeader>
    <oddFooter>&amp;C&amp;"Bitstream Vera Serif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05T13:08:01Z</dcterms:created>
  <dc:creator>Carsten Kuenne</dc:creator>
  <dc:description/>
  <dc:language>en-US</dc:language>
  <cp:lastModifiedBy>Carsten Künne</cp:lastModifiedBy>
  <dcterms:modified xsi:type="dcterms:W3CDTF">2012-08-24T14:50:31Z</dcterms:modified>
  <cp:revision>0</cp:revision>
  <dc:subject/>
  <dc:title/>
</cp:coreProperties>
</file>